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1586" i="1" l="1"/>
  <c r="F1835" i="1"/>
  <c r="F129" i="1"/>
  <c r="F834" i="1"/>
  <c r="F606" i="1"/>
  <c r="F2371" i="1"/>
  <c r="F1779" i="1"/>
  <c r="F529" i="1"/>
  <c r="F2670" i="1"/>
  <c r="F2056" i="1"/>
  <c r="F1952" i="1"/>
  <c r="F824" i="1"/>
  <c r="F70" i="1"/>
  <c r="F1611" i="1"/>
  <c r="F1053" i="1"/>
  <c r="F1304" i="1"/>
  <c r="F1467" i="1"/>
  <c r="F451" i="1"/>
  <c r="F2028" i="1"/>
  <c r="F880" i="1"/>
  <c r="F2484" i="1"/>
  <c r="F2468" i="1"/>
  <c r="F1381" i="1"/>
  <c r="F362" i="1"/>
  <c r="F1351" i="1"/>
  <c r="F1892" i="1"/>
  <c r="F2707" i="1"/>
  <c r="F260" i="1"/>
  <c r="F2223" i="1"/>
  <c r="F2485" i="1"/>
  <c r="F421" i="1"/>
  <c r="F2011" i="1"/>
  <c r="F595" i="1"/>
  <c r="F457" i="1"/>
  <c r="F2706" i="1"/>
  <c r="F1041" i="1"/>
  <c r="F1693" i="1"/>
  <c r="F243" i="1"/>
  <c r="F2047" i="1"/>
  <c r="F772" i="1"/>
  <c r="F440" i="1"/>
  <c r="F648" i="1"/>
  <c r="F1192" i="1"/>
  <c r="F939" i="1"/>
  <c r="F826" i="1"/>
  <c r="F2561" i="1"/>
  <c r="F386" i="1"/>
  <c r="F952" i="1"/>
  <c r="F850" i="1"/>
  <c r="F589" i="1"/>
  <c r="F1843" i="1"/>
  <c r="F2598" i="1"/>
  <c r="F2726" i="1"/>
  <c r="F13" i="1"/>
  <c r="F791" i="1"/>
  <c r="F1138" i="1"/>
  <c r="F857" i="1"/>
  <c r="F1017" i="1"/>
  <c r="F735" i="1"/>
  <c r="F1915" i="1"/>
  <c r="F1772" i="1"/>
  <c r="F329" i="1"/>
  <c r="F760" i="1"/>
  <c r="F527" i="1"/>
  <c r="F1419" i="1"/>
  <c r="F1171" i="1"/>
  <c r="F1930" i="1"/>
  <c r="F2179" i="1"/>
  <c r="F1202" i="1"/>
  <c r="F12" i="1"/>
  <c r="F1438" i="1"/>
  <c r="F1563" i="1"/>
  <c r="F2143" i="1"/>
  <c r="F2413" i="1"/>
  <c r="F1846" i="1"/>
  <c r="F57" i="1"/>
  <c r="F294" i="1"/>
  <c r="F1303" i="1"/>
  <c r="F54" i="1"/>
  <c r="F2049" i="1"/>
  <c r="F1340" i="1"/>
  <c r="F2516" i="1"/>
  <c r="F1798" i="1"/>
  <c r="F185" i="1"/>
  <c r="F984" i="1"/>
  <c r="F2490" i="1"/>
  <c r="F999" i="1"/>
  <c r="F2133" i="1"/>
  <c r="F1203" i="1"/>
  <c r="F396" i="1"/>
  <c r="F2570" i="1"/>
  <c r="F1359" i="1"/>
  <c r="F665" i="1"/>
  <c r="F1348" i="1"/>
  <c r="F546" i="1"/>
  <c r="F1941" i="1"/>
  <c r="F2533" i="1"/>
  <c r="F1145" i="1"/>
  <c r="F941" i="1"/>
  <c r="F2624" i="1"/>
  <c r="F1137" i="1"/>
  <c r="F364" i="1"/>
  <c r="F2043" i="1"/>
  <c r="F584" i="1"/>
  <c r="F465" i="1"/>
  <c r="F2161" i="1"/>
  <c r="F2576" i="1"/>
  <c r="F1881" i="1"/>
  <c r="F2225" i="1"/>
  <c r="F1276" i="1"/>
  <c r="F1893" i="1"/>
  <c r="F169" i="1"/>
  <c r="F2198" i="1"/>
  <c r="F699" i="1"/>
  <c r="F448" i="1"/>
  <c r="F630" i="1"/>
  <c r="F1423" i="1"/>
  <c r="F180" i="1"/>
  <c r="F1923" i="1"/>
  <c r="F2446" i="1"/>
  <c r="F1420" i="1"/>
  <c r="F927" i="1"/>
  <c r="F437" i="1"/>
  <c r="F2677" i="1"/>
  <c r="F223" i="1"/>
  <c r="F2695" i="1"/>
  <c r="F922" i="1"/>
  <c r="F887" i="1"/>
  <c r="F1385" i="1"/>
  <c r="F1294" i="1"/>
  <c r="F610" i="1"/>
  <c r="F2636" i="1"/>
  <c r="F1950" i="1"/>
  <c r="F2115" i="1"/>
  <c r="F675" i="1"/>
  <c r="F9" i="1"/>
  <c r="F1946" i="1"/>
  <c r="F1319" i="1"/>
  <c r="F236" i="1"/>
  <c r="F2155" i="1"/>
  <c r="F917" i="1"/>
  <c r="F2095" i="1"/>
  <c r="F2411" i="1"/>
  <c r="F1888" i="1"/>
  <c r="F1476" i="1"/>
  <c r="F1588" i="1"/>
  <c r="F1323" i="1"/>
  <c r="F693" i="1"/>
  <c r="F2532" i="1"/>
  <c r="F2546" i="1"/>
  <c r="F572" i="1"/>
  <c r="F92" i="1"/>
  <c r="F1879" i="1"/>
  <c r="F1740" i="1"/>
  <c r="F2712" i="1"/>
  <c r="F2521" i="1"/>
  <c r="F573" i="1"/>
  <c r="F6" i="1"/>
  <c r="F1712" i="1"/>
  <c r="F2714" i="1"/>
  <c r="F2062" i="1"/>
  <c r="F1039" i="1"/>
  <c r="F385" i="1"/>
  <c r="F1442" i="1"/>
  <c r="F511" i="1"/>
  <c r="F597" i="1"/>
  <c r="F2291" i="1"/>
  <c r="F1770" i="1"/>
  <c r="F716" i="1"/>
  <c r="F420" i="1"/>
  <c r="F2325" i="1"/>
  <c r="F786" i="1"/>
  <c r="F1284" i="1"/>
  <c r="F1510" i="1"/>
  <c r="F864" i="1"/>
  <c r="F1263" i="1"/>
  <c r="F725" i="1"/>
  <c r="F710" i="1"/>
  <c r="F1800" i="1"/>
  <c r="F817" i="1"/>
  <c r="F193" i="1"/>
  <c r="F2314" i="1"/>
  <c r="F571" i="1"/>
  <c r="F615" i="1"/>
  <c r="F1571" i="1"/>
  <c r="F1771" i="1"/>
  <c r="F2643" i="1"/>
  <c r="F2727" i="1"/>
  <c r="F744" i="1"/>
  <c r="F1596" i="1"/>
  <c r="F320" i="1"/>
  <c r="F568" i="1"/>
  <c r="F1224" i="1"/>
  <c r="F1514" i="1"/>
  <c r="F384" i="1"/>
  <c r="F319" i="1"/>
  <c r="F582" i="1"/>
  <c r="F666" i="1"/>
  <c r="F656" i="1"/>
  <c r="F1155" i="1"/>
  <c r="F162" i="1"/>
  <c r="F891" i="1"/>
  <c r="F1815" i="1"/>
  <c r="F2601" i="1"/>
  <c r="F1104" i="1"/>
  <c r="F1179" i="1"/>
  <c r="F2054" i="1"/>
  <c r="F1877" i="1"/>
  <c r="F1191" i="1"/>
  <c r="F1804" i="1"/>
  <c r="F884" i="1"/>
  <c r="F338" i="1"/>
  <c r="F838" i="1"/>
  <c r="F1618" i="1"/>
  <c r="F1858" i="1"/>
  <c r="F2295" i="1"/>
  <c r="F967" i="1"/>
  <c r="F1169" i="1"/>
  <c r="F1274" i="1"/>
  <c r="F1206" i="1"/>
  <c r="F1416" i="1"/>
  <c r="F652" i="1"/>
  <c r="F2308" i="1"/>
  <c r="F2046" i="1"/>
  <c r="F738" i="1"/>
  <c r="F1572" i="1"/>
  <c r="F1496" i="1"/>
  <c r="F2554" i="1"/>
  <c r="F603" i="1"/>
  <c r="F1024" i="1"/>
  <c r="F359" i="1"/>
  <c r="F866" i="1"/>
  <c r="F979" i="1"/>
  <c r="F1607" i="1"/>
  <c r="F2278" i="1"/>
  <c r="F7" i="1"/>
  <c r="F2447" i="1"/>
  <c r="F765" i="1"/>
  <c r="F649" i="1"/>
  <c r="F2430" i="1"/>
  <c r="F2701" i="1"/>
  <c r="F2375" i="1"/>
  <c r="F1576" i="1"/>
  <c r="F188" i="1"/>
  <c r="F103" i="1"/>
  <c r="F1995" i="1"/>
  <c r="F1272" i="1"/>
  <c r="F2293" i="1"/>
  <c r="F1504" i="1"/>
  <c r="F2527" i="1"/>
  <c r="F532" i="1"/>
  <c r="F852" i="1"/>
  <c r="F1981" i="1"/>
  <c r="F1919" i="1"/>
  <c r="F2450" i="1"/>
  <c r="F1589" i="1"/>
  <c r="F1859" i="1"/>
  <c r="F108" i="1"/>
  <c r="F1765" i="1"/>
  <c r="F2435" i="1"/>
  <c r="F2454" i="1"/>
  <c r="F2694" i="1"/>
  <c r="F237" i="1"/>
  <c r="F1565" i="1"/>
  <c r="F164" i="1"/>
  <c r="F225" i="1"/>
  <c r="F258" i="1"/>
  <c r="F561" i="1"/>
  <c r="F1723" i="1"/>
  <c r="F1947" i="1"/>
  <c r="F1292" i="1"/>
  <c r="F1593" i="1"/>
  <c r="F394" i="1"/>
  <c r="F2709" i="1"/>
  <c r="F2193" i="1"/>
  <c r="F2232" i="1"/>
  <c r="F2272" i="1"/>
  <c r="F272" i="1"/>
  <c r="F2617" i="1"/>
  <c r="F1368" i="1"/>
  <c r="F2415" i="1"/>
  <c r="F134" i="1"/>
  <c r="F1962" i="1"/>
  <c r="F1963" i="1"/>
  <c r="F591" i="1"/>
  <c r="F1289" i="1"/>
  <c r="F1951" i="1"/>
  <c r="F910" i="1"/>
  <c r="F1663" i="1"/>
  <c r="F1465" i="1"/>
  <c r="F1792" i="1"/>
  <c r="F931" i="1"/>
  <c r="F1198" i="1"/>
  <c r="F133" i="1"/>
  <c r="F938" i="1"/>
  <c r="F2066" i="1"/>
  <c r="F1631" i="1"/>
  <c r="F1530" i="1"/>
  <c r="F1238" i="1"/>
  <c r="F1761" i="1"/>
  <c r="F778" i="1"/>
  <c r="F1702" i="1"/>
  <c r="F213" i="1"/>
  <c r="F2147" i="1"/>
  <c r="F2457" i="1"/>
  <c r="F1389" i="1"/>
  <c r="F1235" i="1"/>
  <c r="F179" i="1"/>
  <c r="F2141" i="1"/>
  <c r="F651" i="1"/>
  <c r="F1000" i="1"/>
  <c r="F1686" i="1"/>
  <c r="F2492" i="1"/>
  <c r="F1746" i="1"/>
  <c r="F2404" i="1"/>
  <c r="F227" i="1"/>
  <c r="F2333" i="1"/>
  <c r="F1904" i="1"/>
  <c r="F2136" i="1"/>
  <c r="F408" i="1"/>
  <c r="F2620" i="1"/>
  <c r="F551" i="1"/>
  <c r="F1668" i="1"/>
  <c r="F1610" i="1"/>
  <c r="F908" i="1"/>
  <c r="F2721" i="1"/>
  <c r="F2195" i="1"/>
  <c r="F1005" i="1"/>
  <c r="F600" i="1"/>
  <c r="F1960" i="1"/>
  <c r="F2021" i="1"/>
  <c r="F1558" i="1"/>
  <c r="F2100" i="1"/>
  <c r="F1060" i="1"/>
  <c r="F2591" i="1"/>
  <c r="F2675" i="1"/>
  <c r="F2466" i="1"/>
  <c r="F2696" i="1"/>
  <c r="F1678" i="1"/>
  <c r="F622" i="1"/>
  <c r="F1894" i="1"/>
  <c r="F1040" i="1"/>
  <c r="F80" i="1"/>
  <c r="F2284" i="1"/>
  <c r="F1828" i="1"/>
  <c r="F977" i="1"/>
  <c r="F1759" i="1"/>
  <c r="F244" i="1"/>
  <c r="F322" i="1"/>
  <c r="F583" i="1"/>
  <c r="F172" i="1"/>
  <c r="F2355" i="1"/>
  <c r="F30" i="1"/>
  <c r="F2359" i="1"/>
  <c r="F1829" i="1"/>
  <c r="F36" i="1"/>
  <c r="F1643" i="1"/>
  <c r="F518" i="1"/>
  <c r="F1872" i="1"/>
  <c r="F655" i="1"/>
  <c r="F1680" i="1"/>
  <c r="F1683" i="1"/>
  <c r="F449" i="1"/>
  <c r="F93" i="1"/>
  <c r="F176" i="1"/>
  <c r="F1213" i="1"/>
  <c r="F1918" i="1"/>
  <c r="F2524" i="1"/>
  <c r="F434" i="1"/>
  <c r="F2442" i="1"/>
  <c r="F1687" i="1"/>
  <c r="F876" i="1"/>
  <c r="F363" i="1"/>
  <c r="F2515" i="1"/>
  <c r="F1288" i="1"/>
  <c r="F2051" i="1"/>
  <c r="F588" i="1"/>
  <c r="F154" i="1"/>
  <c r="F1325" i="1"/>
  <c r="F2710" i="1"/>
  <c r="F2448" i="1"/>
  <c r="F325" i="1"/>
  <c r="F1140" i="1"/>
  <c r="F2588" i="1"/>
  <c r="F107" i="1"/>
  <c r="F2425" i="1"/>
  <c r="F1832" i="1"/>
  <c r="F1690" i="1"/>
  <c r="F663" i="1"/>
  <c r="F1825" i="1"/>
  <c r="F77" i="1"/>
  <c r="F1162" i="1"/>
  <c r="F178" i="1"/>
  <c r="F1524" i="1"/>
  <c r="F853" i="1"/>
  <c r="F377" i="1"/>
  <c r="F631" i="1"/>
  <c r="F1755" i="1"/>
  <c r="F2403" i="1"/>
  <c r="F1406" i="1"/>
  <c r="F72" i="1"/>
  <c r="F76" i="1"/>
  <c r="F1948" i="1"/>
  <c r="F1468" i="1"/>
  <c r="F558" i="1"/>
  <c r="F2510" i="1"/>
  <c r="F544" i="1"/>
  <c r="F379" i="1"/>
  <c r="F455" i="1"/>
  <c r="F2642" i="1"/>
  <c r="F1833" i="1"/>
  <c r="F1529" i="1"/>
  <c r="F1856" i="1"/>
  <c r="F2354" i="1"/>
  <c r="F2072" i="1"/>
  <c r="F2410" i="1"/>
  <c r="F2358" i="1"/>
  <c r="F846" i="1"/>
  <c r="F1460" i="1"/>
  <c r="F58" i="1"/>
  <c r="F1849" i="1"/>
  <c r="F463" i="1"/>
  <c r="F2001" i="1"/>
  <c r="F637" i="1"/>
  <c r="F1696" i="1"/>
  <c r="F2582" i="1"/>
  <c r="F1448" i="1"/>
  <c r="F1899" i="1"/>
  <c r="F662" i="1"/>
  <c r="F691" i="1"/>
  <c r="F980" i="1"/>
  <c r="F1229" i="1"/>
  <c r="F684" i="1"/>
  <c r="F1410" i="1"/>
  <c r="F102" i="1"/>
  <c r="F1814" i="1"/>
  <c r="F1376" i="1"/>
  <c r="F353" i="1"/>
  <c r="F1330" i="1"/>
  <c r="F2345" i="1"/>
  <c r="F2553" i="1"/>
  <c r="F2276" i="1"/>
  <c r="F873" i="1"/>
  <c r="F750" i="1"/>
  <c r="F1706" i="1"/>
  <c r="F1262" i="1"/>
  <c r="F1399" i="1"/>
  <c r="F1439" i="1"/>
  <c r="F410" i="1"/>
  <c r="F2197" i="1"/>
  <c r="F2000" i="1"/>
  <c r="F200" i="1"/>
  <c r="F858" i="1"/>
  <c r="F2201" i="1"/>
  <c r="F324" i="1"/>
  <c r="F1363" i="1"/>
  <c r="F1838" i="1"/>
  <c r="F1271" i="1"/>
  <c r="F685" i="1"/>
  <c r="F1853" i="1"/>
  <c r="F566" i="1"/>
  <c r="F1329" i="1"/>
  <c r="F1373" i="1"/>
  <c r="F755" i="1"/>
  <c r="F2242" i="1"/>
  <c r="F1526" i="1"/>
  <c r="F1299" i="1"/>
  <c r="F505" i="1"/>
  <c r="F1989" i="1"/>
  <c r="F1453" i="1"/>
  <c r="F1173" i="1"/>
  <c r="F859" i="1"/>
  <c r="F1063" i="1"/>
  <c r="F412" i="1"/>
  <c r="F2063" i="1"/>
  <c r="F1579" i="1"/>
  <c r="F360" i="1"/>
  <c r="F2418" i="1"/>
  <c r="F1932" i="1"/>
  <c r="F2102" i="1"/>
  <c r="F2469" i="1"/>
  <c r="F1049" i="1"/>
  <c r="F378" i="1"/>
  <c r="F126" i="1"/>
  <c r="F142" i="1"/>
  <c r="F2172" i="1"/>
  <c r="F1492" i="1"/>
  <c r="F192" i="1"/>
  <c r="F818" i="1"/>
  <c r="F2562" i="1"/>
  <c r="F235" i="1"/>
  <c r="F784" i="1"/>
  <c r="F1720" i="1"/>
  <c r="F2267" i="1"/>
  <c r="F2628" i="1"/>
  <c r="F1645" i="1"/>
  <c r="F498" i="1"/>
  <c r="F2417" i="1"/>
  <c r="F990" i="1"/>
  <c r="F2219" i="1"/>
  <c r="F494" i="1"/>
  <c r="F2120" i="1"/>
  <c r="F2353" i="1"/>
  <c r="F270" i="1"/>
  <c r="F1508" i="1"/>
  <c r="F2092" i="1"/>
  <c r="F530" i="1"/>
  <c r="F1855" i="1"/>
  <c r="F2376" i="1"/>
  <c r="F793" i="1"/>
  <c r="F209" i="1"/>
  <c r="F2724" i="1"/>
  <c r="F2368" i="1"/>
  <c r="F1926" i="1"/>
  <c r="F1305" i="1"/>
  <c r="F1600" i="1"/>
  <c r="F479" i="1"/>
  <c r="F480" i="1"/>
  <c r="F1086" i="1"/>
  <c r="F2013" i="1"/>
  <c r="F165" i="1"/>
  <c r="F533" i="1"/>
  <c r="F52" i="1"/>
  <c r="F1429" i="1"/>
  <c r="F1380" i="1"/>
  <c r="F282" i="1"/>
  <c r="F334" i="1"/>
  <c r="F2326" i="1"/>
  <c r="F2216" i="1"/>
  <c r="F1356" i="1"/>
  <c r="F756" i="1"/>
  <c r="F1186" i="1"/>
  <c r="F2693" i="1"/>
  <c r="F1309" i="1"/>
  <c r="F425" i="1"/>
  <c r="F1758" i="1"/>
  <c r="F2654" i="1"/>
  <c r="F2173" i="1"/>
  <c r="F828" i="1"/>
  <c r="F540" i="1"/>
  <c r="F2445" i="1"/>
  <c r="F2528" i="1"/>
  <c r="F1225" i="1"/>
  <c r="F459" i="1"/>
  <c r="F1653" i="1"/>
  <c r="F1182" i="1"/>
  <c r="F1585" i="1"/>
  <c r="F397" i="1"/>
  <c r="F1109" i="1"/>
  <c r="F246" i="1"/>
  <c r="F313" i="1"/>
  <c r="F574" i="1"/>
  <c r="F456" i="1"/>
  <c r="F933" i="1"/>
  <c r="F1505" i="1"/>
  <c r="F1822" i="1"/>
  <c r="F633" i="1"/>
  <c r="F594" i="1"/>
  <c r="F2366" i="1"/>
  <c r="F2182" i="1"/>
  <c r="F1971" i="1"/>
  <c r="F2523" i="1"/>
  <c r="F800" i="1"/>
  <c r="F2020" i="1"/>
  <c r="F510" i="1"/>
  <c r="F1559" i="1"/>
  <c r="F668" i="1"/>
  <c r="F687" i="1"/>
  <c r="F997" i="1"/>
  <c r="F1714" i="1"/>
  <c r="F2211" i="1"/>
  <c r="F1093" i="1"/>
  <c r="F1230" i="1"/>
  <c r="F718" i="1"/>
  <c r="F831" i="1"/>
  <c r="F1367" i="1"/>
  <c r="F204" i="1"/>
  <c r="F1256" i="1"/>
  <c r="F1164" i="1"/>
  <c r="F2519" i="1"/>
  <c r="F2449" i="1"/>
  <c r="F289" i="1"/>
  <c r="F975" i="1"/>
  <c r="F161" i="1"/>
  <c r="F1564" i="1"/>
  <c r="F2121" i="1"/>
  <c r="F303" i="1"/>
  <c r="F120" i="1"/>
  <c r="F1975" i="1"/>
  <c r="F1172" i="1"/>
  <c r="F231" i="1"/>
  <c r="F2436" i="1"/>
  <c r="F2038" i="1"/>
  <c r="F242" i="1"/>
  <c r="F1076" i="1"/>
  <c r="F71" i="1"/>
  <c r="F799" i="1"/>
  <c r="F513" i="1"/>
  <c r="F82" i="1"/>
  <c r="F234" i="1"/>
  <c r="F1939" i="1"/>
  <c r="F152" i="1"/>
  <c r="F2154" i="1"/>
  <c r="F286" i="1"/>
  <c r="F467" i="1"/>
  <c r="F2310" i="1"/>
  <c r="F1676" i="1"/>
  <c r="F1073" i="1"/>
  <c r="F2052" i="1"/>
  <c r="F1475" i="1"/>
  <c r="F145" i="1"/>
  <c r="F2277" i="1"/>
  <c r="F1688" i="1"/>
  <c r="F1239" i="1"/>
  <c r="F196" i="1"/>
  <c r="F1142" i="1"/>
  <c r="F1409" i="1"/>
  <c r="F634" i="1"/>
  <c r="F914" i="1"/>
  <c r="F912" i="1"/>
  <c r="F1903" i="1"/>
  <c r="F2565" i="1"/>
  <c r="F1132" i="1"/>
  <c r="F2426" i="1"/>
  <c r="F2005" i="1"/>
  <c r="F87" i="1"/>
  <c r="F1797" i="1"/>
  <c r="F1964" i="1"/>
  <c r="F1875" i="1"/>
  <c r="F1456" i="1"/>
  <c r="F280" i="1"/>
  <c r="F1940" i="1"/>
  <c r="F1432" i="1"/>
  <c r="F1218" i="1"/>
  <c r="F901" i="1"/>
  <c r="F122" i="1"/>
  <c r="F268" i="1"/>
  <c r="F400" i="1"/>
  <c r="F345" i="1"/>
  <c r="F1030" i="1"/>
  <c r="F1243" i="1"/>
  <c r="F1244" i="1"/>
  <c r="F703" i="1"/>
  <c r="F11" i="1"/>
  <c r="F99" i="1"/>
  <c r="F1210" i="1"/>
  <c r="F1823" i="1"/>
  <c r="F1965" i="1"/>
  <c r="F2199" i="1"/>
  <c r="F2723" i="1"/>
  <c r="F1234" i="1"/>
  <c r="F1415" i="1"/>
  <c r="F1393" i="1"/>
  <c r="F770" i="1"/>
  <c r="F21" i="1"/>
  <c r="F1803" i="1"/>
  <c r="F2342" i="1"/>
  <c r="F490" i="1"/>
  <c r="F2423" i="1"/>
  <c r="F1977" i="1"/>
  <c r="F238" i="1"/>
  <c r="F1434" i="1"/>
  <c r="F1220" i="1"/>
  <c r="F177" i="1"/>
  <c r="F190" i="1"/>
  <c r="F2259" i="1"/>
  <c r="F2662" i="1"/>
  <c r="F976" i="1"/>
  <c r="F2506" i="1"/>
  <c r="F720" i="1"/>
  <c r="F2453" i="1"/>
  <c r="F424" i="1"/>
  <c r="F1394" i="1"/>
  <c r="F2190" i="1"/>
  <c r="F147" i="1"/>
  <c r="F2472" i="1"/>
  <c r="F1914" i="1"/>
  <c r="F1768" i="1"/>
  <c r="F1422" i="1"/>
  <c r="F2110" i="1"/>
  <c r="F2678" i="1"/>
  <c r="F343" i="1"/>
  <c r="F1452" i="1"/>
  <c r="F2250" i="1"/>
  <c r="F1212" i="1"/>
  <c r="F1650" i="1"/>
  <c r="F2192" i="1"/>
  <c r="F1281" i="1"/>
  <c r="F1177" i="1"/>
  <c r="F2034" i="1"/>
  <c r="F1581" i="1"/>
  <c r="F794" i="1"/>
  <c r="F1469" i="1"/>
  <c r="F761" i="1"/>
  <c r="F1461" i="1"/>
  <c r="F985" i="1"/>
  <c r="F2099" i="1"/>
  <c r="F650" i="1"/>
  <c r="F2680" i="1"/>
  <c r="F1682" i="1"/>
  <c r="F1375" i="1"/>
  <c r="F1997" i="1"/>
  <c r="F416" i="1"/>
  <c r="F2012" i="1"/>
  <c r="F1774" i="1"/>
  <c r="F1980" i="1"/>
  <c r="F2595" i="1"/>
  <c r="F2294" i="1"/>
  <c r="F170" i="1"/>
  <c r="F2393" i="1"/>
  <c r="F1121" i="1"/>
  <c r="F267" i="1"/>
  <c r="F1851" i="1"/>
  <c r="F717" i="1"/>
  <c r="F2296" i="1"/>
  <c r="F2688" i="1"/>
  <c r="F299" i="1"/>
  <c r="F264" i="1"/>
  <c r="F15" i="1"/>
  <c r="F2633" i="1"/>
  <c r="F2166" i="1"/>
  <c r="F2228" i="1"/>
  <c r="F1253" i="1"/>
  <c r="F1151" i="1"/>
  <c r="F472" i="1"/>
  <c r="F825" i="1"/>
  <c r="F557" i="1"/>
  <c r="F2016" i="1"/>
  <c r="F1501" i="1"/>
  <c r="F2320" i="1"/>
  <c r="F2613" i="1"/>
  <c r="F1697" i="1"/>
  <c r="F89" i="1"/>
  <c r="F491" i="1"/>
  <c r="F2571" i="1"/>
  <c r="F290" i="1"/>
  <c r="F402" i="1"/>
  <c r="F907" i="1"/>
  <c r="F2569" i="1"/>
  <c r="F1227" i="1"/>
  <c r="F1954" i="1"/>
  <c r="F1426" i="1"/>
  <c r="F29" i="1"/>
  <c r="F1226" i="1"/>
  <c r="F2650" i="1"/>
  <c r="F1733" i="1"/>
  <c r="F2275" i="1"/>
  <c r="F2385" i="1"/>
  <c r="F1068" i="1"/>
  <c r="F109" i="1"/>
  <c r="F160" i="1"/>
  <c r="F1503" i="1"/>
  <c r="F2499" i="1"/>
  <c r="F2537" i="1"/>
  <c r="F1392" i="1"/>
  <c r="F2331" i="1"/>
  <c r="F1929" i="1"/>
  <c r="F890" i="1"/>
  <c r="F1681" i="1"/>
  <c r="F306" i="1"/>
  <c r="F354" i="1"/>
  <c r="F2241" i="1"/>
  <c r="F64" i="1"/>
  <c r="F1335" i="1"/>
  <c r="F2399" i="1"/>
  <c r="F1780" i="1"/>
  <c r="F854" i="1"/>
  <c r="F1916" i="1"/>
  <c r="F815" i="1"/>
  <c r="F2652" i="1"/>
  <c r="F928" i="1"/>
  <c r="F271" i="1"/>
  <c r="F2298" i="1"/>
  <c r="F904" i="1"/>
  <c r="F1374" i="1"/>
  <c r="F2616" i="1"/>
  <c r="F1236" i="1"/>
  <c r="F1286" i="1"/>
  <c r="F885" i="1"/>
  <c r="F614" i="1"/>
  <c r="F2653" i="1"/>
  <c r="F2189" i="1"/>
  <c r="F2424" i="1"/>
  <c r="F337" i="1"/>
  <c r="F1058" i="1"/>
  <c r="F1882" i="1"/>
  <c r="F2720" i="1"/>
  <c r="F932" i="1"/>
  <c r="F2560" i="1"/>
  <c r="F722" i="1"/>
  <c r="F830" i="1"/>
  <c r="F2556" i="1"/>
  <c r="F323" i="1"/>
  <c r="F2374" i="1"/>
  <c r="F123" i="1"/>
  <c r="F438" i="1"/>
  <c r="F2379" i="1"/>
  <c r="F1556" i="1"/>
  <c r="F35" i="1"/>
  <c r="F2104" i="1"/>
  <c r="F1454" i="1"/>
  <c r="F1339" i="1"/>
  <c r="F1486" i="1"/>
  <c r="F754" i="1"/>
  <c r="F2513" i="1"/>
  <c r="F2486" i="1"/>
  <c r="F1911" i="1"/>
  <c r="F1654" i="1"/>
  <c r="F1527" i="1"/>
  <c r="F1163" i="1"/>
  <c r="F2044" i="1"/>
  <c r="F845" i="1"/>
  <c r="F2065" i="1"/>
  <c r="F316" i="1"/>
  <c r="F2335" i="1"/>
  <c r="F2157" i="1"/>
  <c r="F2619" i="1"/>
  <c r="F1428" i="1"/>
  <c r="F2253" i="1"/>
  <c r="F1986" i="1"/>
  <c r="F25" i="1"/>
  <c r="F2363" i="1"/>
  <c r="F1670" i="1"/>
  <c r="F2422" i="1"/>
  <c r="F124" i="1"/>
  <c r="F763" i="1"/>
  <c r="F1046" i="1"/>
  <c r="F503" i="1"/>
  <c r="F2711" i="1"/>
  <c r="F1973" i="1"/>
  <c r="F2605" i="1"/>
  <c r="F2479" i="1"/>
  <c r="F388" i="1"/>
  <c r="F629" i="1"/>
  <c r="F1451" i="1"/>
  <c r="F919" i="1"/>
  <c r="F233" i="1"/>
  <c r="F2398" i="1"/>
  <c r="F833" i="1"/>
  <c r="F2673" i="1"/>
  <c r="F1386" i="1"/>
  <c r="F724" i="1"/>
  <c r="F2637" i="1"/>
  <c r="F428" i="1"/>
  <c r="F2362" i="1"/>
  <c r="F1449" i="1"/>
  <c r="F1059" i="1"/>
  <c r="F484" i="1"/>
  <c r="F2428" i="1"/>
  <c r="F1129" i="1"/>
  <c r="F949" i="1"/>
  <c r="F1865" i="1"/>
  <c r="F964" i="1"/>
  <c r="F1322" i="1"/>
  <c r="F1111" i="1"/>
  <c r="F667" i="1"/>
  <c r="F1421" i="1"/>
  <c r="F1134" i="1"/>
  <c r="F2635" i="1"/>
  <c r="F2364" i="1"/>
  <c r="F485" i="1"/>
  <c r="F1985" i="1"/>
  <c r="F1628" i="1"/>
  <c r="F2405" i="1"/>
  <c r="F1464" i="1"/>
  <c r="F2303" i="1"/>
  <c r="F1621" i="1"/>
  <c r="F1703" i="1"/>
  <c r="F229" i="1"/>
  <c r="F293" i="1"/>
  <c r="F2328" i="1"/>
  <c r="F1031" i="1"/>
  <c r="F1048" i="1"/>
  <c r="F250" i="1"/>
  <c r="F2493" i="1"/>
  <c r="F406" i="1"/>
  <c r="F2337" i="1"/>
  <c r="F415" i="1"/>
  <c r="F1384" i="1"/>
  <c r="F317" i="1"/>
  <c r="F2667" i="1"/>
  <c r="F1710" i="1"/>
  <c r="F158" i="1"/>
  <c r="F2421" i="1"/>
  <c r="F2583" i="1"/>
  <c r="F1744" i="1"/>
  <c r="F1672" i="1"/>
  <c r="F276" i="1"/>
  <c r="F1038" i="1"/>
  <c r="F1757" i="1"/>
  <c r="F1455" i="1"/>
  <c r="F559" i="1"/>
  <c r="F1584" i="1"/>
  <c r="F1131" i="1"/>
  <c r="F2639" i="1"/>
  <c r="F2210" i="1"/>
  <c r="F2609" i="1"/>
  <c r="F2683" i="1"/>
  <c r="F26" i="1"/>
  <c r="F2360" i="1"/>
  <c r="F1194" i="1"/>
  <c r="F131" i="1"/>
  <c r="F2224" i="1"/>
  <c r="F1578" i="1"/>
  <c r="F1982" i="1"/>
  <c r="F746" i="1"/>
  <c r="F1867" i="1"/>
  <c r="F832" i="1"/>
  <c r="F690" i="1"/>
  <c r="F913" i="1"/>
  <c r="F1592" i="1"/>
  <c r="F534" i="1"/>
  <c r="F565" i="1"/>
  <c r="F1211" i="1"/>
  <c r="F1934" i="1"/>
  <c r="F1043" i="1"/>
  <c r="F1876" i="1"/>
  <c r="F945" i="1"/>
  <c r="F804" i="1"/>
  <c r="F2031" i="1"/>
  <c r="F1622" i="1"/>
  <c r="F1347" i="1"/>
  <c r="F1542" i="1"/>
  <c r="F1482" i="1"/>
  <c r="F701" i="1"/>
  <c r="F141" i="1"/>
  <c r="F1150" i="1"/>
  <c r="F1484" i="1"/>
  <c r="F1543" i="1"/>
  <c r="F2130" i="1"/>
  <c r="F2689" i="1"/>
  <c r="F2103" i="1"/>
  <c r="F1546" i="1"/>
  <c r="F1736" i="1"/>
  <c r="F915" i="1"/>
  <c r="F1790" i="1"/>
  <c r="F1021" i="1"/>
  <c r="F2503" i="1"/>
  <c r="F790" i="1"/>
  <c r="F1901" i="1"/>
  <c r="F632" i="1"/>
  <c r="F871" i="1"/>
  <c r="F602" i="1"/>
  <c r="F569" i="1"/>
  <c r="F1316" i="1"/>
  <c r="F432" i="1"/>
  <c r="F1414" i="1"/>
  <c r="F2033" i="1"/>
  <c r="F1146" i="1"/>
  <c r="F883" i="1"/>
  <c r="F2671" i="1"/>
  <c r="F302" i="1"/>
  <c r="F1531" i="1"/>
  <c r="F429" i="1"/>
  <c r="F304" i="1"/>
  <c r="F1152" i="1"/>
  <c r="F403" i="1"/>
  <c r="F1609" i="1"/>
  <c r="F8" i="1"/>
  <c r="F1241" i="1"/>
  <c r="F2681" i="1"/>
  <c r="F903" i="1"/>
  <c r="F981" i="1"/>
  <c r="F782" i="1"/>
  <c r="F1016" i="1"/>
  <c r="F1520" i="1"/>
  <c r="F669" i="1"/>
  <c r="F83" i="1"/>
  <c r="F1955" i="1"/>
  <c r="F1805" i="1"/>
  <c r="F2361" i="1"/>
  <c r="F1418" i="1"/>
  <c r="F1602" i="1"/>
  <c r="F704" i="1"/>
  <c r="F1117" i="1"/>
  <c r="F2248" i="1"/>
  <c r="F1425" i="1"/>
  <c r="F2300" i="1"/>
  <c r="F2500" i="1"/>
  <c r="F1488" i="1"/>
  <c r="F342" i="1"/>
  <c r="F1826" i="1"/>
  <c r="F1869" i="1"/>
  <c r="F2060" i="1"/>
  <c r="F478" i="1"/>
  <c r="F2167" i="1"/>
  <c r="F221" i="1"/>
  <c r="F351" i="1"/>
  <c r="F1783" i="1"/>
  <c r="F2474" i="1"/>
  <c r="F1534" i="1"/>
  <c r="F350" i="1"/>
  <c r="F1400" i="1"/>
  <c r="F1436" i="1"/>
  <c r="F1466" i="1"/>
  <c r="F524" i="1"/>
  <c r="F2459" i="1"/>
  <c r="F458" i="1"/>
  <c r="F1050" i="1"/>
  <c r="F1657" i="1"/>
  <c r="F127" i="1"/>
  <c r="F1088" i="1"/>
  <c r="F1844" i="1"/>
  <c r="F1642" i="1"/>
  <c r="F2264" i="1"/>
  <c r="F1233" i="1"/>
  <c r="F1388" i="1"/>
  <c r="F1552" i="1"/>
  <c r="F1966" i="1"/>
  <c r="F856" i="1"/>
  <c r="F1750" i="1"/>
  <c r="F1338" i="1"/>
  <c r="F1320" i="1"/>
  <c r="F1402" i="1"/>
  <c r="F1445" i="1"/>
  <c r="F241" i="1"/>
  <c r="F1463" i="1"/>
  <c r="F292" i="1"/>
  <c r="F802" i="1"/>
  <c r="F199" i="1"/>
  <c r="F2090" i="1"/>
  <c r="F2668" i="1"/>
  <c r="F1862" i="1"/>
  <c r="F1033" i="1"/>
  <c r="F2367" i="1"/>
  <c r="F1629" i="1"/>
  <c r="F2057" i="1"/>
  <c r="F1961" i="1"/>
  <c r="F44" i="1"/>
  <c r="F2542" i="1"/>
  <c r="F1290" i="1"/>
  <c r="F2699" i="1"/>
  <c r="F37" i="1"/>
  <c r="F1958" i="1"/>
  <c r="F2465" i="1"/>
  <c r="F369" i="1"/>
  <c r="F1924" i="1"/>
  <c r="F474" i="1"/>
  <c r="F1249" i="1"/>
  <c r="F1176" i="1"/>
  <c r="F1689" i="1"/>
  <c r="F2477" i="1"/>
  <c r="F748" i="1"/>
  <c r="F2036" i="1"/>
  <c r="F1634" i="1"/>
  <c r="F2350" i="1"/>
  <c r="F374" i="1"/>
  <c r="F18" i="1"/>
  <c r="F1741" i="1"/>
  <c r="F944" i="1"/>
  <c r="F586" i="1"/>
  <c r="F2365" i="1"/>
  <c r="F2116" i="1"/>
  <c r="F1200" i="1"/>
  <c r="F2265" i="1"/>
  <c r="F1205" i="1"/>
  <c r="F1222" i="1"/>
  <c r="F217" i="1"/>
  <c r="F1478" i="1"/>
  <c r="F897" i="1"/>
  <c r="F1594" i="1"/>
  <c r="F642" i="1"/>
  <c r="F1777" i="1"/>
  <c r="F676" i="1"/>
  <c r="F1891" i="1"/>
  <c r="F1267" i="1"/>
  <c r="F1785" i="1"/>
  <c r="F331" i="1"/>
  <c r="F1091" i="1"/>
  <c r="F1407" i="1"/>
  <c r="F785" i="1"/>
  <c r="F1047" i="1"/>
  <c r="F1661" i="1"/>
  <c r="F2042" i="1"/>
  <c r="F2666" i="1"/>
  <c r="F2080" i="1"/>
  <c r="F1700" i="1"/>
  <c r="F805" i="1"/>
  <c r="F1034" i="1"/>
  <c r="F627" i="1"/>
  <c r="F114" i="1"/>
  <c r="F4" i="1"/>
  <c r="F1636" i="1"/>
  <c r="F257" i="1"/>
  <c r="F2544" i="1"/>
  <c r="F275" i="1"/>
  <c r="F153" i="1"/>
  <c r="F2058" i="1"/>
  <c r="F696" i="1"/>
  <c r="F482" i="1"/>
  <c r="F1095" i="1"/>
  <c r="F2282" i="1"/>
  <c r="F994" i="1"/>
  <c r="F2497" i="1"/>
  <c r="F42" i="1"/>
  <c r="F2025" i="1"/>
  <c r="F1066" i="1"/>
  <c r="F198" i="1"/>
  <c r="F1699" i="1"/>
  <c r="F1837" i="1"/>
  <c r="F2297" i="1"/>
  <c r="F2187" i="1"/>
  <c r="F2204" i="1"/>
  <c r="F1626" i="1"/>
  <c r="F2543" i="1"/>
  <c r="F1830" i="1"/>
  <c r="F2212" i="1"/>
  <c r="F1613" i="1"/>
  <c r="F1972" i="1"/>
  <c r="F2581" i="1"/>
  <c r="F2236" i="1"/>
  <c r="F1528" i="1"/>
  <c r="F923" i="1"/>
  <c r="F1135" i="1"/>
  <c r="F1352" i="1"/>
  <c r="F1401" i="1"/>
  <c r="F2208" i="1"/>
  <c r="F1023" i="1"/>
  <c r="F1834" i="1"/>
  <c r="F1956" i="1"/>
  <c r="F291" i="1"/>
  <c r="F166" i="1"/>
  <c r="F2231" i="1"/>
  <c r="F2346" i="1"/>
  <c r="F1427" i="1"/>
  <c r="F1885" i="1"/>
  <c r="F1908" i="1"/>
  <c r="F2575" i="1"/>
  <c r="F148" i="1"/>
  <c r="F1748" i="1"/>
  <c r="F1074" i="1"/>
  <c r="F261" i="1"/>
  <c r="F522" i="1"/>
  <c r="F767" i="1"/>
  <c r="F1721" i="1"/>
  <c r="F1357" i="1"/>
  <c r="F775" i="1"/>
  <c r="F978" i="1"/>
  <c r="F1906" i="1"/>
  <c r="F2247" i="1"/>
  <c r="F1637" i="1"/>
  <c r="F308" i="1"/>
  <c r="F197" i="1"/>
  <c r="F950" i="1"/>
  <c r="F759" i="1"/>
  <c r="F881" i="1"/>
  <c r="F2612" i="1"/>
  <c r="F1283" i="1"/>
  <c r="F1189" i="1"/>
  <c r="F1566" i="1"/>
  <c r="F653" i="1"/>
  <c r="F2238" i="1"/>
  <c r="F69" i="1"/>
  <c r="F2629" i="1"/>
  <c r="F2191" i="1"/>
  <c r="F2577" i="1"/>
  <c r="F409" i="1"/>
  <c r="F867" i="1"/>
  <c r="F1094" i="1"/>
  <c r="F380" i="1"/>
  <c r="F2567" i="1"/>
  <c r="F2222" i="1"/>
  <c r="F1362" i="1"/>
  <c r="F2205" i="1"/>
  <c r="F1538" i="1"/>
  <c r="F288" i="1"/>
  <c r="F2321" i="1"/>
  <c r="F20" i="1"/>
  <c r="F2638" i="1"/>
  <c r="F295" i="1"/>
  <c r="F104" i="1"/>
  <c r="F373" i="1"/>
  <c r="F621" i="1"/>
  <c r="F211" i="1"/>
  <c r="F1300" i="1"/>
  <c r="F5" i="1"/>
  <c r="F618" i="1"/>
  <c r="F660" i="1"/>
  <c r="F930" i="1"/>
  <c r="F723" i="1"/>
  <c r="F167" i="1"/>
  <c r="F481" i="1"/>
  <c r="F1841" i="1"/>
  <c r="F601" i="1"/>
  <c r="F2165" i="1"/>
  <c r="F2281" i="1"/>
  <c r="F1850" i="1"/>
  <c r="F1285" i="1"/>
  <c r="F398" i="1"/>
  <c r="F1627" i="1"/>
  <c r="F2327" i="1"/>
  <c r="F789" i="1"/>
  <c r="F2618" i="1"/>
  <c r="F321" i="1"/>
  <c r="F460" i="1"/>
  <c r="F130" i="1"/>
  <c r="F1632" i="1"/>
  <c r="F470" i="1"/>
  <c r="F2022" i="1"/>
  <c r="F2520" i="1"/>
  <c r="F2206" i="1"/>
  <c r="F2483" i="1"/>
  <c r="F1909" i="1"/>
  <c r="F1124" i="1"/>
  <c r="F1154" i="1"/>
  <c r="F965" i="1"/>
  <c r="F1302" i="1"/>
  <c r="F1020" i="1"/>
  <c r="F1070" i="1"/>
  <c r="F404" i="1"/>
  <c r="F2502" i="1"/>
  <c r="F183" i="1"/>
  <c r="F1713" i="1"/>
  <c r="F1764" i="1"/>
  <c r="F1331" i="1"/>
  <c r="F1369" i="1"/>
  <c r="F1773" i="1"/>
  <c r="F2176" i="1"/>
  <c r="F721" i="1"/>
  <c r="F1854" i="1"/>
  <c r="F659" i="1"/>
  <c r="F101" i="1"/>
  <c r="F954" i="1"/>
  <c r="F973" i="1"/>
  <c r="F2433" i="1"/>
  <c r="F671" i="1"/>
  <c r="F1848" i="1"/>
  <c r="F2535" i="1"/>
  <c r="F1896" i="1"/>
  <c r="F708" i="1"/>
  <c r="F797" i="1"/>
  <c r="F473" i="1"/>
  <c r="F1120" i="1"/>
  <c r="F118" i="1"/>
  <c r="F361" i="1"/>
  <c r="F899" i="1"/>
  <c r="F987" i="1"/>
  <c r="F2402" i="1"/>
  <c r="F1180" i="1"/>
  <c r="F2563" i="1"/>
  <c r="F2719" i="1"/>
  <c r="F2498" i="1"/>
  <c r="F1404" i="1"/>
  <c r="F365" i="1"/>
  <c r="F626" i="1"/>
  <c r="F314" i="1"/>
  <c r="F315" i="1"/>
  <c r="F961" i="1"/>
  <c r="F509" i="1"/>
  <c r="F989" i="1"/>
  <c r="F112" i="1"/>
  <c r="F1756" i="1"/>
  <c r="F121" i="1"/>
  <c r="F679" i="1"/>
  <c r="F2589" i="1"/>
  <c r="F1245" i="1"/>
  <c r="F1499" i="1"/>
  <c r="F911" i="1"/>
  <c r="F592" i="1"/>
  <c r="F501" i="1"/>
  <c r="F1326" i="1"/>
  <c r="F1002" i="1"/>
  <c r="F210" i="1"/>
  <c r="F1988" i="1"/>
  <c r="F2319" i="1"/>
  <c r="F2234" i="1"/>
  <c r="F305" i="1"/>
  <c r="F727" i="1"/>
  <c r="F2647" i="1"/>
  <c r="F1052" i="1"/>
  <c r="F344" i="1"/>
  <c r="F88" i="1"/>
  <c r="F1539" i="1"/>
  <c r="F1716" i="1"/>
  <c r="F1332" i="1"/>
  <c r="F585" i="1"/>
  <c r="F535" i="1"/>
  <c r="F469" i="1"/>
  <c r="F2679" i="1"/>
  <c r="F2441" i="1"/>
  <c r="F2623" i="1"/>
  <c r="F1937" i="1"/>
  <c r="F702" i="1"/>
  <c r="F117" i="1"/>
  <c r="F2386" i="1"/>
  <c r="F1495" i="1"/>
  <c r="F1493" i="1"/>
  <c r="F819" i="1"/>
  <c r="F2460" i="1"/>
  <c r="F86" i="1"/>
  <c r="F1396" i="1"/>
  <c r="F220" i="1"/>
  <c r="F1398" i="1"/>
  <c r="F1327" i="1"/>
  <c r="F1660" i="1"/>
  <c r="F2458" i="1"/>
  <c r="F1208" i="1"/>
  <c r="F2140" i="1"/>
  <c r="F182" i="1"/>
  <c r="F10" i="1"/>
  <c r="F2380" i="1"/>
  <c r="F1102" i="1"/>
  <c r="F85" i="1"/>
  <c r="F1541" i="1"/>
  <c r="F1625" i="1"/>
  <c r="F2347" i="1"/>
  <c r="F426" i="1"/>
  <c r="F2387" i="1"/>
  <c r="F1536" i="1"/>
  <c r="F516" i="1"/>
  <c r="F1450" i="1"/>
  <c r="F2096" i="1"/>
  <c r="F1411" i="1"/>
  <c r="F1441" i="1"/>
  <c r="F1143" i="1"/>
  <c r="F1122" i="1"/>
  <c r="F798" i="1"/>
  <c r="F370" i="1"/>
  <c r="F2164" i="1"/>
  <c r="F1181" i="1"/>
  <c r="F2525" i="1"/>
  <c r="F2269" i="1"/>
  <c r="F1372" i="1"/>
  <c r="F1561" i="1"/>
  <c r="F1943" i="1"/>
  <c r="F187" i="1"/>
  <c r="F1569" i="1"/>
  <c r="F423" i="1"/>
  <c r="F1018" i="1"/>
  <c r="F1775" i="1"/>
  <c r="F2200" i="1"/>
  <c r="F580" i="1"/>
  <c r="F647" i="1"/>
  <c r="F266" i="1"/>
  <c r="F1562" i="1"/>
  <c r="F1889" i="1"/>
  <c r="F2151" i="1"/>
  <c r="F1673" i="1"/>
  <c r="F75" i="1"/>
  <c r="F1321" i="1"/>
  <c r="F496" i="1"/>
  <c r="F249" i="1"/>
  <c r="F726" i="1"/>
  <c r="F1270" i="1"/>
  <c r="F553" i="1"/>
  <c r="F1246" i="1"/>
  <c r="F562" i="1"/>
  <c r="F639" i="1"/>
  <c r="F2070" i="1"/>
  <c r="F50" i="1"/>
  <c r="F430" i="1"/>
  <c r="F2557" i="1"/>
  <c r="F1085" i="1"/>
  <c r="F2658" i="1"/>
  <c r="F283" i="1"/>
  <c r="F387" i="1"/>
  <c r="F156" i="1"/>
  <c r="F680" i="1"/>
  <c r="F1900" i="1"/>
  <c r="F2237" i="1"/>
  <c r="F464" i="1"/>
  <c r="F1684" i="1"/>
  <c r="F2530" i="1"/>
  <c r="F1231" i="1"/>
  <c r="F2139" i="1"/>
  <c r="F413" i="1"/>
  <c r="F1341" i="1"/>
  <c r="F508" i="1"/>
  <c r="F2249" i="1"/>
  <c r="F1760" i="1"/>
  <c r="F1390" i="1"/>
  <c r="F1994" i="1"/>
  <c r="F526" i="1"/>
  <c r="F1312" i="1"/>
  <c r="F2240" i="1"/>
  <c r="F2531" i="1"/>
  <c r="F358" i="1"/>
  <c r="F68" i="1"/>
  <c r="F2309" i="1"/>
  <c r="F1711" i="1"/>
  <c r="F84" i="1"/>
  <c r="F1158" i="1"/>
  <c r="F453" i="1"/>
  <c r="F2439" i="1"/>
  <c r="F419" i="1"/>
  <c r="F1127" i="1"/>
  <c r="F2522" i="1"/>
  <c r="F1936" i="1"/>
  <c r="F2407" i="1"/>
  <c r="F2162" i="1"/>
  <c r="F2316" i="1"/>
  <c r="F1054" i="1"/>
  <c r="F1615" i="1"/>
  <c r="F2077" i="1"/>
  <c r="F339" i="1"/>
  <c r="F971" i="1"/>
  <c r="F2178" i="1"/>
  <c r="F1595" i="1"/>
  <c r="F65" i="1"/>
  <c r="F2416" i="1"/>
  <c r="F1782" i="1"/>
  <c r="F628" i="1"/>
  <c r="F401" i="1"/>
  <c r="F1118" i="1"/>
  <c r="F2292" i="1"/>
  <c r="F1440" i="1"/>
  <c r="F1522" i="1"/>
  <c r="F1188" i="1"/>
  <c r="F2279" i="1"/>
  <c r="F1996" i="1"/>
  <c r="F1269" i="1"/>
  <c r="F2611" i="1"/>
  <c r="F1010" i="1"/>
  <c r="F1731" i="1"/>
  <c r="F577" i="1"/>
  <c r="F1753" i="1"/>
  <c r="F247" i="1"/>
  <c r="F2313" i="1"/>
  <c r="F547" i="1"/>
  <c r="F2098" i="1"/>
  <c r="F1677" i="1"/>
  <c r="F803" i="1"/>
  <c r="F1549" i="1"/>
  <c r="F545" i="1"/>
  <c r="F2196" i="1"/>
  <c r="F2301" i="1"/>
  <c r="F1282" i="1"/>
  <c r="F31" i="1"/>
  <c r="F205" i="1"/>
  <c r="F1308" i="1"/>
  <c r="F2464" i="1"/>
  <c r="F2202" i="1"/>
  <c r="F2494" i="1"/>
  <c r="F1259" i="1"/>
  <c r="F1519" i="1"/>
  <c r="F682" i="1"/>
  <c r="F1487" i="1"/>
  <c r="F657" i="1"/>
  <c r="F132" i="1"/>
  <c r="F218" i="1"/>
  <c r="F697" i="1"/>
  <c r="F1377" i="1"/>
  <c r="F2585" i="1"/>
  <c r="F2702" i="1"/>
  <c r="F1221" i="1"/>
  <c r="F2645" i="1"/>
  <c r="F969" i="1"/>
  <c r="F677" i="1"/>
  <c r="F1845" i="1"/>
  <c r="F2059" i="1"/>
  <c r="F2129" i="1"/>
  <c r="F2377" i="1"/>
  <c r="F2023" i="1"/>
  <c r="F1580" i="1"/>
  <c r="F2255" i="1"/>
  <c r="F2341" i="1"/>
  <c r="F2244" i="1"/>
  <c r="F228" i="1"/>
  <c r="F2610" i="1"/>
  <c r="F2467" i="1"/>
  <c r="F2604" i="1"/>
  <c r="F1077" i="1"/>
  <c r="F1868" i="1"/>
  <c r="F2475" i="1"/>
  <c r="F1130" i="1"/>
  <c r="F2382" i="1"/>
  <c r="F2174" i="1"/>
  <c r="F1044" i="1"/>
  <c r="F541" i="1"/>
  <c r="F2086" i="1"/>
  <c r="F2322" i="1"/>
  <c r="F175" i="1"/>
  <c r="F2109" i="1"/>
  <c r="F1795" i="1"/>
  <c r="F477" i="1"/>
  <c r="F593" i="1"/>
  <c r="F2593" i="1"/>
  <c r="F1090" i="1"/>
  <c r="F1554" i="1"/>
  <c r="F1473" i="1"/>
  <c r="F1998" i="1"/>
  <c r="F273" i="1"/>
  <c r="F1646" i="1"/>
  <c r="F1659" i="1"/>
  <c r="F1967" i="1"/>
  <c r="F499" i="1"/>
  <c r="F1570" i="1"/>
  <c r="F2352" i="1"/>
  <c r="F2097" i="1"/>
  <c r="F1092" i="1"/>
  <c r="F1190" i="1"/>
  <c r="F2708" i="1"/>
  <c r="F2580" i="1"/>
  <c r="F301" i="1"/>
  <c r="F284" i="1"/>
  <c r="F151" i="1"/>
  <c r="F2304" i="1"/>
  <c r="F2105" i="1"/>
  <c r="F2288" i="1"/>
  <c r="F792" i="1"/>
  <c r="F2041" i="1"/>
  <c r="F157" i="1"/>
  <c r="F2258" i="1"/>
  <c r="F1590" i="1"/>
  <c r="F1617" i="1"/>
  <c r="F1035" i="1"/>
  <c r="F1083" i="1"/>
  <c r="F1477" i="1"/>
  <c r="F1763" i="1"/>
  <c r="F672" i="1"/>
  <c r="F1431" i="1"/>
  <c r="F332" i="1"/>
  <c r="F2221" i="1"/>
  <c r="F2461" i="1"/>
  <c r="F2592" i="1"/>
  <c r="F2159" i="1"/>
  <c r="F753" i="1"/>
  <c r="F1350" i="1"/>
  <c r="F712" i="1"/>
  <c r="F1207" i="1"/>
  <c r="F1870" i="1"/>
  <c r="F1728" i="1"/>
  <c r="F2438" i="1"/>
  <c r="F2357" i="1"/>
  <c r="F1119" i="1"/>
  <c r="F837" i="1"/>
  <c r="F1920" i="1"/>
  <c r="F1141" i="1"/>
  <c r="F2511" i="1"/>
  <c r="F2332" i="1"/>
  <c r="F1545" i="1"/>
  <c r="F195" i="1"/>
  <c r="F1365" i="1"/>
  <c r="F2093" i="1"/>
  <c r="F1599" i="1"/>
  <c r="F155" i="1"/>
  <c r="F2599" i="1"/>
  <c r="F2463" i="1"/>
  <c r="F2245" i="1"/>
  <c r="F1115" i="1"/>
  <c r="F318" i="1"/>
  <c r="F1535" i="1"/>
  <c r="F733" i="1"/>
  <c r="F2657" i="1"/>
  <c r="F2017" i="1"/>
  <c r="F390" i="1"/>
  <c r="F898" i="1"/>
  <c r="F336" i="1"/>
  <c r="F2555" i="1"/>
  <c r="F902" i="1"/>
  <c r="F2549" i="1"/>
  <c r="F1037" i="1"/>
  <c r="F521" i="1"/>
  <c r="F1898" i="1"/>
  <c r="F836" i="1"/>
  <c r="F1751" i="1"/>
  <c r="F2644" i="1"/>
  <c r="F1395" i="1"/>
  <c r="F729" i="1"/>
  <c r="F2123" i="1"/>
  <c r="F2586" i="1"/>
  <c r="F1974" i="1"/>
  <c r="F2084" i="1"/>
  <c r="F646" i="1"/>
  <c r="F1201" i="1"/>
  <c r="F1334" i="1"/>
  <c r="F1692" i="1"/>
  <c r="F2622" i="1"/>
  <c r="F239" i="1"/>
  <c r="F848" i="1"/>
  <c r="F623" i="1"/>
  <c r="F2124" i="1"/>
  <c r="F1001" i="1"/>
  <c r="F2587" i="1"/>
  <c r="F2009" i="1"/>
  <c r="F399" i="1"/>
  <c r="F1474" i="1"/>
  <c r="F1065" i="1"/>
  <c r="F186" i="1"/>
  <c r="F1738" i="1"/>
  <c r="F19" i="1"/>
  <c r="F2079" i="1"/>
  <c r="F333" i="1"/>
  <c r="F17" i="1"/>
  <c r="F751" i="1"/>
  <c r="F1959" i="1"/>
  <c r="F1156" i="1"/>
  <c r="F752" i="1"/>
  <c r="F740" i="1"/>
  <c r="F2437" i="1"/>
  <c r="F982" i="1"/>
  <c r="F62" i="1"/>
  <c r="F274" i="1"/>
  <c r="F2566" i="1"/>
  <c r="F1295" i="1"/>
  <c r="F1075" i="1"/>
  <c r="F2004" i="1"/>
  <c r="F1548" i="1"/>
  <c r="F2117" i="1"/>
  <c r="F734" i="1"/>
  <c r="F2075" i="1"/>
  <c r="F1457" i="1"/>
  <c r="F779" i="1"/>
  <c r="F640" i="1"/>
  <c r="F636" i="1"/>
  <c r="F2330" i="1"/>
  <c r="F2118" i="1"/>
  <c r="F1861" i="1"/>
  <c r="F2128" i="1"/>
  <c r="F259" i="1"/>
  <c r="F1907" i="1"/>
  <c r="F392" i="1"/>
  <c r="F906" i="1"/>
  <c r="F1446" i="1"/>
  <c r="F1949" i="1"/>
  <c r="F1591" i="1"/>
  <c r="F1217" i="1"/>
  <c r="F2703" i="1"/>
  <c r="F1701" i="1"/>
  <c r="F1694" i="1"/>
  <c r="F500" i="1"/>
  <c r="F1125" i="1"/>
  <c r="F2083" i="1"/>
  <c r="F2608" i="1"/>
  <c r="F1639" i="1"/>
  <c r="F2180" i="1"/>
  <c r="F2431" i="1"/>
  <c r="F2112" i="1"/>
  <c r="F1754" i="1"/>
  <c r="F1260" i="1"/>
  <c r="F2207" i="1"/>
  <c r="F1863" i="1"/>
  <c r="F1371" i="1"/>
  <c r="F986" i="1"/>
  <c r="F2596" i="1"/>
  <c r="F2412" i="1"/>
  <c r="F1725" i="1"/>
  <c r="F1979" i="1"/>
  <c r="F349" i="1"/>
  <c r="F1247" i="1"/>
  <c r="F1902" i="1"/>
  <c r="F2716" i="1"/>
  <c r="F2700" i="1"/>
  <c r="F1183" i="1"/>
  <c r="F297" i="1"/>
  <c r="F635" i="1"/>
  <c r="F745" i="1"/>
  <c r="F1516" i="1"/>
  <c r="F1620" i="1"/>
  <c r="F2218" i="1"/>
  <c r="F957" i="1"/>
  <c r="F1012" i="1"/>
  <c r="F808" i="1"/>
  <c r="F1806" i="1"/>
  <c r="F686" i="1"/>
  <c r="F368" i="1"/>
  <c r="F2590" i="1"/>
  <c r="F1032" i="1"/>
  <c r="F2444" i="1"/>
  <c r="F59" i="1"/>
  <c r="F1157" i="1"/>
  <c r="F287" i="1"/>
  <c r="F1776" i="1"/>
  <c r="F1749" i="1"/>
  <c r="F1204" i="1"/>
  <c r="F2152" i="1"/>
  <c r="F811" i="1"/>
  <c r="F2030" i="1"/>
  <c r="F1866" i="1"/>
  <c r="F285" i="1"/>
  <c r="F391" i="1"/>
  <c r="F1061" i="1"/>
  <c r="F870" i="1"/>
  <c r="F2686" i="1"/>
  <c r="F2274" i="1"/>
  <c r="F417" i="1"/>
  <c r="F1364" i="1"/>
  <c r="F2607" i="1"/>
  <c r="F773" i="1"/>
  <c r="F2261" i="1"/>
  <c r="F1346" i="1"/>
  <c r="F1732" i="1"/>
  <c r="F2039" i="1"/>
  <c r="F2111" i="1"/>
  <c r="F1821" i="1"/>
  <c r="F2026" i="1"/>
  <c r="F641" i="1"/>
  <c r="F2318" i="1"/>
  <c r="F265" i="1"/>
  <c r="F2705" i="1"/>
  <c r="F2626" i="1"/>
  <c r="F2148" i="1"/>
  <c r="F2254" i="1"/>
  <c r="F645" i="1"/>
  <c r="F230" i="1"/>
  <c r="F2501" i="1"/>
  <c r="F1707" i="1"/>
  <c r="F433" i="1"/>
  <c r="F993" i="1"/>
  <c r="F2074" i="1"/>
  <c r="F2229" i="1"/>
  <c r="F2239" i="1"/>
  <c r="F1928" i="1"/>
  <c r="F73" i="1"/>
  <c r="F2171" i="1"/>
  <c r="F173" i="1"/>
  <c r="F1957" i="1"/>
  <c r="F926" i="1"/>
  <c r="F1209" i="1"/>
  <c r="F2170" i="1"/>
  <c r="F525" i="1"/>
  <c r="F2251" i="1"/>
  <c r="F1099" i="1"/>
  <c r="F1511" i="1"/>
  <c r="F1944" i="1"/>
  <c r="F395" i="1"/>
  <c r="F742" i="1"/>
  <c r="F2634" i="1"/>
  <c r="F2691" i="1"/>
  <c r="F861" i="1"/>
  <c r="F1216" i="1"/>
  <c r="F958" i="1"/>
  <c r="F2344" i="1"/>
  <c r="F51" i="1"/>
  <c r="F1605" i="1"/>
  <c r="F892" i="1"/>
  <c r="F418" i="1"/>
  <c r="F367" i="1"/>
  <c r="F100" i="1"/>
  <c r="F435" i="1"/>
  <c r="F1064" i="1"/>
  <c r="F1553" i="1"/>
  <c r="F896" i="1"/>
  <c r="F611" i="1"/>
  <c r="F1195" i="1"/>
  <c r="F2584" i="1"/>
  <c r="F1666" i="1"/>
  <c r="F1675" i="1"/>
  <c r="F528" i="1"/>
  <c r="F106" i="1"/>
  <c r="F820" i="1"/>
  <c r="F2391" i="1"/>
  <c r="F1011" i="1"/>
  <c r="F613" i="1"/>
  <c r="F207" i="1"/>
  <c r="F1008" i="1"/>
  <c r="F215" i="1"/>
  <c r="F2035" i="1"/>
  <c r="F1343" i="1"/>
  <c r="F2539" i="1"/>
  <c r="F201" i="1"/>
  <c r="F1015" i="1"/>
  <c r="F1248" i="1"/>
  <c r="F774" i="1"/>
  <c r="F1762" i="1"/>
  <c r="F2285" i="1"/>
  <c r="F1250" i="1"/>
  <c r="F1081" i="1"/>
  <c r="F609" i="1"/>
  <c r="F281" i="1"/>
  <c r="F1159" i="1"/>
  <c r="F730" i="1"/>
  <c r="F1485" i="1"/>
  <c r="F2378" i="1"/>
  <c r="F1927" i="1"/>
  <c r="F1912" i="1"/>
  <c r="F1573" i="1"/>
  <c r="F1623" i="1"/>
  <c r="F2340" i="1"/>
  <c r="F143" i="1"/>
  <c r="F2088" i="1"/>
  <c r="F1674" i="1"/>
  <c r="F1166" i="1"/>
  <c r="F1540" i="1"/>
  <c r="F1819" i="1"/>
  <c r="F1789" i="1"/>
  <c r="F1313" i="1"/>
  <c r="F1491" i="1"/>
  <c r="F1662" i="1"/>
  <c r="F2455" i="1"/>
  <c r="F383" i="1"/>
  <c r="F2280" i="1"/>
  <c r="F1992" i="1"/>
  <c r="F140" i="1"/>
  <c r="F2257" i="1"/>
  <c r="F2125" i="1"/>
  <c r="F2640" i="1"/>
  <c r="F2283" i="1"/>
  <c r="F2181" i="1"/>
  <c r="F2621" i="1"/>
  <c r="F1638" i="1"/>
  <c r="F443" i="1"/>
  <c r="F844" i="1"/>
  <c r="F125" i="1"/>
  <c r="F1098" i="1"/>
  <c r="F1976" i="1"/>
  <c r="F226" i="1"/>
  <c r="F2246" i="1"/>
  <c r="F1824" i="1"/>
  <c r="F1735" i="1"/>
  <c r="F1601" i="1"/>
  <c r="F1708" i="1"/>
  <c r="F2270" i="1"/>
  <c r="F1280" i="1"/>
  <c r="F441" i="1"/>
  <c r="F2488" i="1"/>
  <c r="F1167" i="1"/>
  <c r="F1557" i="1"/>
  <c r="F1311" i="1"/>
  <c r="F1575" i="1"/>
  <c r="F840" i="1"/>
  <c r="F795" i="1"/>
  <c r="F23" i="1"/>
  <c r="F769" i="1"/>
  <c r="F2578" i="1"/>
  <c r="F607" i="1"/>
  <c r="F1071" i="1"/>
  <c r="F41" i="1"/>
  <c r="F1062" i="1"/>
  <c r="F567" i="1"/>
  <c r="F1737" i="1"/>
  <c r="F1113" i="1"/>
  <c r="F991" i="1"/>
  <c r="F1291" i="1"/>
  <c r="F2094" i="1"/>
  <c r="F739" i="1"/>
  <c r="F515" i="1"/>
  <c r="F1935" i="1"/>
  <c r="F2002" i="1"/>
  <c r="F1608" i="1"/>
  <c r="F507" i="1"/>
  <c r="F1116" i="1"/>
  <c r="F60" i="1"/>
  <c r="F2573" i="1"/>
  <c r="F1494" i="1"/>
  <c r="F40" i="1"/>
  <c r="F940" i="1"/>
  <c r="F240" i="1"/>
  <c r="F2564" i="1"/>
  <c r="F736" i="1"/>
  <c r="F587" i="1"/>
  <c r="F263" i="1"/>
  <c r="F617" i="1"/>
  <c r="F2067" i="1"/>
  <c r="F454" i="1"/>
  <c r="F138" i="1"/>
  <c r="F357" i="1"/>
  <c r="F2615" i="1"/>
  <c r="F1852" i="1"/>
  <c r="F1358" i="1"/>
  <c r="F1925" i="1"/>
  <c r="F514" i="1"/>
  <c r="F1597" i="1"/>
  <c r="F1606" i="1"/>
  <c r="F604" i="1"/>
  <c r="F1726" i="1"/>
  <c r="F2420" i="1"/>
  <c r="F347" i="1"/>
  <c r="F2397" i="1"/>
  <c r="F872" i="1"/>
  <c r="F968" i="1"/>
  <c r="F749" i="1"/>
  <c r="F843" i="1"/>
  <c r="F1984" i="1"/>
  <c r="F918" i="1"/>
  <c r="F706" i="1"/>
  <c r="F105" i="1"/>
  <c r="F1354" i="1"/>
  <c r="F2651" i="1"/>
  <c r="F1483" i="1"/>
  <c r="F1161" i="1"/>
  <c r="F1860" i="1"/>
  <c r="F2545" i="1"/>
  <c r="F692" i="1"/>
  <c r="F1523" i="1"/>
  <c r="F1123" i="1"/>
  <c r="F1747" i="1"/>
  <c r="F1895" i="1"/>
  <c r="F1970" i="1"/>
  <c r="F1174" i="1"/>
  <c r="F1264" i="1"/>
  <c r="F219" i="1"/>
  <c r="F781" i="1"/>
  <c r="F1603" i="1"/>
  <c r="F27" i="1"/>
  <c r="F2482" i="1"/>
  <c r="F841" i="1"/>
  <c r="F1817" i="1"/>
  <c r="F1582" i="1"/>
  <c r="F1069" i="1"/>
  <c r="F2061" i="1"/>
  <c r="F2395" i="1"/>
  <c r="F2263" i="1"/>
  <c r="F1223" i="1"/>
  <c r="F1128" i="1"/>
  <c r="F24" i="1"/>
  <c r="F579" i="1"/>
  <c r="F1577" i="1"/>
  <c r="F829" i="1"/>
  <c r="F678" i="1"/>
  <c r="F564" i="1"/>
  <c r="F296" i="1"/>
  <c r="F2299" i="1"/>
  <c r="F2122" i="1"/>
  <c r="F1168" i="1"/>
  <c r="F2373" i="1"/>
  <c r="F2339" i="1"/>
  <c r="F2384" i="1"/>
  <c r="F1344" i="1"/>
  <c r="F1705" i="1"/>
  <c r="F1199" i="1"/>
  <c r="F2302" i="1"/>
  <c r="F2614" i="1"/>
  <c r="F747" i="1"/>
  <c r="F2007" i="1"/>
  <c r="F1412" i="1"/>
  <c r="F983" i="1"/>
  <c r="F605" i="1"/>
  <c r="F878" i="1"/>
  <c r="F1794" i="1"/>
  <c r="F537" i="1"/>
  <c r="F554" i="1"/>
  <c r="F1743" i="1"/>
  <c r="F2203" i="1"/>
  <c r="F1679" i="1"/>
  <c r="F1633" i="1"/>
  <c r="F216" i="1"/>
  <c r="F996" i="1"/>
  <c r="F865" i="1"/>
  <c r="F489" i="1"/>
  <c r="F1612" i="1"/>
  <c r="F1019" i="1"/>
  <c r="F1655" i="1"/>
  <c r="F2550" i="1"/>
  <c r="F2552" i="1"/>
  <c r="F1506" i="1"/>
  <c r="F137" i="1"/>
  <c r="F1840" i="1"/>
  <c r="F1598" i="1"/>
  <c r="F694" i="1"/>
  <c r="F341" i="1"/>
  <c r="F1987" i="1"/>
  <c r="F2722" i="1"/>
  <c r="F1857" i="1"/>
  <c r="F2078" i="1"/>
  <c r="F1734" i="1"/>
  <c r="F1148" i="1"/>
  <c r="F346" i="1"/>
  <c r="F2213" i="1"/>
  <c r="F1470" i="1"/>
  <c r="F1730" i="1"/>
  <c r="F1550" i="1"/>
  <c r="F1014" i="1"/>
  <c r="F2427" i="1"/>
  <c r="F849" i="1"/>
  <c r="F839" i="1"/>
  <c r="F1719" i="1"/>
  <c r="F1314" i="1"/>
  <c r="F2656" i="1"/>
  <c r="F1883" i="1"/>
  <c r="F2156" i="1"/>
  <c r="F1999" i="1"/>
  <c r="F1433" i="1"/>
  <c r="F2698" i="1"/>
  <c r="F1097" i="1"/>
  <c r="F431" i="1"/>
  <c r="F531" i="1"/>
  <c r="F2529" i="1"/>
  <c r="F2648" i="1"/>
  <c r="F2489" i="1"/>
  <c r="F1268" i="1"/>
  <c r="F2462" i="1"/>
  <c r="F1921" i="1"/>
  <c r="F1871" i="1"/>
  <c r="F934" i="1"/>
  <c r="F771" i="1"/>
  <c r="F1742" i="1"/>
  <c r="F202" i="1"/>
  <c r="F519" i="1"/>
  <c r="F2548" i="1"/>
  <c r="F506" i="1"/>
  <c r="F1614" i="1"/>
  <c r="F2627" i="1"/>
  <c r="F2512" i="1"/>
  <c r="F1990" i="1"/>
  <c r="F2290" i="1"/>
  <c r="F777" i="1"/>
  <c r="F1004" i="1"/>
  <c r="F2401" i="1"/>
  <c r="F2107" i="1"/>
  <c r="F1315" i="1"/>
  <c r="F1057" i="1"/>
  <c r="F2336" i="1"/>
  <c r="F1397" i="1"/>
  <c r="F2273" i="1"/>
  <c r="F1007" i="1"/>
  <c r="F2186" i="1"/>
  <c r="F598" i="1"/>
  <c r="F2307" i="1"/>
  <c r="F1502" i="1"/>
  <c r="F2227" i="1"/>
  <c r="F1532" i="1"/>
  <c r="F1931" i="1"/>
  <c r="F447" i="1"/>
  <c r="F2252" i="1"/>
  <c r="F2661" i="1"/>
  <c r="F2158" i="1"/>
  <c r="F2217" i="1"/>
  <c r="F905" i="1"/>
  <c r="F194" i="1"/>
  <c r="F2687" i="1"/>
  <c r="F466" i="1"/>
  <c r="F1139" i="1"/>
  <c r="F2008" i="1"/>
  <c r="F1251" i="1"/>
  <c r="F2230" i="1"/>
  <c r="F407" i="1"/>
  <c r="F1307" i="1"/>
  <c r="F468" i="1"/>
  <c r="F254" i="1"/>
  <c r="F2040" i="1"/>
  <c r="F1555" i="1"/>
  <c r="F2429" i="1"/>
  <c r="F1587" i="1"/>
  <c r="F2220" i="1"/>
  <c r="F625" i="1"/>
  <c r="F327" i="1"/>
  <c r="F943" i="1"/>
  <c r="F277" i="1"/>
  <c r="F1500" i="1"/>
  <c r="F2594" i="1"/>
  <c r="F1333" i="1"/>
  <c r="F79" i="1"/>
  <c r="F1242" i="1"/>
  <c r="F2048" i="1"/>
  <c r="F570" i="1"/>
  <c r="F191" i="1"/>
  <c r="F1518" i="1"/>
  <c r="F446" i="1"/>
  <c r="F1298" i="1"/>
  <c r="F110" i="1"/>
  <c r="F2081" i="1"/>
  <c r="F1922" i="1"/>
  <c r="F1698" i="1"/>
  <c r="F2481" i="1"/>
  <c r="F405" i="1"/>
  <c r="F2029" i="1"/>
  <c r="F643" i="1"/>
  <c r="F1055" i="1"/>
  <c r="F2068" i="1"/>
  <c r="F862" i="1"/>
  <c r="F972" i="1"/>
  <c r="F1287" i="1"/>
  <c r="F1462" i="1"/>
  <c r="F1175" i="1"/>
  <c r="F1405" i="1"/>
  <c r="F2243" i="1"/>
  <c r="F2188" i="1"/>
  <c r="F1193" i="1"/>
  <c r="F2534" i="1"/>
  <c r="F1727" i="1"/>
  <c r="F674" i="1"/>
  <c r="F1317" i="1"/>
  <c r="F1796" i="1"/>
  <c r="F1778" i="1"/>
  <c r="F1801" i="1"/>
  <c r="F310" i="1"/>
  <c r="F942" i="1"/>
  <c r="F2659" i="1"/>
  <c r="F1355" i="1"/>
  <c r="F111" i="1"/>
  <c r="F214" i="1"/>
  <c r="F2649" i="1"/>
  <c r="F1072" i="1"/>
  <c r="F74" i="1"/>
  <c r="F1809" i="1"/>
  <c r="F2663" i="1"/>
  <c r="F256" i="1"/>
  <c r="F709" i="1"/>
  <c r="F1842" i="1"/>
  <c r="F56" i="1"/>
  <c r="F2233" i="1"/>
  <c r="F863" i="1"/>
  <c r="F556" i="1"/>
  <c r="F1729" i="1"/>
  <c r="F1978" i="1"/>
  <c r="F2713" i="1"/>
  <c r="F439" i="1"/>
  <c r="F113" i="1"/>
  <c r="F2334" i="1"/>
  <c r="F2676" i="1"/>
  <c r="F882" i="1"/>
  <c r="F1443" i="1"/>
  <c r="F504" i="1"/>
  <c r="F2271" i="1"/>
  <c r="F851" i="1"/>
  <c r="F252" i="1"/>
  <c r="F1616" i="1"/>
  <c r="F2518" i="1"/>
  <c r="F98" i="1"/>
  <c r="F2715" i="1"/>
  <c r="F988" i="1"/>
  <c r="F2114" i="1"/>
  <c r="F1767" i="1"/>
  <c r="F768" i="1"/>
  <c r="F2669" i="1"/>
  <c r="F1232" i="1"/>
  <c r="F1671" i="1"/>
  <c r="F2684" i="1"/>
  <c r="F520" i="1"/>
  <c r="F2142" i="1"/>
  <c r="F1360" i="1"/>
  <c r="F2183" i="1"/>
  <c r="F966" i="1"/>
  <c r="F1387" i="1"/>
  <c r="F2558" i="1"/>
  <c r="F2055" i="1"/>
  <c r="F224" i="1"/>
  <c r="F2064" i="1"/>
  <c r="F1133" i="1"/>
  <c r="F1551" i="1"/>
  <c r="F1042" i="1"/>
  <c r="F14" i="1"/>
  <c r="F2214" i="1"/>
  <c r="F1107" i="1"/>
  <c r="F2451" i="1"/>
  <c r="F2491" i="1"/>
  <c r="F2106" i="1"/>
  <c r="F920" i="1"/>
  <c r="F1096" i="1"/>
  <c r="F2456" i="1"/>
  <c r="F1237" i="1"/>
  <c r="F1793" i="1"/>
  <c r="F2073" i="1"/>
  <c r="F1228" i="1"/>
  <c r="F737" i="1"/>
  <c r="F1430" i="1"/>
  <c r="F1342" i="1"/>
  <c r="F2685" i="1"/>
  <c r="F2572" i="1"/>
  <c r="F1255" i="1"/>
  <c r="F1215" i="1"/>
  <c r="F951" i="1"/>
  <c r="F78" i="1"/>
  <c r="F1100" i="1"/>
  <c r="F1278" i="1"/>
  <c r="F842" i="1"/>
  <c r="F2209" i="1"/>
  <c r="F1649" i="1"/>
  <c r="F2538" i="1"/>
  <c r="F1027" i="1"/>
  <c r="F935" i="1"/>
  <c r="F806" i="1"/>
  <c r="F48" i="1"/>
  <c r="F1490" i="1"/>
  <c r="F2660" i="1"/>
  <c r="F2408" i="1"/>
  <c r="F1403" i="1"/>
  <c r="F49" i="1"/>
  <c r="F163" i="1"/>
  <c r="F1336" i="1"/>
  <c r="F2600" i="1"/>
  <c r="F2108" i="1"/>
  <c r="F698" i="1"/>
  <c r="F181" i="1"/>
  <c r="F787" i="1"/>
  <c r="F2069" i="1"/>
  <c r="F2440" i="1"/>
  <c r="F900" i="1"/>
  <c r="F822" i="1"/>
  <c r="F947" i="1"/>
  <c r="F1886" i="1"/>
  <c r="F34" i="1"/>
  <c r="F2146" i="1"/>
  <c r="F184" i="1"/>
  <c r="F1114" i="1"/>
  <c r="F45" i="1"/>
  <c r="F578" i="1"/>
  <c r="F2692" i="1"/>
  <c r="F925" i="1"/>
  <c r="F937" i="1"/>
  <c r="F208" i="1"/>
  <c r="F1110" i="1"/>
  <c r="F1665" i="1"/>
  <c r="F700" i="1"/>
  <c r="F809" i="1"/>
  <c r="F946" i="1"/>
  <c r="F330" i="1"/>
  <c r="F1345" i="1"/>
  <c r="F816" i="1"/>
  <c r="F1808" i="1"/>
  <c r="F55" i="1"/>
  <c r="F1695" i="1"/>
  <c r="F1547" i="1"/>
  <c r="F974" i="1"/>
  <c r="F2131" i="1"/>
  <c r="F948" i="1"/>
  <c r="F1560" i="1"/>
  <c r="F1652" i="1"/>
  <c r="F2194" i="1"/>
  <c r="F2175" i="1"/>
  <c r="F2287" i="1"/>
  <c r="F783" i="1"/>
  <c r="F2480" i="1"/>
  <c r="F2487" i="1"/>
  <c r="F444" i="1"/>
  <c r="F1101" i="1"/>
  <c r="F355" i="1"/>
  <c r="F1025" i="1"/>
  <c r="F1240" i="1"/>
  <c r="F1258" i="1"/>
  <c r="F1383" i="1"/>
  <c r="F962" i="1"/>
  <c r="F1512" i="1"/>
  <c r="F1261" i="1"/>
  <c r="F2168" i="1"/>
  <c r="F2381" i="1"/>
  <c r="F1718" i="1"/>
  <c r="F136" i="1"/>
  <c r="F548" i="1"/>
  <c r="F1126" i="1"/>
  <c r="F94" i="1"/>
  <c r="F575" i="1"/>
  <c r="F1691" i="1"/>
  <c r="F2452" i="1"/>
  <c r="F1337" i="1"/>
  <c r="F2690" i="1"/>
  <c r="F563" i="1"/>
  <c r="F311" i="1"/>
  <c r="F2268" i="1"/>
  <c r="F381" i="1"/>
  <c r="F877" i="1"/>
  <c r="F1080" i="1"/>
  <c r="F707" i="1"/>
  <c r="F495" i="1"/>
  <c r="F814" i="1"/>
  <c r="F1544" i="1"/>
  <c r="F2389" i="1"/>
  <c r="F658" i="1"/>
  <c r="F847" i="1"/>
  <c r="F2015" i="1"/>
  <c r="F1651" i="1"/>
  <c r="F1887" i="1"/>
  <c r="F523" i="1"/>
  <c r="F757" i="1"/>
  <c r="F487" i="1"/>
  <c r="F992" i="1"/>
  <c r="F536" i="1"/>
  <c r="F356" i="1"/>
  <c r="F2305" i="1"/>
  <c r="F1874" i="1"/>
  <c r="F2646" i="1"/>
  <c r="F1847" i="1"/>
  <c r="F2419" i="1"/>
  <c r="F1382" i="1"/>
  <c r="F1942" i="1"/>
  <c r="F1214" i="1"/>
  <c r="F2471" i="1"/>
  <c r="F63" i="1"/>
  <c r="F1424" i="1"/>
  <c r="F823" i="1"/>
  <c r="F375" i="1"/>
  <c r="F502" i="1"/>
  <c r="F1160" i="1"/>
  <c r="F119" i="1"/>
  <c r="F488" i="1"/>
  <c r="F328" i="1"/>
  <c r="F174" i="1"/>
  <c r="F326" i="1"/>
  <c r="F2536" i="1"/>
  <c r="F1537" i="1"/>
  <c r="F2018" i="1"/>
  <c r="F2082" i="1"/>
  <c r="F1724" i="1"/>
  <c r="F255" i="1"/>
  <c r="F2551" i="1"/>
  <c r="F2311" i="1"/>
  <c r="F1185" i="1"/>
  <c r="F731" i="1"/>
  <c r="F766" i="1"/>
  <c r="F2409" i="1"/>
  <c r="F1353" i="1"/>
  <c r="F1472" i="1"/>
  <c r="F2185" i="1"/>
  <c r="F335" i="1"/>
  <c r="F1784" i="1"/>
  <c r="F1933" i="1"/>
  <c r="F2603" i="1"/>
  <c r="F1009" i="1"/>
  <c r="F827" i="1"/>
  <c r="F1082" i="1"/>
  <c r="F1029" i="1"/>
  <c r="F801" i="1"/>
  <c r="F497" i="1"/>
  <c r="F279" i="1"/>
  <c r="F1827" i="1"/>
  <c r="F2010" i="1"/>
  <c r="F372" i="1"/>
  <c r="F538" i="1"/>
  <c r="F1067" i="1"/>
  <c r="F1910" i="1"/>
  <c r="F661" i="1"/>
  <c r="F307" i="1"/>
  <c r="F807" i="1"/>
  <c r="F581" i="1"/>
  <c r="F1704" i="1"/>
  <c r="F956" i="1"/>
  <c r="F471" i="1"/>
  <c r="F2630" i="1"/>
  <c r="F1917" i="1"/>
  <c r="F654" i="1"/>
  <c r="F1788" i="1"/>
  <c r="F2014" i="1"/>
  <c r="F1028" i="1"/>
  <c r="F1437" i="1"/>
  <c r="F422" i="1"/>
  <c r="F2372" i="1"/>
  <c r="F2540" i="1"/>
  <c r="F764" i="1"/>
  <c r="F445" i="1"/>
  <c r="F389" i="1"/>
  <c r="F552" i="1"/>
  <c r="F116" i="1"/>
  <c r="F539" i="1"/>
  <c r="F619" i="1"/>
  <c r="F2306" i="1"/>
  <c r="F2153" i="1"/>
  <c r="F2672" i="1"/>
  <c r="F1752" i="1"/>
  <c r="F1361" i="1"/>
  <c r="F452" i="1"/>
  <c r="F1640" i="1"/>
  <c r="F475" i="1"/>
  <c r="F2132" i="1"/>
  <c r="F1685" i="1"/>
  <c r="F1969" i="1"/>
  <c r="F2134" i="1"/>
  <c r="F47" i="1"/>
  <c r="F1293" i="1"/>
  <c r="F1953" i="1"/>
  <c r="F2432" i="1"/>
  <c r="F1296" i="1"/>
  <c r="F168" i="1"/>
  <c r="F486" i="1"/>
  <c r="F149" i="1"/>
  <c r="F2019" i="1"/>
  <c r="F96" i="1"/>
  <c r="F53" i="1"/>
  <c r="F719" i="1"/>
  <c r="F998" i="1"/>
  <c r="F203" i="1"/>
  <c r="F695" i="1"/>
  <c r="F1257" i="1"/>
  <c r="F2113" i="1"/>
  <c r="F450" i="1"/>
  <c r="F300" i="1"/>
  <c r="F2390" i="1"/>
  <c r="F1444" i="1"/>
  <c r="F2392" i="1"/>
  <c r="F921" i="1"/>
  <c r="F171" i="1"/>
  <c r="F888" i="1"/>
  <c r="F97" i="1"/>
  <c r="F2369" i="1"/>
  <c r="F1252" i="1"/>
  <c r="F868" i="1"/>
  <c r="F28" i="1"/>
  <c r="F916" i="1"/>
  <c r="F1497" i="1"/>
  <c r="F1635" i="1"/>
  <c r="F714" i="1"/>
  <c r="F1149" i="1"/>
  <c r="F1890" i="1"/>
  <c r="F2496" i="1"/>
  <c r="F1567" i="1"/>
  <c r="F2370" i="1"/>
  <c r="F2507" i="1"/>
  <c r="F2329" i="1"/>
  <c r="F1310" i="1"/>
  <c r="F889" i="1"/>
  <c r="F955" i="1"/>
  <c r="F1816" i="1"/>
  <c r="F1026" i="1"/>
  <c r="F1515" i="1"/>
  <c r="F251" i="1"/>
  <c r="F2356" i="1"/>
  <c r="F2505" i="1"/>
  <c r="F1056" i="1"/>
  <c r="F1517" i="1"/>
  <c r="F1408" i="1"/>
  <c r="F2089" i="1"/>
  <c r="F1905" i="1"/>
  <c r="F1644" i="1"/>
  <c r="F442" i="1"/>
  <c r="F2514" i="1"/>
  <c r="F1648" i="1"/>
  <c r="F2145" i="1"/>
  <c r="F875" i="1"/>
  <c r="F2127" i="1"/>
  <c r="F1481" i="1"/>
  <c r="F1811" i="1"/>
  <c r="F2388" i="1"/>
  <c r="F2149" i="1"/>
  <c r="F1106" i="1"/>
  <c r="F788" i="1"/>
  <c r="F1498" i="1"/>
  <c r="F1318" i="1"/>
  <c r="F711" i="1"/>
  <c r="F2126" i="1"/>
  <c r="F1079" i="1"/>
  <c r="F33" i="1"/>
  <c r="F2076" i="1"/>
  <c r="F1839" i="1"/>
  <c r="F644" i="1"/>
  <c r="F1836" i="1"/>
  <c r="F135" i="1"/>
  <c r="F61" i="1"/>
  <c r="F2682" i="1"/>
  <c r="F1722" i="1"/>
  <c r="F67" i="1"/>
  <c r="F810" i="1"/>
  <c r="F476" i="1"/>
  <c r="F1279" i="1"/>
  <c r="F1619" i="1"/>
  <c r="F1667" i="1"/>
  <c r="F874" i="1"/>
  <c r="F2406" i="1"/>
  <c r="F688" i="1"/>
  <c r="F2674" i="1"/>
  <c r="F2597" i="1"/>
  <c r="F46" i="1"/>
  <c r="F812" i="1"/>
  <c r="F222" i="1"/>
  <c r="F411" i="1"/>
  <c r="F1144" i="1"/>
  <c r="F2641" i="1"/>
  <c r="F893" i="1"/>
  <c r="F2717" i="1"/>
  <c r="F1568" i="1"/>
  <c r="F1709" i="1"/>
  <c r="F743" i="1"/>
  <c r="F248" i="1"/>
  <c r="F1306" i="1"/>
  <c r="F673" i="1"/>
  <c r="F2045" i="1"/>
  <c r="F895" i="1"/>
  <c r="F1196" i="1"/>
  <c r="F2053" i="1"/>
  <c r="F2027" i="1"/>
  <c r="F1913" i="1"/>
  <c r="F298" i="1"/>
  <c r="F2606" i="1"/>
  <c r="F1366" i="1"/>
  <c r="F2559" i="1"/>
  <c r="F1489" i="1"/>
  <c r="F2235" i="1"/>
  <c r="F1664" i="1"/>
  <c r="F1036" i="1"/>
  <c r="F1391" i="1"/>
  <c r="F732" i="1"/>
  <c r="F813" i="1"/>
  <c r="F2509" i="1"/>
  <c r="F2348" i="1"/>
  <c r="F2071" i="1"/>
  <c r="F512" i="1"/>
  <c r="F262" i="1"/>
  <c r="F2394" i="1"/>
  <c r="F66" i="1"/>
  <c r="F91" i="1"/>
  <c r="F1479" i="1"/>
  <c r="F1277" i="1"/>
  <c r="F1184" i="1"/>
  <c r="F821" i="1"/>
  <c r="F1275" i="1"/>
  <c r="F2664" i="1"/>
  <c r="F886" i="1"/>
  <c r="F1884" i="1"/>
  <c r="F1574" i="1"/>
  <c r="F1013" i="1"/>
  <c r="F713" i="1"/>
  <c r="F269" i="1"/>
  <c r="F1108" i="1"/>
  <c r="F2434" i="1"/>
  <c r="F1006" i="1"/>
  <c r="F1003" i="1"/>
  <c r="F2625" i="1"/>
  <c r="F1379" i="1"/>
  <c r="F1328" i="1"/>
  <c r="F2315" i="1"/>
  <c r="F2087" i="1"/>
  <c r="F1938" i="1"/>
  <c r="F705" i="1"/>
  <c r="F741" i="1"/>
  <c r="F382" i="1"/>
  <c r="F1880" i="1"/>
  <c r="F728" i="1"/>
  <c r="F715" i="1"/>
  <c r="F1370" i="1"/>
  <c r="F95" i="1"/>
  <c r="F855" i="1"/>
  <c r="F1968" i="1"/>
  <c r="F1669" i="1"/>
  <c r="F970" i="1"/>
  <c r="F762" i="1"/>
  <c r="F1807" i="1"/>
  <c r="F352" i="1"/>
  <c r="F1509" i="1"/>
  <c r="F1641" i="1"/>
  <c r="F1458" i="1"/>
  <c r="F1583" i="1"/>
  <c r="F517" i="1"/>
  <c r="F953" i="1"/>
  <c r="F2443" i="1"/>
  <c r="F924" i="1"/>
  <c r="F492" i="1"/>
  <c r="F159" i="1"/>
  <c r="F1378" i="1"/>
  <c r="F1766" i="1"/>
  <c r="F1136" i="1"/>
  <c r="F1873" i="1"/>
  <c r="F1265" i="1"/>
  <c r="F2504" i="1"/>
  <c r="F189" i="1"/>
  <c r="F2003" i="1"/>
  <c r="F936" i="1"/>
  <c r="F1983" i="1"/>
  <c r="F2119" i="1"/>
  <c r="F1022" i="1"/>
  <c r="F1197" i="1"/>
  <c r="F560" i="1"/>
  <c r="F776" i="1"/>
  <c r="F1447" i="1"/>
  <c r="F1187" i="1"/>
  <c r="F542" i="1"/>
  <c r="F1717" i="1"/>
  <c r="F1812" i="1"/>
  <c r="F493" i="1"/>
  <c r="F2632" i="1"/>
  <c r="F2324" i="1"/>
  <c r="F599" i="1"/>
  <c r="F2579" i="1"/>
  <c r="F683" i="1"/>
  <c r="F2351" i="1"/>
  <c r="F1715" i="1"/>
  <c r="F414" i="1"/>
  <c r="F1897" i="1"/>
  <c r="F2400" i="1"/>
  <c r="F1112" i="1"/>
  <c r="F2260" i="1"/>
  <c r="F1810" i="1"/>
  <c r="F2396" i="1"/>
  <c r="F835" i="1"/>
  <c r="F909" i="1"/>
  <c r="F1787" i="1"/>
  <c r="F312" i="1"/>
  <c r="F2266" i="1"/>
  <c r="F608" i="1"/>
  <c r="F2478" i="1"/>
  <c r="F624" i="1"/>
  <c r="F1045" i="1"/>
  <c r="F2725" i="1"/>
  <c r="F253" i="1"/>
  <c r="F2150" i="1"/>
  <c r="F1658" i="1"/>
  <c r="F929" i="1"/>
  <c r="F1945" i="1"/>
  <c r="F2718" i="1"/>
  <c r="F2697" i="1"/>
  <c r="F869" i="1"/>
  <c r="F2602" i="1"/>
  <c r="F2184" i="1"/>
  <c r="F1480" i="1"/>
  <c r="F2226" i="1"/>
  <c r="F150" i="1"/>
  <c r="F427" i="1"/>
  <c r="F549" i="1"/>
  <c r="F461" i="1"/>
  <c r="F963" i="1"/>
  <c r="F366" i="1"/>
  <c r="F1991" i="1"/>
  <c r="F1417" i="1"/>
  <c r="F348" i="1"/>
  <c r="F39" i="1"/>
  <c r="F1273" i="1"/>
  <c r="F2262" i="1"/>
  <c r="F596" i="1"/>
  <c r="F1459" i="1"/>
  <c r="F462" i="1"/>
  <c r="F2163" i="1"/>
  <c r="F206" i="1"/>
  <c r="F2568" i="1"/>
  <c r="F2508" i="1"/>
  <c r="F1147" i="1"/>
  <c r="F2289" i="1"/>
  <c r="F2138" i="1"/>
  <c r="F543" i="1"/>
  <c r="F2037" i="1"/>
  <c r="F1656" i="1"/>
  <c r="F376" i="1"/>
  <c r="F2655" i="1"/>
  <c r="F2476" i="1"/>
  <c r="F278" i="1"/>
  <c r="F689" i="1"/>
  <c r="F2574" i="1"/>
  <c r="F1254" i="1"/>
  <c r="F2547" i="1"/>
  <c r="F995" i="1"/>
  <c r="F2050" i="1"/>
  <c r="F670" i="1"/>
  <c r="F1349" i="1"/>
  <c r="F1878" i="1"/>
  <c r="F32" i="1"/>
  <c r="F115" i="1"/>
  <c r="F590" i="1"/>
  <c r="F638" i="1"/>
  <c r="F1089" i="1"/>
  <c r="F1178" i="1"/>
  <c r="F483" i="1"/>
  <c r="F1435" i="1"/>
  <c r="F245" i="1"/>
  <c r="F894" i="1"/>
  <c r="F2160" i="1"/>
  <c r="F2317" i="1"/>
  <c r="F1533" i="1"/>
  <c r="F860" i="1"/>
  <c r="F1647" i="1"/>
  <c r="F1078" i="1"/>
  <c r="F2349" i="1"/>
  <c r="F664" i="1"/>
  <c r="F1739" i="1"/>
  <c r="F1413" i="1"/>
  <c r="F309" i="1"/>
  <c r="F2665" i="1"/>
  <c r="F1266" i="1"/>
  <c r="F1105" i="1"/>
  <c r="F1084" i="1"/>
  <c r="F146" i="1"/>
  <c r="F2101" i="1"/>
  <c r="F2470" i="1"/>
  <c r="F2169" i="1"/>
  <c r="F1301" i="1"/>
  <c r="F1786" i="1"/>
  <c r="F758" i="1"/>
  <c r="F2137" i="1"/>
  <c r="F960" i="1"/>
  <c r="F2414" i="1"/>
  <c r="F1745" i="1"/>
  <c r="F1051" i="1"/>
  <c r="F1802" i="1"/>
  <c r="F780" i="1"/>
  <c r="F1324" i="1"/>
  <c r="F2032" i="1"/>
  <c r="F2517" i="1"/>
  <c r="F1471" i="1"/>
  <c r="F2085" i="1"/>
  <c r="F371" i="1"/>
  <c r="F1153" i="1"/>
  <c r="F2343" i="1"/>
  <c r="F16" i="1"/>
  <c r="F81" i="1"/>
  <c r="F212" i="1"/>
  <c r="F2631" i="1"/>
  <c r="F2383" i="1"/>
  <c r="F1630" i="1"/>
  <c r="F576" i="1"/>
  <c r="F550" i="1"/>
  <c r="F2256" i="1"/>
  <c r="F90" i="1"/>
  <c r="F1521" i="1"/>
  <c r="F1513" i="1"/>
  <c r="F43" i="1"/>
  <c r="F1297" i="1"/>
  <c r="F2541" i="1"/>
  <c r="F616" i="1"/>
  <c r="F1820" i="1"/>
  <c r="F2473" i="1"/>
  <c r="F2024" i="1"/>
  <c r="F879" i="1"/>
  <c r="F681" i="1"/>
  <c r="F1831" i="1"/>
  <c r="F1507" i="1"/>
  <c r="F340" i="1"/>
  <c r="F1219" i="1"/>
  <c r="F1170" i="1"/>
  <c r="F436" i="1"/>
  <c r="F1813" i="1"/>
  <c r="F959" i="1"/>
  <c r="F2135" i="1"/>
  <c r="F128" i="1"/>
  <c r="F1781" i="1"/>
  <c r="F2177" i="1"/>
  <c r="F1624" i="1"/>
  <c r="F2091" i="1"/>
  <c r="F2526" i="1"/>
  <c r="F2704" i="1"/>
  <c r="F2338" i="1"/>
  <c r="F232" i="1"/>
  <c r="F1799" i="1"/>
  <c r="F1165" i="1"/>
  <c r="F2006" i="1"/>
  <c r="F620" i="1"/>
  <c r="F144" i="1"/>
  <c r="F2312" i="1"/>
  <c r="F555" i="1"/>
  <c r="F612" i="1"/>
  <c r="F1103" i="1"/>
  <c r="F1769" i="1"/>
  <c r="F22" i="1"/>
  <c r="F2286" i="1"/>
  <c r="F1791" i="1"/>
  <c r="F393" i="1"/>
  <c r="F1993" i="1"/>
  <c r="F796" i="1"/>
  <c r="F1087" i="1"/>
  <c r="F2215" i="1"/>
  <c r="F1604" i="1"/>
  <c r="F1818" i="1"/>
  <c r="F2144" i="1"/>
  <c r="F1864" i="1"/>
  <c r="F139" i="1"/>
  <c r="F2495" i="1"/>
  <c r="F1525" i="1"/>
  <c r="F2323" i="1"/>
  <c r="F38" i="1"/>
</calcChain>
</file>

<file path=xl/sharedStrings.xml><?xml version="1.0" encoding="utf-8"?>
<sst xmlns="http://schemas.openxmlformats.org/spreadsheetml/2006/main" count="5445" uniqueCount="5414">
  <si>
    <r>
      <rPr>
        <b/>
        <sz val="11"/>
        <color theme="1"/>
        <rFont val="Calibri"/>
        <family val="2"/>
        <scheme val="minor"/>
      </rPr>
      <t>Supplementary Data 13.</t>
    </r>
    <r>
      <rPr>
        <sz val="11"/>
        <color theme="1"/>
        <rFont val="Calibri"/>
        <family val="2"/>
        <scheme val="minor"/>
      </rPr>
      <t xml:space="preserve"> OPLS-DA scores contrasting PARP10+NAD vs. PARP10 and NAD single treatments</t>
    </r>
  </si>
  <si>
    <t>Uniprot ID</t>
  </si>
  <si>
    <t>Gene name</t>
  </si>
  <si>
    <t>Scores</t>
  </si>
  <si>
    <t>P61081</t>
  </si>
  <si>
    <t>UBE2M</t>
  </si>
  <si>
    <t>B8ZZU6</t>
  </si>
  <si>
    <t>ATF2</t>
  </si>
  <si>
    <t>E9PNU1</t>
  </si>
  <si>
    <t>NME7</t>
  </si>
  <si>
    <t>B1ANH0</t>
  </si>
  <si>
    <t>GUK1</t>
  </si>
  <si>
    <t>Q5T1Z4</t>
  </si>
  <si>
    <t>PUM1</t>
  </si>
  <si>
    <t>O96033</t>
  </si>
  <si>
    <t>MOCS2</t>
  </si>
  <si>
    <t>P49736</t>
  </si>
  <si>
    <t>MCM2</t>
  </si>
  <si>
    <t>Q9Y3C6</t>
  </si>
  <si>
    <t>PPIL1</t>
  </si>
  <si>
    <t>Q8WTS6</t>
  </si>
  <si>
    <t>SETD7</t>
  </si>
  <si>
    <t>NA</t>
  </si>
  <si>
    <t>P12931</t>
  </si>
  <si>
    <t>SRC</t>
  </si>
  <si>
    <t>P21980</t>
  </si>
  <si>
    <t>TGM2</t>
  </si>
  <si>
    <t>Q9NS18</t>
  </si>
  <si>
    <t>GLRX2</t>
  </si>
  <si>
    <t>Q96QU8-2</t>
  </si>
  <si>
    <t>XPO6</t>
  </si>
  <si>
    <t>K7EIU8</t>
  </si>
  <si>
    <t>SMAD4</t>
  </si>
  <si>
    <t>Q9Y217</t>
  </si>
  <si>
    <t>MTMR6</t>
  </si>
  <si>
    <t>Q15833</t>
  </si>
  <si>
    <t>STXBP2</t>
  </si>
  <si>
    <t>P18858</t>
  </si>
  <si>
    <t>LIG1</t>
  </si>
  <si>
    <t>K7EKI8</t>
  </si>
  <si>
    <t>PPL</t>
  </si>
  <si>
    <t>Q9Y237</t>
  </si>
  <si>
    <t>PIN4</t>
  </si>
  <si>
    <t>A0A087WWA3</t>
  </si>
  <si>
    <t>KIF1B;KIF1Bbeta</t>
  </si>
  <si>
    <t>Q15404</t>
  </si>
  <si>
    <t>RSU1</t>
  </si>
  <si>
    <t>Q96J02-2</t>
  </si>
  <si>
    <t>ITCH</t>
  </si>
  <si>
    <t>A0A0A0MQR1</t>
  </si>
  <si>
    <t>MAP4K5</t>
  </si>
  <si>
    <t>Q9UNH7</t>
  </si>
  <si>
    <t>SNX6</t>
  </si>
  <si>
    <t>Q9HCN8</t>
  </si>
  <si>
    <t>SDF2L1</t>
  </si>
  <si>
    <t>Q92890</t>
  </si>
  <si>
    <t>UFD1L</t>
  </si>
  <si>
    <t>Q05209</t>
  </si>
  <si>
    <t>PTPN12</t>
  </si>
  <si>
    <t>Q9BUH6</t>
  </si>
  <si>
    <t>C9orf142</t>
  </si>
  <si>
    <t>Q9Y5X2</t>
  </si>
  <si>
    <t>SNX8</t>
  </si>
  <si>
    <t>Q6IQ49-2</t>
  </si>
  <si>
    <t>SDE2</t>
  </si>
  <si>
    <t>Q9Y6D6</t>
  </si>
  <si>
    <t>ARFGEF1</t>
  </si>
  <si>
    <t>Q96LD4</t>
  </si>
  <si>
    <t>TRIM47</t>
  </si>
  <si>
    <t>O14964</t>
  </si>
  <si>
    <t>HGS</t>
  </si>
  <si>
    <t>Q8WUW1</t>
  </si>
  <si>
    <t>BRK1</t>
  </si>
  <si>
    <t>Q6QNY0</t>
  </si>
  <si>
    <t>BLOC1S3</t>
  </si>
  <si>
    <t>Q92783-2</t>
  </si>
  <si>
    <t>STAM</t>
  </si>
  <si>
    <t>P14859-4</t>
  </si>
  <si>
    <t>POU2F1;POU2F3</t>
  </si>
  <si>
    <t>Q6FI81</t>
  </si>
  <si>
    <t>CIAPIN1</t>
  </si>
  <si>
    <t>Q03111</t>
  </si>
  <si>
    <t>MLLT1</t>
  </si>
  <si>
    <t>P55212</t>
  </si>
  <si>
    <t>CASP6</t>
  </si>
  <si>
    <t>Q9BZ67-2</t>
  </si>
  <si>
    <t>FRMD8</t>
  </si>
  <si>
    <t>O00762</t>
  </si>
  <si>
    <t>UBE2C</t>
  </si>
  <si>
    <t>P41240</t>
  </si>
  <si>
    <t>CSK</t>
  </si>
  <si>
    <t>Q9UN36-2</t>
  </si>
  <si>
    <t>NDRG2</t>
  </si>
  <si>
    <t>O00764</t>
  </si>
  <si>
    <t>PDXK</t>
  </si>
  <si>
    <t>Q6UB35</t>
  </si>
  <si>
    <t>MTHFD1L</t>
  </si>
  <si>
    <t>P11802</t>
  </si>
  <si>
    <t>CDK4</t>
  </si>
  <si>
    <t>O95208-2</t>
  </si>
  <si>
    <t>EPN2</t>
  </si>
  <si>
    <t>Q92882</t>
  </si>
  <si>
    <t>OSTF1</t>
  </si>
  <si>
    <t>O95721</t>
  </si>
  <si>
    <t>SNAP29</t>
  </si>
  <si>
    <t>Q5T5C7</t>
  </si>
  <si>
    <t>SARS</t>
  </si>
  <si>
    <t>Q4G0N4</t>
  </si>
  <si>
    <t>NADK2</t>
  </si>
  <si>
    <t>Q96QC0</t>
  </si>
  <si>
    <t>PPP1R10</t>
  </si>
  <si>
    <t>Q13217</t>
  </si>
  <si>
    <t>DNAJC3</t>
  </si>
  <si>
    <t>Q96L92-3</t>
  </si>
  <si>
    <t>SNX27</t>
  </si>
  <si>
    <t>O00401</t>
  </si>
  <si>
    <t>WASL</t>
  </si>
  <si>
    <t>Q9GZZ9</t>
  </si>
  <si>
    <t>UBA5</t>
  </si>
  <si>
    <t>P61006</t>
  </si>
  <si>
    <t>RAB8A</t>
  </si>
  <si>
    <t>Q15907</t>
  </si>
  <si>
    <t>RAB11B</t>
  </si>
  <si>
    <t>Q99496</t>
  </si>
  <si>
    <t>RNF2</t>
  </si>
  <si>
    <t>Q9NR19</t>
  </si>
  <si>
    <t>ACSS2</t>
  </si>
  <si>
    <t>F8W6I7</t>
  </si>
  <si>
    <t>HNRNPA1;HNRNPA1L2</t>
  </si>
  <si>
    <t>P13667</t>
  </si>
  <si>
    <t>PDIA4</t>
  </si>
  <si>
    <t>Q9NXA8</t>
  </si>
  <si>
    <t>SIRT5</t>
  </si>
  <si>
    <t>Q9UJU6</t>
  </si>
  <si>
    <t>DBNL</t>
  </si>
  <si>
    <t>Q5JTD0-2</t>
  </si>
  <si>
    <t>TJAP1</t>
  </si>
  <si>
    <t>Q96GY0</t>
  </si>
  <si>
    <t>ZC2HC1A</t>
  </si>
  <si>
    <t>Q9UM19</t>
  </si>
  <si>
    <t>HPCAL4</t>
  </si>
  <si>
    <t>P83436</t>
  </si>
  <si>
    <t>COG7</t>
  </si>
  <si>
    <t>Q7Z6V5</t>
  </si>
  <si>
    <t>ADAT2</t>
  </si>
  <si>
    <t>P84085</t>
  </si>
  <si>
    <t>ARF5</t>
  </si>
  <si>
    <t>Q96A49</t>
  </si>
  <si>
    <t>SYAP1</t>
  </si>
  <si>
    <t>O95833</t>
  </si>
  <si>
    <t>CLIC3</t>
  </si>
  <si>
    <t>P35269</t>
  </si>
  <si>
    <t>GTF2F1</t>
  </si>
  <si>
    <t>H0YC42</t>
  </si>
  <si>
    <t>O95295</t>
  </si>
  <si>
    <t>SNAPIN</t>
  </si>
  <si>
    <t>P22314</t>
  </si>
  <si>
    <t>UBA1</t>
  </si>
  <si>
    <t>P18085</t>
  </si>
  <si>
    <t>ARF4</t>
  </si>
  <si>
    <t>P31939</t>
  </si>
  <si>
    <t>ATIC</t>
  </si>
  <si>
    <t>P46940</t>
  </si>
  <si>
    <t>IQGAP1</t>
  </si>
  <si>
    <t>Q9H8T0</t>
  </si>
  <si>
    <t>AKTIP</t>
  </si>
  <si>
    <t>P04818-2</t>
  </si>
  <si>
    <t>TYMS</t>
  </si>
  <si>
    <t>Q02252-2</t>
  </si>
  <si>
    <t>ALDH6A1</t>
  </si>
  <si>
    <t>X6RK58</t>
  </si>
  <si>
    <t>LRRC20</t>
  </si>
  <si>
    <t>P53609</t>
  </si>
  <si>
    <t>PGGT1B</t>
  </si>
  <si>
    <t>G8JLB6</t>
  </si>
  <si>
    <t>HNRNPH1</t>
  </si>
  <si>
    <t>P06400</t>
  </si>
  <si>
    <t>RB1</t>
  </si>
  <si>
    <t>Q6P1J9</t>
  </si>
  <si>
    <t>CDC73</t>
  </si>
  <si>
    <t>Q9H5N1</t>
  </si>
  <si>
    <t>RABEP2</t>
  </si>
  <si>
    <t>Q99714</t>
  </si>
  <si>
    <t>HSD17B10</t>
  </si>
  <si>
    <t>Q96ME1-4</t>
  </si>
  <si>
    <t>FBXL18</t>
  </si>
  <si>
    <t>Q5VZM2-2</t>
  </si>
  <si>
    <t>RRAGB</t>
  </si>
  <si>
    <t>A0A087WZ13</t>
  </si>
  <si>
    <t>RAVER1</t>
  </si>
  <si>
    <t>P62993</t>
  </si>
  <si>
    <t>GRB2</t>
  </si>
  <si>
    <t>P53367</t>
  </si>
  <si>
    <t>ARFIP1</t>
  </si>
  <si>
    <t>Q96AG4</t>
  </si>
  <si>
    <t>LRRC59</t>
  </si>
  <si>
    <t>P30101</t>
  </si>
  <si>
    <t>PDIA3</t>
  </si>
  <si>
    <t>Q96KB5</t>
  </si>
  <si>
    <t>PBK</t>
  </si>
  <si>
    <t>P51149</t>
  </si>
  <si>
    <t>RAB7A</t>
  </si>
  <si>
    <t>Q8N5M4</t>
  </si>
  <si>
    <t>TTC9C</t>
  </si>
  <si>
    <t>P13797</t>
  </si>
  <si>
    <t>PLS3</t>
  </si>
  <si>
    <t>Q15311</t>
  </si>
  <si>
    <t>RALBP1</t>
  </si>
  <si>
    <t>O94842-3</t>
  </si>
  <si>
    <t>TOX4</t>
  </si>
  <si>
    <t>Q8ND56-3</t>
  </si>
  <si>
    <t>LSM14A</t>
  </si>
  <si>
    <t>Q9UIV1</t>
  </si>
  <si>
    <t>CNOT7</t>
  </si>
  <si>
    <t>Q14320</t>
  </si>
  <si>
    <t>FAM50A</t>
  </si>
  <si>
    <t>E7ESK7</t>
  </si>
  <si>
    <t>YWHAZ</t>
  </si>
  <si>
    <t>Q9Y6D9</t>
  </si>
  <si>
    <t>MAD1L1</t>
  </si>
  <si>
    <t>M0QWZ7</t>
  </si>
  <si>
    <t>SARS2</t>
  </si>
  <si>
    <t>Q96JY6</t>
  </si>
  <si>
    <t>PDLIM2</t>
  </si>
  <si>
    <t>H3BQF6</t>
  </si>
  <si>
    <t>Q5T1V6-2</t>
  </si>
  <si>
    <t>DDX59</t>
  </si>
  <si>
    <t>Q8NCF5</t>
  </si>
  <si>
    <t>NFATC2IP</t>
  </si>
  <si>
    <t>Q9BZE9</t>
  </si>
  <si>
    <t>ASPSCR1</t>
  </si>
  <si>
    <t>Q9Y6I3</t>
  </si>
  <si>
    <t>EPN1</t>
  </si>
  <si>
    <t>Q9NRX4</t>
  </si>
  <si>
    <t>PHPT1</t>
  </si>
  <si>
    <t>Q05639</t>
  </si>
  <si>
    <t>EEF1A2</t>
  </si>
  <si>
    <t>A8MVZ6</t>
  </si>
  <si>
    <t>BICD1</t>
  </si>
  <si>
    <t>O95429</t>
  </si>
  <si>
    <t>BAG4</t>
  </si>
  <si>
    <t>Q8IWD4-3</t>
  </si>
  <si>
    <t>CCDC117</t>
  </si>
  <si>
    <t>Q9H078-2</t>
  </si>
  <si>
    <t>CLPB</t>
  </si>
  <si>
    <t>Q7LBR1</t>
  </si>
  <si>
    <t>CHMP1B</t>
  </si>
  <si>
    <t>Q9Y2Y0-2</t>
  </si>
  <si>
    <t>ARL2BP</t>
  </si>
  <si>
    <t>P48729</t>
  </si>
  <si>
    <t>CSNK1A1</t>
  </si>
  <si>
    <t>O94925-3</t>
  </si>
  <si>
    <t>GLS</t>
  </si>
  <si>
    <t>P61020</t>
  </si>
  <si>
    <t>RAB5B</t>
  </si>
  <si>
    <t>O43865</t>
  </si>
  <si>
    <t>AHCYL1</t>
  </si>
  <si>
    <t>Q2NKX8</t>
  </si>
  <si>
    <t>ERCC6L</t>
  </si>
  <si>
    <t>P51812</t>
  </si>
  <si>
    <t>RPS6KA3</t>
  </si>
  <si>
    <t>Q9P016</t>
  </si>
  <si>
    <t>THYN1</t>
  </si>
  <si>
    <t>G3V1A6</t>
  </si>
  <si>
    <t>GSDMD</t>
  </si>
  <si>
    <t>Q7Z4H8</t>
  </si>
  <si>
    <t>KDELC2</t>
  </si>
  <si>
    <t>Q9Y265</t>
  </si>
  <si>
    <t>RUVBL1</t>
  </si>
  <si>
    <t>Q92793-2</t>
  </si>
  <si>
    <t>CREBBP</t>
  </si>
  <si>
    <t>P29083</t>
  </si>
  <si>
    <t>GTF2E1</t>
  </si>
  <si>
    <t>Q9UHD2</t>
  </si>
  <si>
    <t>TBK1</t>
  </si>
  <si>
    <t>G3V1P3</t>
  </si>
  <si>
    <t>LOH12CR1</t>
  </si>
  <si>
    <t>Q9BXS6-7</t>
  </si>
  <si>
    <t>NUSAP1</t>
  </si>
  <si>
    <t>Q9NP72</t>
  </si>
  <si>
    <t>RAB18</t>
  </si>
  <si>
    <t>P07355</t>
  </si>
  <si>
    <t>ANXA2;ANXA2P2</t>
  </si>
  <si>
    <t>Q5SQP8</t>
  </si>
  <si>
    <t>CTBP2</t>
  </si>
  <si>
    <t>Q6BCY4</t>
  </si>
  <si>
    <t>CYB5R2</t>
  </si>
  <si>
    <t>P49840</t>
  </si>
  <si>
    <t>GSK3A</t>
  </si>
  <si>
    <t>P23508</t>
  </si>
  <si>
    <t>MCC</t>
  </si>
  <si>
    <t>G5E9L0</t>
  </si>
  <si>
    <t>ARFGAP2</t>
  </si>
  <si>
    <t>J3QL71</t>
  </si>
  <si>
    <t>SCRN2</t>
  </si>
  <si>
    <t>Q00169</t>
  </si>
  <si>
    <t>PITPNA</t>
  </si>
  <si>
    <t>O60220</t>
  </si>
  <si>
    <t>TIMM8A</t>
  </si>
  <si>
    <t>O95219</t>
  </si>
  <si>
    <t>SNX4</t>
  </si>
  <si>
    <t>Q15067-2</t>
  </si>
  <si>
    <t>ACOX1</t>
  </si>
  <si>
    <t>Q99615</t>
  </si>
  <si>
    <t>DNAJC7</t>
  </si>
  <si>
    <t>Q16512</t>
  </si>
  <si>
    <t>PKN1</t>
  </si>
  <si>
    <t>P04406</t>
  </si>
  <si>
    <t>GAPDH</t>
  </si>
  <si>
    <t>Q06830</t>
  </si>
  <si>
    <t>PRDX1</t>
  </si>
  <si>
    <t>P60953</t>
  </si>
  <si>
    <t>CDC42</t>
  </si>
  <si>
    <t>Q9HD26-2</t>
  </si>
  <si>
    <t>GOPC</t>
  </si>
  <si>
    <t>G3V5T0</t>
  </si>
  <si>
    <t>GSTZ1</t>
  </si>
  <si>
    <t>A0A0C4DGE6</t>
  </si>
  <si>
    <t>ARHGAP27</t>
  </si>
  <si>
    <t>P30049</t>
  </si>
  <si>
    <t>ATP5D</t>
  </si>
  <si>
    <t>Q8NEZ2</t>
  </si>
  <si>
    <t>VPS37A</t>
  </si>
  <si>
    <t>C9J0K6</t>
  </si>
  <si>
    <t>SRI</t>
  </si>
  <si>
    <t>P51003</t>
  </si>
  <si>
    <t>PAPOLA</t>
  </si>
  <si>
    <t>P20700</t>
  </si>
  <si>
    <t>LMNB1</t>
  </si>
  <si>
    <t>Q68EM7</t>
  </si>
  <si>
    <t>ARHGAP17</t>
  </si>
  <si>
    <t>P30040</t>
  </si>
  <si>
    <t>ERP29</t>
  </si>
  <si>
    <t>Q96BH1</t>
  </si>
  <si>
    <t>RNF25</t>
  </si>
  <si>
    <t>Q6GQQ9</t>
  </si>
  <si>
    <t>OTUD7B</t>
  </si>
  <si>
    <t>Q9BWW8</t>
  </si>
  <si>
    <t>APOL6</t>
  </si>
  <si>
    <t>Q9NXJ5</t>
  </si>
  <si>
    <t>PGPEP1</t>
  </si>
  <si>
    <t>Q9BTE3-2</t>
  </si>
  <si>
    <t>MCMBP</t>
  </si>
  <si>
    <t>Q8WZ42-2</t>
  </si>
  <si>
    <t>TTN</t>
  </si>
  <si>
    <t>O94826</t>
  </si>
  <si>
    <t>TOMM70A</t>
  </si>
  <si>
    <t>O95865</t>
  </si>
  <si>
    <t>DDAH2</t>
  </si>
  <si>
    <t>Q9UNE7</t>
  </si>
  <si>
    <t>STUB1</t>
  </si>
  <si>
    <t>O60934</t>
  </si>
  <si>
    <t>NBN</t>
  </si>
  <si>
    <t>O95834-2</t>
  </si>
  <si>
    <t>EML2</t>
  </si>
  <si>
    <t>O95801</t>
  </si>
  <si>
    <t>TTC4</t>
  </si>
  <si>
    <t>P30519</t>
  </si>
  <si>
    <t>HMOX2</t>
  </si>
  <si>
    <t>Q6JHV3</t>
  </si>
  <si>
    <t>USP3</t>
  </si>
  <si>
    <t>Q8IZ21-3</t>
  </si>
  <si>
    <t>PHACTR4</t>
  </si>
  <si>
    <t>Q96E11-3</t>
  </si>
  <si>
    <t>MRRF</t>
  </si>
  <si>
    <t>P51148</t>
  </si>
  <si>
    <t>RAB5C</t>
  </si>
  <si>
    <t>Q03252</t>
  </si>
  <si>
    <t>LMNB2</t>
  </si>
  <si>
    <t>Q3KRA6</t>
  </si>
  <si>
    <t>C2orf76</t>
  </si>
  <si>
    <t>P54577</t>
  </si>
  <si>
    <t>YARS</t>
  </si>
  <si>
    <t>P53041</t>
  </si>
  <si>
    <t>PPP5C</t>
  </si>
  <si>
    <t>Q9UJY5</t>
  </si>
  <si>
    <t>GGA1</t>
  </si>
  <si>
    <t>Q9H3U1-2</t>
  </si>
  <si>
    <t>UNC45A</t>
  </si>
  <si>
    <t>O95336</t>
  </si>
  <si>
    <t>PGLS</t>
  </si>
  <si>
    <t>Q9H8K7</t>
  </si>
  <si>
    <t>C10orf88</t>
  </si>
  <si>
    <t>Q9UHW5</t>
  </si>
  <si>
    <t>GPN3</t>
  </si>
  <si>
    <t>P10301</t>
  </si>
  <si>
    <t>RRAS</t>
  </si>
  <si>
    <t>Q96GW9</t>
  </si>
  <si>
    <t>Q6NXT1</t>
  </si>
  <si>
    <t>ANKRD54</t>
  </si>
  <si>
    <t>Q9BV79</t>
  </si>
  <si>
    <t>MECR</t>
  </si>
  <si>
    <t>O75369-2</t>
  </si>
  <si>
    <t>FLNB</t>
  </si>
  <si>
    <t>P12004</t>
  </si>
  <si>
    <t>PCNA</t>
  </si>
  <si>
    <t>Q9BSH5</t>
  </si>
  <si>
    <t>HDHD3</t>
  </si>
  <si>
    <t>O60942</t>
  </si>
  <si>
    <t>RNGTT</t>
  </si>
  <si>
    <t>Q08623</t>
  </si>
  <si>
    <t>HDHD1</t>
  </si>
  <si>
    <t>Q9BV86</t>
  </si>
  <si>
    <t>NTMT1</t>
  </si>
  <si>
    <t>P29084</t>
  </si>
  <si>
    <t>GTF2E2</t>
  </si>
  <si>
    <t>P62070</t>
  </si>
  <si>
    <t>RRAS2</t>
  </si>
  <si>
    <t>A0A087WXL6</t>
  </si>
  <si>
    <t>VPS11</t>
  </si>
  <si>
    <t>Q6ZMI0</t>
  </si>
  <si>
    <t>PPP1R21</t>
  </si>
  <si>
    <t>Q9NUU7</t>
  </si>
  <si>
    <t>DDX19A</t>
  </si>
  <si>
    <t>P50453</t>
  </si>
  <si>
    <t>SERPINB9</t>
  </si>
  <si>
    <t>Q9NYL9</t>
  </si>
  <si>
    <t>TMOD3</t>
  </si>
  <si>
    <t>Q9NW82</t>
  </si>
  <si>
    <t>WDR70</t>
  </si>
  <si>
    <t>Q96P16</t>
  </si>
  <si>
    <t>RPRD1A</t>
  </si>
  <si>
    <t>Q96AC1</t>
  </si>
  <si>
    <t>FERMT2</t>
  </si>
  <si>
    <t>O94888</t>
  </si>
  <si>
    <t>UBXN7</t>
  </si>
  <si>
    <t>Q96EQ0</t>
  </si>
  <si>
    <t>SGTB</t>
  </si>
  <si>
    <t>Q9HC35</t>
  </si>
  <si>
    <t>EML4</t>
  </si>
  <si>
    <t>E5KLK1</t>
  </si>
  <si>
    <t>OPA1</t>
  </si>
  <si>
    <t>P38936</t>
  </si>
  <si>
    <t>CDKN1A</t>
  </si>
  <si>
    <t>Q9ULH7-4</t>
  </si>
  <si>
    <t>MKL2</t>
  </si>
  <si>
    <t>Q16763</t>
  </si>
  <si>
    <t>UBE2S</t>
  </si>
  <si>
    <t>Q68CQ4</t>
  </si>
  <si>
    <t>DIEXF</t>
  </si>
  <si>
    <t>E7EMZ9</t>
  </si>
  <si>
    <t>TACC2</t>
  </si>
  <si>
    <t>Q96AJ9-1</t>
  </si>
  <si>
    <t>VTI1A</t>
  </si>
  <si>
    <t>P62136</t>
  </si>
  <si>
    <t>PPP1CA</t>
  </si>
  <si>
    <t>Q9Y295</t>
  </si>
  <si>
    <t>DRG1</t>
  </si>
  <si>
    <t>Q9Y696</t>
  </si>
  <si>
    <t>CLIC4</t>
  </si>
  <si>
    <t>Q9UGC7</t>
  </si>
  <si>
    <t>MTRF1L</t>
  </si>
  <si>
    <t>Q96CD2</t>
  </si>
  <si>
    <t>PPCDC</t>
  </si>
  <si>
    <t>P17066</t>
  </si>
  <si>
    <t>HSPA6;HSPA7</t>
  </si>
  <si>
    <t>Q13158</t>
  </si>
  <si>
    <t>FADD</t>
  </si>
  <si>
    <t>Q8NHP8</t>
  </si>
  <si>
    <t>PLBD2</t>
  </si>
  <si>
    <t>P42704</t>
  </si>
  <si>
    <t>LRPPRC</t>
  </si>
  <si>
    <t>Q5W0H4</t>
  </si>
  <si>
    <t>TPT1</t>
  </si>
  <si>
    <t>Q9NQH7-4</t>
  </si>
  <si>
    <t>XPNPEP3</t>
  </si>
  <si>
    <t>Q6P3X3</t>
  </si>
  <si>
    <t>TTC27</t>
  </si>
  <si>
    <t>Q99961</t>
  </si>
  <si>
    <t>SH3GL1</t>
  </si>
  <si>
    <t>O95861</t>
  </si>
  <si>
    <t>BPNT1</t>
  </si>
  <si>
    <t>P82094</t>
  </si>
  <si>
    <t>TMF1</t>
  </si>
  <si>
    <t>Q4G0F5</t>
  </si>
  <si>
    <t>VPS26B</t>
  </si>
  <si>
    <t>E7EMA9</t>
  </si>
  <si>
    <t>ATHL1</t>
  </si>
  <si>
    <t>A0A0G2JHC2</t>
  </si>
  <si>
    <t>PPP1R18</t>
  </si>
  <si>
    <t>O00159-3</t>
  </si>
  <si>
    <t>MYO1C</t>
  </si>
  <si>
    <t>Q6PL24</t>
  </si>
  <si>
    <t>TMED8</t>
  </si>
  <si>
    <t>Q8NFV4</t>
  </si>
  <si>
    <t>ABHD11</t>
  </si>
  <si>
    <t>P27348</t>
  </si>
  <si>
    <t>YWHAQ</t>
  </si>
  <si>
    <t>P45973</t>
  </si>
  <si>
    <t>CBX5</t>
  </si>
  <si>
    <t>O15305</t>
  </si>
  <si>
    <t>PMM2</t>
  </si>
  <si>
    <t>H7BZJ3</t>
  </si>
  <si>
    <t>O75436</t>
  </si>
  <si>
    <t>VPS26A</t>
  </si>
  <si>
    <t>Q86YC8</t>
  </si>
  <si>
    <t>STRADA</t>
  </si>
  <si>
    <t>P49662-2</t>
  </si>
  <si>
    <t>CASP4</t>
  </si>
  <si>
    <t>P29692-3</t>
  </si>
  <si>
    <t>EEF1D</t>
  </si>
  <si>
    <t>P49754-3</t>
  </si>
  <si>
    <t>VPS41</t>
  </si>
  <si>
    <t>P78347-2</t>
  </si>
  <si>
    <t>GTF2I</t>
  </si>
  <si>
    <t>O43681</t>
  </si>
  <si>
    <t>ASNA1</t>
  </si>
  <si>
    <t>A0AVT1</t>
  </si>
  <si>
    <t>UBA6</t>
  </si>
  <si>
    <t>Q9H9H4</t>
  </si>
  <si>
    <t>VPS37B</t>
  </si>
  <si>
    <t>A0A0A6YYH1</t>
  </si>
  <si>
    <t>C15orf38-AP3S2;ARPIN</t>
  </si>
  <si>
    <t>Q92844</t>
  </si>
  <si>
    <t>TANK</t>
  </si>
  <si>
    <t>A8MQ02</t>
  </si>
  <si>
    <t>MLLT4</t>
  </si>
  <si>
    <t>Q15365</t>
  </si>
  <si>
    <t>PCBP1</t>
  </si>
  <si>
    <t>Q9UP83</t>
  </si>
  <si>
    <t>COG5</t>
  </si>
  <si>
    <t>Q16254</t>
  </si>
  <si>
    <t>E2F4</t>
  </si>
  <si>
    <t>Q9GZT9</t>
  </si>
  <si>
    <t>EGLN1</t>
  </si>
  <si>
    <t>P49411</t>
  </si>
  <si>
    <t>TUFM</t>
  </si>
  <si>
    <t>P61011</t>
  </si>
  <si>
    <t>SRP54</t>
  </si>
  <si>
    <t>O00515</t>
  </si>
  <si>
    <t>LAD1</t>
  </si>
  <si>
    <t>M0R2K9</t>
  </si>
  <si>
    <t>FKBP8</t>
  </si>
  <si>
    <t>Q8TDZ2</t>
  </si>
  <si>
    <t>MICAL1</t>
  </si>
  <si>
    <t>O43665-3</t>
  </si>
  <si>
    <t>RGS10</t>
  </si>
  <si>
    <t>O43776</t>
  </si>
  <si>
    <t>NARS</t>
  </si>
  <si>
    <t>P57076</t>
  </si>
  <si>
    <t>C21orf59</t>
  </si>
  <si>
    <t>Q8WZA9</t>
  </si>
  <si>
    <t>IRGQ</t>
  </si>
  <si>
    <t>Q9BVM2</t>
  </si>
  <si>
    <t>DPCD</t>
  </si>
  <si>
    <t>Q96A65</t>
  </si>
  <si>
    <t>EXOC4</t>
  </si>
  <si>
    <t>P23193</t>
  </si>
  <si>
    <t>TCEA1</t>
  </si>
  <si>
    <t>O43143</t>
  </si>
  <si>
    <t>DHX15</t>
  </si>
  <si>
    <t>Q9BQ69</t>
  </si>
  <si>
    <t>MACROD1</t>
  </si>
  <si>
    <t>P61764</t>
  </si>
  <si>
    <t>STXBP1</t>
  </si>
  <si>
    <t>Q9NUP1</t>
  </si>
  <si>
    <t>BLOC1S4</t>
  </si>
  <si>
    <t>Q14240</t>
  </si>
  <si>
    <t>EIF4A2</t>
  </si>
  <si>
    <t>Q9H0A8</t>
  </si>
  <si>
    <t>COMMD4</t>
  </si>
  <si>
    <t>Q96I24</t>
  </si>
  <si>
    <t>FUBP3</t>
  </si>
  <si>
    <t>P12081</t>
  </si>
  <si>
    <t>HARS</t>
  </si>
  <si>
    <t>O14974</t>
  </si>
  <si>
    <t>PPP1R12A</t>
  </si>
  <si>
    <t>Q9NP61</t>
  </si>
  <si>
    <t>ARFGAP3</t>
  </si>
  <si>
    <t>Q15366-3</t>
  </si>
  <si>
    <t>Q9UIJ7</t>
  </si>
  <si>
    <t>AK3</t>
  </si>
  <si>
    <t>O95340</t>
  </si>
  <si>
    <t>PAPSS2</t>
  </si>
  <si>
    <t>Q9H1B7</t>
  </si>
  <si>
    <t>IRF2BPL</t>
  </si>
  <si>
    <t>Q05655</t>
  </si>
  <si>
    <t>PRKCD</t>
  </si>
  <si>
    <t>P05783</t>
  </si>
  <si>
    <t>KRT18</t>
  </si>
  <si>
    <t>Q96GA7</t>
  </si>
  <si>
    <t>SDSL</t>
  </si>
  <si>
    <t>P62253</t>
  </si>
  <si>
    <t>UBE2G1</t>
  </si>
  <si>
    <t>P38919</t>
  </si>
  <si>
    <t>EIF4A3</t>
  </si>
  <si>
    <t>P43897</t>
  </si>
  <si>
    <t>TSFM</t>
  </si>
  <si>
    <t>Q5T440</t>
  </si>
  <si>
    <t>IBA57</t>
  </si>
  <si>
    <t>O75164</t>
  </si>
  <si>
    <t>KDM4A</t>
  </si>
  <si>
    <t>Q6P1X6</t>
  </si>
  <si>
    <t>C8orf82</t>
  </si>
  <si>
    <t>Q9P0K7-4</t>
  </si>
  <si>
    <t>RAI14</t>
  </si>
  <si>
    <t>P36915</t>
  </si>
  <si>
    <t>GNL1</t>
  </si>
  <si>
    <t>Q969G6</t>
  </si>
  <si>
    <t>RFK</t>
  </si>
  <si>
    <t>H3BM14</t>
  </si>
  <si>
    <t>NUB1</t>
  </si>
  <si>
    <t>O14776-2</t>
  </si>
  <si>
    <t>TCERG1</t>
  </si>
  <si>
    <t>Q9NPB8</t>
  </si>
  <si>
    <t>GPCPD1</t>
  </si>
  <si>
    <t>P18615</t>
  </si>
  <si>
    <t>NELFE</t>
  </si>
  <si>
    <t>Q86UA1</t>
  </si>
  <si>
    <t>PRPF39</t>
  </si>
  <si>
    <t>E7EQ69</t>
  </si>
  <si>
    <t>NAA50</t>
  </si>
  <si>
    <t>O75534</t>
  </si>
  <si>
    <t>CSDE1</t>
  </si>
  <si>
    <t>A0A0A0MSK6</t>
  </si>
  <si>
    <t>ARHGAP5</t>
  </si>
  <si>
    <t>A1A4S6</t>
  </si>
  <si>
    <t>ARHGAP10</t>
  </si>
  <si>
    <t>P49427</t>
  </si>
  <si>
    <t>CDC34</t>
  </si>
  <si>
    <t>A6NEM2</t>
  </si>
  <si>
    <t>HCFC1</t>
  </si>
  <si>
    <t>H0Y6A0</t>
  </si>
  <si>
    <t>K7ES11</t>
  </si>
  <si>
    <t>UBE2O</t>
  </si>
  <si>
    <t>P46821</t>
  </si>
  <si>
    <t>MAP1B</t>
  </si>
  <si>
    <t>Q9P0P0</t>
  </si>
  <si>
    <t>RNF181</t>
  </si>
  <si>
    <t>P25208</t>
  </si>
  <si>
    <t>NFYB</t>
  </si>
  <si>
    <t>Q96EK6</t>
  </si>
  <si>
    <t>GNPNAT1</t>
  </si>
  <si>
    <t>P53675-2</t>
  </si>
  <si>
    <t>CLTCL1</t>
  </si>
  <si>
    <t>Q15366-2</t>
  </si>
  <si>
    <t>Q9NVR5</t>
  </si>
  <si>
    <t>DNAAF2</t>
  </si>
  <si>
    <t>P11142</t>
  </si>
  <si>
    <t>HSPA8</t>
  </si>
  <si>
    <t>Q9UNF0</t>
  </si>
  <si>
    <t>PACSIN2</t>
  </si>
  <si>
    <t>P51452</t>
  </si>
  <si>
    <t>DUSP3</t>
  </si>
  <si>
    <t>P78344</t>
  </si>
  <si>
    <t>EIF4G2</t>
  </si>
  <si>
    <t>P50851-2</t>
  </si>
  <si>
    <t>LRBA</t>
  </si>
  <si>
    <t>O95456</t>
  </si>
  <si>
    <t>PSMG1</t>
  </si>
  <si>
    <t>Q14315-2</t>
  </si>
  <si>
    <t>FLNC</t>
  </si>
  <si>
    <t>Q9UQ13-2</t>
  </si>
  <si>
    <t>SHOC2</t>
  </si>
  <si>
    <t>Q86UE8-2</t>
  </si>
  <si>
    <t>TLK2</t>
  </si>
  <si>
    <t>O60784</t>
  </si>
  <si>
    <t>TOM1</t>
  </si>
  <si>
    <t>Q96K76-4</t>
  </si>
  <si>
    <t>USP47</t>
  </si>
  <si>
    <t>O15143</t>
  </si>
  <si>
    <t>ARPC1B</t>
  </si>
  <si>
    <t>Q70E73</t>
  </si>
  <si>
    <t>RAPH1</t>
  </si>
  <si>
    <t>Q6GMV3</t>
  </si>
  <si>
    <t>PTRHD1</t>
  </si>
  <si>
    <t>Q8N0Z6</t>
  </si>
  <si>
    <t>TTC5</t>
  </si>
  <si>
    <t>O60504-2</t>
  </si>
  <si>
    <t>SORBS3</t>
  </si>
  <si>
    <t>A6NDU8</t>
  </si>
  <si>
    <t>C5orf51</t>
  </si>
  <si>
    <t>Q0VDF9</t>
  </si>
  <si>
    <t>HSPA14</t>
  </si>
  <si>
    <t>O43488</t>
  </si>
  <si>
    <t>AKR7A2</t>
  </si>
  <si>
    <t>Q9HB90</t>
  </si>
  <si>
    <t>RRAGC</t>
  </si>
  <si>
    <t>Q96DM3</t>
  </si>
  <si>
    <t>C18orf8</t>
  </si>
  <si>
    <t>P22676</t>
  </si>
  <si>
    <t>CALB2</t>
  </si>
  <si>
    <t>Q14677-3</t>
  </si>
  <si>
    <t>CLINT1</t>
  </si>
  <si>
    <t>O60563</t>
  </si>
  <si>
    <t>CCNT1</t>
  </si>
  <si>
    <t>Q13148</t>
  </si>
  <si>
    <t>TARDBP</t>
  </si>
  <si>
    <t>C9J4W5</t>
  </si>
  <si>
    <t>EIF5A2</t>
  </si>
  <si>
    <t>Q9HA77</t>
  </si>
  <si>
    <t>CARS2</t>
  </si>
  <si>
    <t>Q6P597</t>
  </si>
  <si>
    <t>KLC3</t>
  </si>
  <si>
    <t>Q9NVX2</t>
  </si>
  <si>
    <t>NLE1</t>
  </si>
  <si>
    <t>Q9NUQ9</t>
  </si>
  <si>
    <t>FAM49B</t>
  </si>
  <si>
    <t>K7EM38</t>
  </si>
  <si>
    <t>ACTG1</t>
  </si>
  <si>
    <t>Q8TBX8</t>
  </si>
  <si>
    <t>PIP4K2C</t>
  </si>
  <si>
    <t>H7C3G9</t>
  </si>
  <si>
    <t>NAGK</t>
  </si>
  <si>
    <t>J3KQ32</t>
  </si>
  <si>
    <t>OLA1</t>
  </si>
  <si>
    <t>P33764</t>
  </si>
  <si>
    <t>S100A3</t>
  </si>
  <si>
    <t>P46109</t>
  </si>
  <si>
    <t>CRKL</t>
  </si>
  <si>
    <t>Q5TC82-2</t>
  </si>
  <si>
    <t>RC3H1</t>
  </si>
  <si>
    <t>Q9HAU4</t>
  </si>
  <si>
    <t>SMURF2</t>
  </si>
  <si>
    <t>Q9NRF9</t>
  </si>
  <si>
    <t>POLE3</t>
  </si>
  <si>
    <t>Q53F19</t>
  </si>
  <si>
    <t>C17orf85</t>
  </si>
  <si>
    <t>Q9BZL1</t>
  </si>
  <si>
    <t>UBL5</t>
  </si>
  <si>
    <t>F6TDL0</t>
  </si>
  <si>
    <t>PIK3R3</t>
  </si>
  <si>
    <t>E9PSD3</t>
  </si>
  <si>
    <t>FIBP</t>
  </si>
  <si>
    <t>K4DI92</t>
  </si>
  <si>
    <t>RWDD4</t>
  </si>
  <si>
    <t>O60870</t>
  </si>
  <si>
    <t>KIN</t>
  </si>
  <si>
    <t>Q96EV2</t>
  </si>
  <si>
    <t>RBM33</t>
  </si>
  <si>
    <t>Q13287</t>
  </si>
  <si>
    <t>NMI</t>
  </si>
  <si>
    <t>Q99747</t>
  </si>
  <si>
    <t>NAPG</t>
  </si>
  <si>
    <t>Q96LR5</t>
  </si>
  <si>
    <t>UBE2E2</t>
  </si>
  <si>
    <t>Q92870</t>
  </si>
  <si>
    <t>APBB2</t>
  </si>
  <si>
    <t>Q7Z3E2</t>
  </si>
  <si>
    <t>CCDC186</t>
  </si>
  <si>
    <t>Q9C0D3</t>
  </si>
  <si>
    <t>ZYG11B</t>
  </si>
  <si>
    <t>D6R9K7</t>
  </si>
  <si>
    <t>RBM4;RBM4B</t>
  </si>
  <si>
    <t>Q6IBS0</t>
  </si>
  <si>
    <t>TWF2</t>
  </si>
  <si>
    <t>O14617-5</t>
  </si>
  <si>
    <t>AP3D1</t>
  </si>
  <si>
    <t>O15397</t>
  </si>
  <si>
    <t>IPO8</t>
  </si>
  <si>
    <t>Q5XUX1-3</t>
  </si>
  <si>
    <t>FBXW9</t>
  </si>
  <si>
    <t>Q9NQ88</t>
  </si>
  <si>
    <t>TIGAR</t>
  </si>
  <si>
    <t>P11172</t>
  </si>
  <si>
    <t>UMPS</t>
  </si>
  <si>
    <t>Q3LXA3</t>
  </si>
  <si>
    <t>DAK;TKFC</t>
  </si>
  <si>
    <t>Q96GX2</t>
  </si>
  <si>
    <t>ATXN7L3B</t>
  </si>
  <si>
    <t>P15374</t>
  </si>
  <si>
    <t>UCHL3</t>
  </si>
  <si>
    <t>Q9UNN5</t>
  </si>
  <si>
    <t>FAF1</t>
  </si>
  <si>
    <t>P61086</t>
  </si>
  <si>
    <t>UBE2K</t>
  </si>
  <si>
    <t>B7Z4W5</t>
  </si>
  <si>
    <t>CCBL1</t>
  </si>
  <si>
    <t>B1AHD1</t>
  </si>
  <si>
    <t>NHP2L1</t>
  </si>
  <si>
    <t>A0A096LP75</t>
  </si>
  <si>
    <t>WASH3P;WASH2P</t>
  </si>
  <si>
    <t>P33991</t>
  </si>
  <si>
    <t>MCM4</t>
  </si>
  <si>
    <t>Q9GZT4</t>
  </si>
  <si>
    <t>SRR</t>
  </si>
  <si>
    <t>Q02083-2</t>
  </si>
  <si>
    <t>NAAA</t>
  </si>
  <si>
    <t>G3V1V4</t>
  </si>
  <si>
    <t>GTSF1</t>
  </si>
  <si>
    <t>Q15036-2</t>
  </si>
  <si>
    <t>SNX17</t>
  </si>
  <si>
    <t>Q6ICJ4</t>
  </si>
  <si>
    <t>Em:AP000351.3;GSTT2;GSTT2B</t>
  </si>
  <si>
    <t>E7ENN3</t>
  </si>
  <si>
    <t>SYNE1</t>
  </si>
  <si>
    <t>Q8IYB7</t>
  </si>
  <si>
    <t>DIS3L2</t>
  </si>
  <si>
    <t>C9JZR2</t>
  </si>
  <si>
    <t>CTNND1</t>
  </si>
  <si>
    <t>Q6AI12</t>
  </si>
  <si>
    <t>ANKRD40</t>
  </si>
  <si>
    <t>O43310</t>
  </si>
  <si>
    <t>CTIF</t>
  </si>
  <si>
    <t>Q13153</t>
  </si>
  <si>
    <t>PAK1</t>
  </si>
  <si>
    <t>P36871</t>
  </si>
  <si>
    <t>PGM1</t>
  </si>
  <si>
    <t>Q53T59</t>
  </si>
  <si>
    <t>HS1BP3</t>
  </si>
  <si>
    <t>A0A0D9SEJ5</t>
  </si>
  <si>
    <t>FAM120B</t>
  </si>
  <si>
    <t>P24666</t>
  </si>
  <si>
    <t>ACP1</t>
  </si>
  <si>
    <t>Q9H2C0</t>
  </si>
  <si>
    <t>GAN</t>
  </si>
  <si>
    <t>Q14814-4</t>
  </si>
  <si>
    <t>MEF2D</t>
  </si>
  <si>
    <t>O75663</t>
  </si>
  <si>
    <t>TIPRL</t>
  </si>
  <si>
    <t>Q9H2D6-5</t>
  </si>
  <si>
    <t>TRIOBP</t>
  </si>
  <si>
    <t>Q9H3U1</t>
  </si>
  <si>
    <t>P42226</t>
  </si>
  <si>
    <t>STAT6</t>
  </si>
  <si>
    <t>P16333</t>
  </si>
  <si>
    <t>NCK1</t>
  </si>
  <si>
    <t>H3BRL3</t>
  </si>
  <si>
    <t>UBFD1</t>
  </si>
  <si>
    <t>Q9NP77</t>
  </si>
  <si>
    <t>SSU72</t>
  </si>
  <si>
    <t>P61221</t>
  </si>
  <si>
    <t>ABCE1</t>
  </si>
  <si>
    <t>P36776-2</t>
  </si>
  <si>
    <t>LONP1</t>
  </si>
  <si>
    <t>J3KMY5</t>
  </si>
  <si>
    <t>NPC2</t>
  </si>
  <si>
    <t>Q9UK41</t>
  </si>
  <si>
    <t>VPS28</t>
  </si>
  <si>
    <t>A0A0A0MR88</t>
  </si>
  <si>
    <t>FAM21C</t>
  </si>
  <si>
    <t>E9PGC0</t>
  </si>
  <si>
    <t>RASA1</t>
  </si>
  <si>
    <t>Q9H0E2</t>
  </si>
  <si>
    <t>TOLLIP</t>
  </si>
  <si>
    <t>Q9UHR4</t>
  </si>
  <si>
    <t>BAIAP2L1</t>
  </si>
  <si>
    <t>Q8WXF1</t>
  </si>
  <si>
    <t>PSPC1</t>
  </si>
  <si>
    <t>Q12962</t>
  </si>
  <si>
    <t>TAF10</t>
  </si>
  <si>
    <t>P61018</t>
  </si>
  <si>
    <t>RAB4B</t>
  </si>
  <si>
    <t>Q92917</t>
  </si>
  <si>
    <t>GPKOW</t>
  </si>
  <si>
    <t>Q5JSH3</t>
  </si>
  <si>
    <t>WDR44</t>
  </si>
  <si>
    <t>O43175</t>
  </si>
  <si>
    <t>PHGDH</t>
  </si>
  <si>
    <t>E9PS17</t>
  </si>
  <si>
    <t>SCYL1</t>
  </si>
  <si>
    <t>O75886</t>
  </si>
  <si>
    <t>STAM2</t>
  </si>
  <si>
    <t>P63279</t>
  </si>
  <si>
    <t>UBE2I</t>
  </si>
  <si>
    <t>Q9Y2L1</t>
  </si>
  <si>
    <t>DIS3</t>
  </si>
  <si>
    <t>Q7KZF4</t>
  </si>
  <si>
    <t>SND1</t>
  </si>
  <si>
    <t>Q96GK7</t>
  </si>
  <si>
    <t>FAHD2A</t>
  </si>
  <si>
    <t>Q9Y259</t>
  </si>
  <si>
    <t>CHKB</t>
  </si>
  <si>
    <t>F8VRH0</t>
  </si>
  <si>
    <t>PCBP2</t>
  </si>
  <si>
    <t>P23246</t>
  </si>
  <si>
    <t>SFPQ</t>
  </si>
  <si>
    <t>O00429-3</t>
  </si>
  <si>
    <t>DNM1L</t>
  </si>
  <si>
    <t>A6NHR9</t>
  </si>
  <si>
    <t>SMCHD1</t>
  </si>
  <si>
    <t>Q9BTE6</t>
  </si>
  <si>
    <t>AARSD1;PTGES3L-AARSD1</t>
  </si>
  <si>
    <t>Q8IU85-2</t>
  </si>
  <si>
    <t>CAMK1D</t>
  </si>
  <si>
    <t>Q8WX93-3</t>
  </si>
  <si>
    <t>PALLD</t>
  </si>
  <si>
    <t>P49915</t>
  </si>
  <si>
    <t>GMPS</t>
  </si>
  <si>
    <t>Q7Z6M1</t>
  </si>
  <si>
    <t>RABEPK</t>
  </si>
  <si>
    <t>Q70Z53</t>
  </si>
  <si>
    <t>FRA10AC1</t>
  </si>
  <si>
    <t>P26599</t>
  </si>
  <si>
    <t>PTBP1</t>
  </si>
  <si>
    <t>K7ENF0</t>
  </si>
  <si>
    <t>Q9Y6Q9-5</t>
  </si>
  <si>
    <t>NCOA3</t>
  </si>
  <si>
    <t>Q9H4A6</t>
  </si>
  <si>
    <t>GOLPH3</t>
  </si>
  <si>
    <t>Q8TBB5-3</t>
  </si>
  <si>
    <t>KLHDC4</t>
  </si>
  <si>
    <t>P61106</t>
  </si>
  <si>
    <t>RAB14</t>
  </si>
  <si>
    <t>Q9H3G5</t>
  </si>
  <si>
    <t>CPVL</t>
  </si>
  <si>
    <t>O15144</t>
  </si>
  <si>
    <t>ARPC2</t>
  </si>
  <si>
    <t>Q9NUQ3</t>
  </si>
  <si>
    <t>TXLNG</t>
  </si>
  <si>
    <t>Q96MW5</t>
  </si>
  <si>
    <t>COG8</t>
  </si>
  <si>
    <t>A0A087X2I2</t>
  </si>
  <si>
    <t>GPX4</t>
  </si>
  <si>
    <t>Q9H939</t>
  </si>
  <si>
    <t>PSTPIP2</t>
  </si>
  <si>
    <t>O75884</t>
  </si>
  <si>
    <t>RBBP9</t>
  </si>
  <si>
    <t>Q92995-2</t>
  </si>
  <si>
    <t>USP13</t>
  </si>
  <si>
    <t>Q15813</t>
  </si>
  <si>
    <t>TBCE</t>
  </si>
  <si>
    <t>P49441</t>
  </si>
  <si>
    <t>INPP1</t>
  </si>
  <si>
    <t>Q9NUP9</t>
  </si>
  <si>
    <t>LIN7C</t>
  </si>
  <si>
    <t>Q9NRY4</t>
  </si>
  <si>
    <t>ARHGAP35</t>
  </si>
  <si>
    <t>Q8N9V3</t>
  </si>
  <si>
    <t>WDSUB1</t>
  </si>
  <si>
    <t>Q07866-6</t>
  </si>
  <si>
    <t>KLC1</t>
  </si>
  <si>
    <t>Q96RP9</t>
  </si>
  <si>
    <t>GFM1</t>
  </si>
  <si>
    <t>Q9P2R3</t>
  </si>
  <si>
    <t>ANKFY1</t>
  </si>
  <si>
    <t>Q8NFF5-2</t>
  </si>
  <si>
    <t>FLAD1</t>
  </si>
  <si>
    <t>Q8N573-5</t>
  </si>
  <si>
    <t>OXR1</t>
  </si>
  <si>
    <t>O15382</t>
  </si>
  <si>
    <t>BCAT2</t>
  </si>
  <si>
    <t>Q14894</t>
  </si>
  <si>
    <t>CRYM</t>
  </si>
  <si>
    <t>Q9Y5B9</t>
  </si>
  <si>
    <t>SUPT16H</t>
  </si>
  <si>
    <t>P78318</t>
  </si>
  <si>
    <t>IGBP1</t>
  </si>
  <si>
    <t>Q13107-2</t>
  </si>
  <si>
    <t>USP4</t>
  </si>
  <si>
    <t>Q96BN8</t>
  </si>
  <si>
    <t>OTULIN</t>
  </si>
  <si>
    <t>O15160</t>
  </si>
  <si>
    <t>POLR1C</t>
  </si>
  <si>
    <t>P52732</t>
  </si>
  <si>
    <t>KIF11</t>
  </si>
  <si>
    <t>Q86Y37</t>
  </si>
  <si>
    <t>CACUL1</t>
  </si>
  <si>
    <t>Q92538-3</t>
  </si>
  <si>
    <t>GBF1</t>
  </si>
  <si>
    <t>Q9NXH9</t>
  </si>
  <si>
    <t>TRMT1</t>
  </si>
  <si>
    <t>B4E0T2</t>
  </si>
  <si>
    <t>PEX5</t>
  </si>
  <si>
    <t>Q9Y4E8</t>
  </si>
  <si>
    <t>USP15</t>
  </si>
  <si>
    <t>O75223</t>
  </si>
  <si>
    <t>GGCT</t>
  </si>
  <si>
    <t>O76071</t>
  </si>
  <si>
    <t>CIAO1</t>
  </si>
  <si>
    <t>Q01581</t>
  </si>
  <si>
    <t>HMGCS1</t>
  </si>
  <si>
    <t>Q8WUH6</t>
  </si>
  <si>
    <t>TMEM263</t>
  </si>
  <si>
    <t>A0A0U1RRB6</t>
  </si>
  <si>
    <t>EXOC6B</t>
  </si>
  <si>
    <t>O95881</t>
  </si>
  <si>
    <t>TXNDC12</t>
  </si>
  <si>
    <t>P36507</t>
  </si>
  <si>
    <t>MAP2K2</t>
  </si>
  <si>
    <t>Q9NVI1</t>
  </si>
  <si>
    <t>FANCI</t>
  </si>
  <si>
    <t>Q13188-2</t>
  </si>
  <si>
    <t>STK3</t>
  </si>
  <si>
    <t>C9JCC6</t>
  </si>
  <si>
    <t>DRAP1</t>
  </si>
  <si>
    <t>P63261</t>
  </si>
  <si>
    <t>P61160</t>
  </si>
  <si>
    <t>ACTR2</t>
  </si>
  <si>
    <t>Q92609</t>
  </si>
  <si>
    <t>TBC1D5</t>
  </si>
  <si>
    <t>Q9HB71</t>
  </si>
  <si>
    <t>CACYBP</t>
  </si>
  <si>
    <t>D3VVH9</t>
  </si>
  <si>
    <t>ATXN3</t>
  </si>
  <si>
    <t>Q92990</t>
  </si>
  <si>
    <t>GLMN</t>
  </si>
  <si>
    <t>Q8WVT3</t>
  </si>
  <si>
    <t>TRAPPC12</t>
  </si>
  <si>
    <t>Q13185</t>
  </si>
  <si>
    <t>CBX3</t>
  </si>
  <si>
    <t>P29373</t>
  </si>
  <si>
    <t>CRABP2</t>
  </si>
  <si>
    <t>Q9UKE5-2</t>
  </si>
  <si>
    <t>TNIK</t>
  </si>
  <si>
    <t>P49590-2</t>
  </si>
  <si>
    <t>HARS2</t>
  </si>
  <si>
    <t>Q9BTE7</t>
  </si>
  <si>
    <t>DCUN1D5</t>
  </si>
  <si>
    <t>Q9H1K0</t>
  </si>
  <si>
    <t>RBSN</t>
  </si>
  <si>
    <t>Q96ER3</t>
  </si>
  <si>
    <t>SAAL1</t>
  </si>
  <si>
    <t>Q8WTW3</t>
  </si>
  <si>
    <t>COG1</t>
  </si>
  <si>
    <t>Q9GZN8</t>
  </si>
  <si>
    <t>C20orf27</t>
  </si>
  <si>
    <t>E9PJM3</t>
  </si>
  <si>
    <t>FBXO3</t>
  </si>
  <si>
    <t>P50750</t>
  </si>
  <si>
    <t>CDK9</t>
  </si>
  <si>
    <t>Q9NQW6-2</t>
  </si>
  <si>
    <t>ANLN</t>
  </si>
  <si>
    <t>A0A0D9SFL2</t>
  </si>
  <si>
    <t>PNKP</t>
  </si>
  <si>
    <t>P32121</t>
  </si>
  <si>
    <t>ARRB2</t>
  </si>
  <si>
    <t>Q9Y5S9</t>
  </si>
  <si>
    <t>RBM8A</t>
  </si>
  <si>
    <t>Q15233</t>
  </si>
  <si>
    <t>NONO</t>
  </si>
  <si>
    <t>Q9UBB4</t>
  </si>
  <si>
    <t>ATXN10</t>
  </si>
  <si>
    <t>Q15555-5</t>
  </si>
  <si>
    <t>MAPRE2</t>
  </si>
  <si>
    <t>P08243</t>
  </si>
  <si>
    <t>ASNS</t>
  </si>
  <si>
    <t>O75131</t>
  </si>
  <si>
    <t>CPNE3</t>
  </si>
  <si>
    <t>P23921</t>
  </si>
  <si>
    <t>RRM1</t>
  </si>
  <si>
    <t>P53677</t>
  </si>
  <si>
    <t>AP3M2</t>
  </si>
  <si>
    <t>O95155-2</t>
  </si>
  <si>
    <t>UBE4B</t>
  </si>
  <si>
    <t>P78330</t>
  </si>
  <si>
    <t>PSPH</t>
  </si>
  <si>
    <t>A0A024R4E5</t>
  </si>
  <si>
    <t>HDLBP</t>
  </si>
  <si>
    <t>P22626</t>
  </si>
  <si>
    <t>HNRNPA2B1</t>
  </si>
  <si>
    <t>P48723</t>
  </si>
  <si>
    <t>HSPA13</t>
  </si>
  <si>
    <t>A0A0D9SEI0</t>
  </si>
  <si>
    <t>C6orf203</t>
  </si>
  <si>
    <t>Q9BW04</t>
  </si>
  <si>
    <t>SARG</t>
  </si>
  <si>
    <t>Q9HA64</t>
  </si>
  <si>
    <t>FN3KRP</t>
  </si>
  <si>
    <t>P53990-2</t>
  </si>
  <si>
    <t>IST1</t>
  </si>
  <si>
    <t>Q12974</t>
  </si>
  <si>
    <t>PTP4A2</t>
  </si>
  <si>
    <t>Q9H974</t>
  </si>
  <si>
    <t>QTRTD1</t>
  </si>
  <si>
    <t>Q9Y606-2</t>
  </si>
  <si>
    <t>PUS1</t>
  </si>
  <si>
    <t>P02545</t>
  </si>
  <si>
    <t>LMNA</t>
  </si>
  <si>
    <t>O60231</t>
  </si>
  <si>
    <t>DHX16</t>
  </si>
  <si>
    <t>Q12792</t>
  </si>
  <si>
    <t>TWF1</t>
  </si>
  <si>
    <t>Q8WWM7</t>
  </si>
  <si>
    <t>ATXN2L</t>
  </si>
  <si>
    <t>P12277</t>
  </si>
  <si>
    <t>CKB</t>
  </si>
  <si>
    <t>O60645-2</t>
  </si>
  <si>
    <t>EXOC3</t>
  </si>
  <si>
    <t>P51570</t>
  </si>
  <si>
    <t>GALK1</t>
  </si>
  <si>
    <t>Q9Y3P9</t>
  </si>
  <si>
    <t>RABGAP1</t>
  </si>
  <si>
    <t>P15170-2</t>
  </si>
  <si>
    <t>GSPT1</t>
  </si>
  <si>
    <t>Q96DG6</t>
  </si>
  <si>
    <t>CMBL</t>
  </si>
  <si>
    <t>Q9Y697-2</t>
  </si>
  <si>
    <t>NFS1</t>
  </si>
  <si>
    <t>P61978-2</t>
  </si>
  <si>
    <t>HNRNPK</t>
  </si>
  <si>
    <t>P50552</t>
  </si>
  <si>
    <t>VASP</t>
  </si>
  <si>
    <t>Q9NQW7-3</t>
  </si>
  <si>
    <t>XPNPEP1</t>
  </si>
  <si>
    <t>Q5NDL2</t>
  </si>
  <si>
    <t>EOGT</t>
  </si>
  <si>
    <t>P41214</t>
  </si>
  <si>
    <t>EIF2D</t>
  </si>
  <si>
    <t>A0A0G2JMG8</t>
  </si>
  <si>
    <t>NLRP2</t>
  </si>
  <si>
    <t>Q9BV44</t>
  </si>
  <si>
    <t>THUMPD3</t>
  </si>
  <si>
    <t>P34896-2</t>
  </si>
  <si>
    <t>SHMT1</t>
  </si>
  <si>
    <t>Q96D71</t>
  </si>
  <si>
    <t>REPS1</t>
  </si>
  <si>
    <t>O43924</t>
  </si>
  <si>
    <t>PDE6D</t>
  </si>
  <si>
    <t>Q9Y5X1</t>
  </si>
  <si>
    <t>SNX9</t>
  </si>
  <si>
    <t>P98179</t>
  </si>
  <si>
    <t>RBM3</t>
  </si>
  <si>
    <t>F5H4Q5</t>
  </si>
  <si>
    <t>VPS37C</t>
  </si>
  <si>
    <t>P20338</t>
  </si>
  <si>
    <t>RAB4A</t>
  </si>
  <si>
    <t>Q9BZH6</t>
  </si>
  <si>
    <t>WDR11</t>
  </si>
  <si>
    <t>O76094</t>
  </si>
  <si>
    <t>SRP72</t>
  </si>
  <si>
    <t>Q9Y5L4</t>
  </si>
  <si>
    <t>TIMM13</t>
  </si>
  <si>
    <t>P14550</t>
  </si>
  <si>
    <t>AKR1A1</t>
  </si>
  <si>
    <t>P33176</t>
  </si>
  <si>
    <t>KIF5B</t>
  </si>
  <si>
    <t>Q9BVC5</t>
  </si>
  <si>
    <t>C2orf49</t>
  </si>
  <si>
    <t>Q9NSC5-5</t>
  </si>
  <si>
    <t>HOMER3</t>
  </si>
  <si>
    <t>Q01804</t>
  </si>
  <si>
    <t>OTUD4</t>
  </si>
  <si>
    <t>Q9NZD2</t>
  </si>
  <si>
    <t>GLTP</t>
  </si>
  <si>
    <t>Q9C040</t>
  </si>
  <si>
    <t>TRIM2</t>
  </si>
  <si>
    <t>P52735-3</t>
  </si>
  <si>
    <t>VAV2</t>
  </si>
  <si>
    <t>Q96G28</t>
  </si>
  <si>
    <t>CFAP36</t>
  </si>
  <si>
    <t>Q9UPW0-2</t>
  </si>
  <si>
    <t>FOXJ3</t>
  </si>
  <si>
    <t>O14936-3</t>
  </si>
  <si>
    <t>CASK</t>
  </si>
  <si>
    <t>Q9BTV6</t>
  </si>
  <si>
    <t>DPH7</t>
  </si>
  <si>
    <t>P51649</t>
  </si>
  <si>
    <t>ALDH5A1</t>
  </si>
  <si>
    <t>Q9NVZ3</t>
  </si>
  <si>
    <t>NECAP2</t>
  </si>
  <si>
    <t>Q86TI2</t>
  </si>
  <si>
    <t>DPP9</t>
  </si>
  <si>
    <t>O43615</t>
  </si>
  <si>
    <t>TIMM44</t>
  </si>
  <si>
    <t>Q8TD16-2</t>
  </si>
  <si>
    <t>BICD2</t>
  </si>
  <si>
    <t>Q96BM9</t>
  </si>
  <si>
    <t>ARL8A;ARL8B</t>
  </si>
  <si>
    <t>Q9UQB8-2</t>
  </si>
  <si>
    <t>BAIAP2</t>
  </si>
  <si>
    <t>O43633</t>
  </si>
  <si>
    <t>CHMP2A</t>
  </si>
  <si>
    <t>Q15021</t>
  </si>
  <si>
    <t>NCAPD2</t>
  </si>
  <si>
    <t>Q9Y266</t>
  </si>
  <si>
    <t>NUDC</t>
  </si>
  <si>
    <t>Q8TE77</t>
  </si>
  <si>
    <t>SSH3</t>
  </si>
  <si>
    <t>P33316</t>
  </si>
  <si>
    <t>DUT</t>
  </si>
  <si>
    <t>Q8IYI6</t>
  </si>
  <si>
    <t>EXOC8</t>
  </si>
  <si>
    <t>Q04637-5</t>
  </si>
  <si>
    <t>EIF4G1</t>
  </si>
  <si>
    <t>Q96QR8</t>
  </si>
  <si>
    <t>PURB</t>
  </si>
  <si>
    <t>P36639-4</t>
  </si>
  <si>
    <t>NUDT1</t>
  </si>
  <si>
    <t>Q969Y2-3</t>
  </si>
  <si>
    <t>GTPBP3</t>
  </si>
  <si>
    <t>Q16513</t>
  </si>
  <si>
    <t>PKN2</t>
  </si>
  <si>
    <t>Q69YQ0-2</t>
  </si>
  <si>
    <t>SPECC1L;SPECC1L-ADORA2A</t>
  </si>
  <si>
    <t>Q9UER7</t>
  </si>
  <si>
    <t>DAXX</t>
  </si>
  <si>
    <t>A0A0A0MS70</t>
  </si>
  <si>
    <t>MYD88</t>
  </si>
  <si>
    <t>O00154-4</t>
  </si>
  <si>
    <t>ACOT7</t>
  </si>
  <si>
    <t>P37837</t>
  </si>
  <si>
    <t>TALDO1</t>
  </si>
  <si>
    <t>Q14651</t>
  </si>
  <si>
    <t>PLS1</t>
  </si>
  <si>
    <t>P16298</t>
  </si>
  <si>
    <t>PPP3CB</t>
  </si>
  <si>
    <t>Q96SW2-2</t>
  </si>
  <si>
    <t>CRBN</t>
  </si>
  <si>
    <t>O95628-3</t>
  </si>
  <si>
    <t>CNOT4</t>
  </si>
  <si>
    <t>Q9HCY8</t>
  </si>
  <si>
    <t>S100A14</t>
  </si>
  <si>
    <t>C9JP85</t>
  </si>
  <si>
    <t>NRF1</t>
  </si>
  <si>
    <t>Q7L266</t>
  </si>
  <si>
    <t>ASRGL1</t>
  </si>
  <si>
    <t>E7ETZ4</t>
  </si>
  <si>
    <t>BZW2</t>
  </si>
  <si>
    <t>Q9Y2V7</t>
  </si>
  <si>
    <t>COG6</t>
  </si>
  <si>
    <t>P13521</t>
  </si>
  <si>
    <t>SCG2</t>
  </si>
  <si>
    <t>Q9NQY0</t>
  </si>
  <si>
    <t>BIN3</t>
  </si>
  <si>
    <t>Q8NI08-2</t>
  </si>
  <si>
    <t>NCOA7</t>
  </si>
  <si>
    <t>P23368</t>
  </si>
  <si>
    <t>ME2</t>
  </si>
  <si>
    <t>P40818</t>
  </si>
  <si>
    <t>USP8</t>
  </si>
  <si>
    <t>Q5MIZ7-3</t>
  </si>
  <si>
    <t>SMEK2</t>
  </si>
  <si>
    <t>Q9Y6X4</t>
  </si>
  <si>
    <t>FAM169A</t>
  </si>
  <si>
    <t>P53992</t>
  </si>
  <si>
    <t>SEC24C</t>
  </si>
  <si>
    <t>A0A087WUT6</t>
  </si>
  <si>
    <t>EIF5B</t>
  </si>
  <si>
    <t>P62491</t>
  </si>
  <si>
    <t>RAB11A</t>
  </si>
  <si>
    <t>Q96D46</t>
  </si>
  <si>
    <t>NMD3</t>
  </si>
  <si>
    <t>Q16204</t>
  </si>
  <si>
    <t>CCDC6</t>
  </si>
  <si>
    <t>E9PMJ2</t>
  </si>
  <si>
    <t>FAM118B</t>
  </si>
  <si>
    <t>Q15126</t>
  </si>
  <si>
    <t>PMVK</t>
  </si>
  <si>
    <t>Q8IYQ7</t>
  </si>
  <si>
    <t>THNSL1</t>
  </si>
  <si>
    <t>H0Y8X4</t>
  </si>
  <si>
    <t>DNPH1</t>
  </si>
  <si>
    <t>B4DEH8</t>
  </si>
  <si>
    <t>PABPN1</t>
  </si>
  <si>
    <t>O95487-2</t>
  </si>
  <si>
    <t>SEC24B</t>
  </si>
  <si>
    <t>Q96R05</t>
  </si>
  <si>
    <t>RBP7</t>
  </si>
  <si>
    <t>Q9BRT3</t>
  </si>
  <si>
    <t>MIEN1</t>
  </si>
  <si>
    <t>P49750-4</t>
  </si>
  <si>
    <t>YLPM1</t>
  </si>
  <si>
    <t>H0YH69</t>
  </si>
  <si>
    <t>ETNK1</t>
  </si>
  <si>
    <t>Q9Y3L3</t>
  </si>
  <si>
    <t>SH3BP1</t>
  </si>
  <si>
    <t>Q9Y5S2</t>
  </si>
  <si>
    <t>CDC42BPB</t>
  </si>
  <si>
    <t>P17706-2</t>
  </si>
  <si>
    <t>PTPN2</t>
  </si>
  <si>
    <t>Q96EY5</t>
  </si>
  <si>
    <t>MVB12A</t>
  </si>
  <si>
    <t>Q9UBB6-2</t>
  </si>
  <si>
    <t>NCDN</t>
  </si>
  <si>
    <t>Q9Y2H2</t>
  </si>
  <si>
    <t>INPP5F</t>
  </si>
  <si>
    <t>P36404</t>
  </si>
  <si>
    <t>ARL2;ARL2-SNX15</t>
  </si>
  <si>
    <t>Q9UKF6</t>
  </si>
  <si>
    <t>CPSF3</t>
  </si>
  <si>
    <t>P25685</t>
  </si>
  <si>
    <t>DNAJB1</t>
  </si>
  <si>
    <t>Q9BR76</t>
  </si>
  <si>
    <t>CORO1B</t>
  </si>
  <si>
    <t>P61158</t>
  </si>
  <si>
    <t>ACTR3</t>
  </si>
  <si>
    <t>Q9Y263</t>
  </si>
  <si>
    <t>PLAA</t>
  </si>
  <si>
    <t>Q9BSL1</t>
  </si>
  <si>
    <t>UBAC1</t>
  </si>
  <si>
    <t>P54619-2</t>
  </si>
  <si>
    <t>PRKAG1</t>
  </si>
  <si>
    <t>Q9Y478</t>
  </si>
  <si>
    <t>PRKAB1</t>
  </si>
  <si>
    <t>A0A0G2JIW1</t>
  </si>
  <si>
    <t>HSPA1B;HSPA1A</t>
  </si>
  <si>
    <t>E9PES6</t>
  </si>
  <si>
    <t>HMGB3</t>
  </si>
  <si>
    <t>Q9H6S3</t>
  </si>
  <si>
    <t>EPS8L2</t>
  </si>
  <si>
    <t>Q14249</t>
  </si>
  <si>
    <t>ENDOG</t>
  </si>
  <si>
    <t>Q29RF7</t>
  </si>
  <si>
    <t>PDS5A</t>
  </si>
  <si>
    <t>O60493</t>
  </si>
  <si>
    <t>SNX3</t>
  </si>
  <si>
    <t>Q9H0L4</t>
  </si>
  <si>
    <t>CSTF2T</t>
  </si>
  <si>
    <t>Q16831</t>
  </si>
  <si>
    <t>UPP1</t>
  </si>
  <si>
    <t>Q5T1C6</t>
  </si>
  <si>
    <t>THEM4</t>
  </si>
  <si>
    <t>Q7Z739</t>
  </si>
  <si>
    <t>YTHDF3</t>
  </si>
  <si>
    <t>P26196</t>
  </si>
  <si>
    <t>DDX6</t>
  </si>
  <si>
    <t>Q96M27</t>
  </si>
  <si>
    <t>PRRC1</t>
  </si>
  <si>
    <t>Q9HAT2</t>
  </si>
  <si>
    <t>SIAE</t>
  </si>
  <si>
    <t>E9PF18</t>
  </si>
  <si>
    <t>HADH</t>
  </si>
  <si>
    <t>P29353-6</t>
  </si>
  <si>
    <t>SHC1</t>
  </si>
  <si>
    <t>P68032</t>
  </si>
  <si>
    <t>ACTC1;ACTG2;ACTA1;ACTA2</t>
  </si>
  <si>
    <t>Q8N8S7</t>
  </si>
  <si>
    <t>ENAH</t>
  </si>
  <si>
    <t>P60510</t>
  </si>
  <si>
    <t>PPP4C</t>
  </si>
  <si>
    <t>Q9NSI2-2</t>
  </si>
  <si>
    <t>FAM207A</t>
  </si>
  <si>
    <t>Q8WUM4</t>
  </si>
  <si>
    <t>PDCD6IP</t>
  </si>
  <si>
    <t>Q8N584</t>
  </si>
  <si>
    <t>TTC39C</t>
  </si>
  <si>
    <t>Q9Y2Q3</t>
  </si>
  <si>
    <t>GSTK1</t>
  </si>
  <si>
    <t>Q9H2H8</t>
  </si>
  <si>
    <t>PPIL3</t>
  </si>
  <si>
    <t>P25098</t>
  </si>
  <si>
    <t>ADRBK1</t>
  </si>
  <si>
    <t>J3KN87</t>
  </si>
  <si>
    <t>CHEK1</t>
  </si>
  <si>
    <t>Q13045</t>
  </si>
  <si>
    <t>FLII</t>
  </si>
  <si>
    <t>Q15785</t>
  </si>
  <si>
    <t>TOMM34</t>
  </si>
  <si>
    <t>Q8N806</t>
  </si>
  <si>
    <t>UBR7</t>
  </si>
  <si>
    <t>P13984</t>
  </si>
  <si>
    <t>GTF2F2</t>
  </si>
  <si>
    <t>Q13011</t>
  </si>
  <si>
    <t>ECH1</t>
  </si>
  <si>
    <t>Q8TDH9</t>
  </si>
  <si>
    <t>BLOC1S5;BLOC1S5-TXNDC5</t>
  </si>
  <si>
    <t>A0A0C4DG89</t>
  </si>
  <si>
    <t>DDX46</t>
  </si>
  <si>
    <t>Q5W0V3</t>
  </si>
  <si>
    <t>FAM160B1</t>
  </si>
  <si>
    <t>Q8N8R5</t>
  </si>
  <si>
    <t>C2orf69</t>
  </si>
  <si>
    <t>O43765</t>
  </si>
  <si>
    <t>SGTA</t>
  </si>
  <si>
    <t>P35270</t>
  </si>
  <si>
    <t>SPR</t>
  </si>
  <si>
    <t>Q8WVJ2</t>
  </si>
  <si>
    <t>NUDCD2</t>
  </si>
  <si>
    <t>Q9NWY4</t>
  </si>
  <si>
    <t>C4orf27</t>
  </si>
  <si>
    <t>P17252</t>
  </si>
  <si>
    <t>PRKCA</t>
  </si>
  <si>
    <t>A0A1B0GUA3</t>
  </si>
  <si>
    <t>KIAA1279</t>
  </si>
  <si>
    <t>P11021</t>
  </si>
  <si>
    <t>HSPA5</t>
  </si>
  <si>
    <t>Q9UJC3</t>
  </si>
  <si>
    <t>HOOK1</t>
  </si>
  <si>
    <t>Q8WUA2</t>
  </si>
  <si>
    <t>PPIL4</t>
  </si>
  <si>
    <t>O43660</t>
  </si>
  <si>
    <t>PLRG1</t>
  </si>
  <si>
    <t>Q9BRA2</t>
  </si>
  <si>
    <t>TXNDC17</t>
  </si>
  <si>
    <t>Q14376</t>
  </si>
  <si>
    <t>GALE</t>
  </si>
  <si>
    <t>P22670</t>
  </si>
  <si>
    <t>RFX1</t>
  </si>
  <si>
    <t>P50502</t>
  </si>
  <si>
    <t>ST13;ST13P4;ST13P5</t>
  </si>
  <si>
    <t>Q9HAB8</t>
  </si>
  <si>
    <t>PPCS</t>
  </si>
  <si>
    <t>O95361</t>
  </si>
  <si>
    <t>TRIM16</t>
  </si>
  <si>
    <t>Q8IWZ8</t>
  </si>
  <si>
    <t>SUGP1</t>
  </si>
  <si>
    <t>C9IYN3</t>
  </si>
  <si>
    <t>HNRNPLL;HNRPLL</t>
  </si>
  <si>
    <t>O95822</t>
  </si>
  <si>
    <t>MLYCD</t>
  </si>
  <si>
    <t>P50570</t>
  </si>
  <si>
    <t>DNM2</t>
  </si>
  <si>
    <t>Q99816</t>
  </si>
  <si>
    <t>TSG101</t>
  </si>
  <si>
    <t>Q96DB5</t>
  </si>
  <si>
    <t>RMDN1</t>
  </si>
  <si>
    <t>Q9NYF8-2</t>
  </si>
  <si>
    <t>BCLAF1</t>
  </si>
  <si>
    <t>Q3ZCW2</t>
  </si>
  <si>
    <t>LGALSL</t>
  </si>
  <si>
    <t>P55039</t>
  </si>
  <si>
    <t>DRG2</t>
  </si>
  <si>
    <t>Q96RE7</t>
  </si>
  <si>
    <t>NACC1</t>
  </si>
  <si>
    <t>Q8IWQ3-3</t>
  </si>
  <si>
    <t>BRSK2</t>
  </si>
  <si>
    <t>P12955</t>
  </si>
  <si>
    <t>PEPD</t>
  </si>
  <si>
    <t>Q9BVC3</t>
  </si>
  <si>
    <t>DSCC1</t>
  </si>
  <si>
    <t>P31150</t>
  </si>
  <si>
    <t>GDI1</t>
  </si>
  <si>
    <t>P51687</t>
  </si>
  <si>
    <t>SUOX</t>
  </si>
  <si>
    <t>Q9H0B6</t>
  </si>
  <si>
    <t>KLC2</t>
  </si>
  <si>
    <t>Q8NBL1</t>
  </si>
  <si>
    <t>POGLUT1</t>
  </si>
  <si>
    <t>P39748</t>
  </si>
  <si>
    <t>FEN1</t>
  </si>
  <si>
    <t>Q9H9Y4</t>
  </si>
  <si>
    <t>GPN2</t>
  </si>
  <si>
    <t>P62820</t>
  </si>
  <si>
    <t>RAB1A</t>
  </si>
  <si>
    <t>Q9HC38-2</t>
  </si>
  <si>
    <t>GLOD4</t>
  </si>
  <si>
    <t>Q14331</t>
  </si>
  <si>
    <t>FRG1</t>
  </si>
  <si>
    <t>Q9GZL7</t>
  </si>
  <si>
    <t>WDR12</t>
  </si>
  <si>
    <t>Q5SW79-2</t>
  </si>
  <si>
    <t>CEP170</t>
  </si>
  <si>
    <t>H3BPE1</t>
  </si>
  <si>
    <t>MACF1</t>
  </si>
  <si>
    <t>Q9H3S7</t>
  </si>
  <si>
    <t>PTPN23</t>
  </si>
  <si>
    <t>Q9HAV4</t>
  </si>
  <si>
    <t>XPO5</t>
  </si>
  <si>
    <t>Q6NVY1</t>
  </si>
  <si>
    <t>HIBCH</t>
  </si>
  <si>
    <t>P11216</t>
  </si>
  <si>
    <t>PYGB</t>
  </si>
  <si>
    <t>Q9Y230</t>
  </si>
  <si>
    <t>RUVBL2</t>
  </si>
  <si>
    <t>Q9BZZ5-2</t>
  </si>
  <si>
    <t>API5</t>
  </si>
  <si>
    <t>P26640</t>
  </si>
  <si>
    <t>VARS</t>
  </si>
  <si>
    <t>O15511</t>
  </si>
  <si>
    <t>ARPC5</t>
  </si>
  <si>
    <t>Q9Y5K6</t>
  </si>
  <si>
    <t>CD2AP</t>
  </si>
  <si>
    <t>Q9Y2Z4</t>
  </si>
  <si>
    <t>YARS2</t>
  </si>
  <si>
    <t>Q8NC96</t>
  </si>
  <si>
    <t>NECAP1</t>
  </si>
  <si>
    <t>P27797</t>
  </si>
  <si>
    <t>CALR</t>
  </si>
  <si>
    <t>O95433</t>
  </si>
  <si>
    <t>AHSA1</t>
  </si>
  <si>
    <t>A0A096LP25</t>
  </si>
  <si>
    <t>AAK1</t>
  </si>
  <si>
    <t>A0A0X1KG71</t>
  </si>
  <si>
    <t>NELFB</t>
  </si>
  <si>
    <t>Q5VT52-3</t>
  </si>
  <si>
    <t>RPRD2</t>
  </si>
  <si>
    <t>Q14C86-5</t>
  </si>
  <si>
    <t>GAPVD1</t>
  </si>
  <si>
    <t>P09543-2</t>
  </si>
  <si>
    <t>CNP</t>
  </si>
  <si>
    <t>Q53FA7</t>
  </si>
  <si>
    <t>TP53I3</t>
  </si>
  <si>
    <t>Q7L1Q6</t>
  </si>
  <si>
    <t>BZW1</t>
  </si>
  <si>
    <t>Q8IWW6-2</t>
  </si>
  <si>
    <t>ARHGAP12</t>
  </si>
  <si>
    <t>A0A0D9SFB3</t>
  </si>
  <si>
    <t>DDX3X;DDX3Y</t>
  </si>
  <si>
    <t>E7EV99</t>
  </si>
  <si>
    <t>ADD1</t>
  </si>
  <si>
    <t>Q99426</t>
  </si>
  <si>
    <t>TBCB</t>
  </si>
  <si>
    <t>P62495</t>
  </si>
  <si>
    <t>ETF1</t>
  </si>
  <si>
    <t>Q9NTZ6</t>
  </si>
  <si>
    <t>RBM12</t>
  </si>
  <si>
    <t>Q92696</t>
  </si>
  <si>
    <t>RABGGTA</t>
  </si>
  <si>
    <t>Q9H832</t>
  </si>
  <si>
    <t>UBE2Z</t>
  </si>
  <si>
    <t>O95825</t>
  </si>
  <si>
    <t>CRYZL1</t>
  </si>
  <si>
    <t>P62760</t>
  </si>
  <si>
    <t>VSNL1</t>
  </si>
  <si>
    <t>Q8WWH5</t>
  </si>
  <si>
    <t>TRUB1</t>
  </si>
  <si>
    <t>Q9UKL6</t>
  </si>
  <si>
    <t>PCTP</t>
  </si>
  <si>
    <t>P37802</t>
  </si>
  <si>
    <t>TAGLN2</t>
  </si>
  <si>
    <t>Q96RS6</t>
  </si>
  <si>
    <t>NUDCD1</t>
  </si>
  <si>
    <t>J3QL56</t>
  </si>
  <si>
    <t>SCO1</t>
  </si>
  <si>
    <t>Q96JB2</t>
  </si>
  <si>
    <t>COG3</t>
  </si>
  <si>
    <t>O76054</t>
  </si>
  <si>
    <t>SEC14L2</t>
  </si>
  <si>
    <t>Q9BV19</t>
  </si>
  <si>
    <t>C1orf50</t>
  </si>
  <si>
    <t>Q8N9N7</t>
  </si>
  <si>
    <t>LRRC57</t>
  </si>
  <si>
    <t>Q9H4M9</t>
  </si>
  <si>
    <t>EHD1</t>
  </si>
  <si>
    <t>Q9NV35</t>
  </si>
  <si>
    <t>NUDT15</t>
  </si>
  <si>
    <t>O00471</t>
  </si>
  <si>
    <t>EXOC5</t>
  </si>
  <si>
    <t>P49770</t>
  </si>
  <si>
    <t>EIF2B2</t>
  </si>
  <si>
    <t>Q99638</t>
  </si>
  <si>
    <t>RAD9A</t>
  </si>
  <si>
    <t>Q86YS7</t>
  </si>
  <si>
    <t>C2CD5</t>
  </si>
  <si>
    <t>O75146</t>
  </si>
  <si>
    <t>HIP1R</t>
  </si>
  <si>
    <t>P30419</t>
  </si>
  <si>
    <t>NMT1</t>
  </si>
  <si>
    <t>Q8WXX5</t>
  </si>
  <si>
    <t>DNAJC9</t>
  </si>
  <si>
    <t>O00743</t>
  </si>
  <si>
    <t>PPP6C</t>
  </si>
  <si>
    <t>Q92600</t>
  </si>
  <si>
    <t>RQCD1</t>
  </si>
  <si>
    <t>Q7Z4Q2</t>
  </si>
  <si>
    <t>HEATR3</t>
  </si>
  <si>
    <t>H0YBP1</t>
  </si>
  <si>
    <t>PTK2</t>
  </si>
  <si>
    <t>O95394</t>
  </si>
  <si>
    <t>PGM3</t>
  </si>
  <si>
    <t>Q6PD62</t>
  </si>
  <si>
    <t>CTR9</t>
  </si>
  <si>
    <t>Q9Y281</t>
  </si>
  <si>
    <t>CFL2</t>
  </si>
  <si>
    <t>Q9NPJ3</t>
  </si>
  <si>
    <t>ACOT13</t>
  </si>
  <si>
    <t>Q9GZT3-2</t>
  </si>
  <si>
    <t>SLIRP</t>
  </si>
  <si>
    <t>Q9NRW7</t>
  </si>
  <si>
    <t>VPS45</t>
  </si>
  <si>
    <t>O95379-3</t>
  </si>
  <si>
    <t>TNFAIP8</t>
  </si>
  <si>
    <t>O96013</t>
  </si>
  <si>
    <t>PAK4</t>
  </si>
  <si>
    <t>A0A087WY55</t>
  </si>
  <si>
    <t>VTA1</t>
  </si>
  <si>
    <t>Q86WR0</t>
  </si>
  <si>
    <t>CCDC25</t>
  </si>
  <si>
    <t>A0A087WY85</t>
  </si>
  <si>
    <t>UBE2D3</t>
  </si>
  <si>
    <t>Q9UKX7</t>
  </si>
  <si>
    <t>NUP50</t>
  </si>
  <si>
    <t>P07384</t>
  </si>
  <si>
    <t>CAPN1</t>
  </si>
  <si>
    <t>Q5R372-7</t>
  </si>
  <si>
    <t>RABGAP1L</t>
  </si>
  <si>
    <t>Q7Z6K3</t>
  </si>
  <si>
    <t>PTAR1</t>
  </si>
  <si>
    <t>A0A087X0R6</t>
  </si>
  <si>
    <t>SNX12</t>
  </si>
  <si>
    <t>Q6ICG6</t>
  </si>
  <si>
    <t>KIAA0930</t>
  </si>
  <si>
    <t>E9PFK5</t>
  </si>
  <si>
    <t>NOP14</t>
  </si>
  <si>
    <t>A0A0A0MSB8</t>
  </si>
  <si>
    <t>EXOC7</t>
  </si>
  <si>
    <t>G3V4K3</t>
  </si>
  <si>
    <t>VIPAS39</t>
  </si>
  <si>
    <t>Q7Z417</t>
  </si>
  <si>
    <t>NUFIP2</t>
  </si>
  <si>
    <t>Q9BTL3</t>
  </si>
  <si>
    <t>FAM103A1</t>
  </si>
  <si>
    <t>Q9BVM4</t>
  </si>
  <si>
    <t>GGACT</t>
  </si>
  <si>
    <t>P07737</t>
  </si>
  <si>
    <t>PFN1</t>
  </si>
  <si>
    <t>Q01518</t>
  </si>
  <si>
    <t>CAP1</t>
  </si>
  <si>
    <t>Q96QK1</t>
  </si>
  <si>
    <t>VPS35</t>
  </si>
  <si>
    <t>Q13123</t>
  </si>
  <si>
    <t>IK</t>
  </si>
  <si>
    <t>Q07666</t>
  </si>
  <si>
    <t>KHDRBS1</t>
  </si>
  <si>
    <t>P48436</t>
  </si>
  <si>
    <t>SOX9</t>
  </si>
  <si>
    <t>O75351</t>
  </si>
  <si>
    <t>VPS4B</t>
  </si>
  <si>
    <t>P61026</t>
  </si>
  <si>
    <t>RAB10</t>
  </si>
  <si>
    <t>P00813</t>
  </si>
  <si>
    <t>ADA</t>
  </si>
  <si>
    <t>Q9UH65</t>
  </si>
  <si>
    <t>SWAP70</t>
  </si>
  <si>
    <t>Q7Z3D6-2</t>
  </si>
  <si>
    <t>C14orf159</t>
  </si>
  <si>
    <t>P47895</t>
  </si>
  <si>
    <t>ALDH1A3</t>
  </si>
  <si>
    <t>O15151</t>
  </si>
  <si>
    <t>MDM4;DKFZp781B1423;DKFZp686B01123</t>
  </si>
  <si>
    <t>O15231-3</t>
  </si>
  <si>
    <t>ZNF185</t>
  </si>
  <si>
    <t>H0Y6K2</t>
  </si>
  <si>
    <t>BRD2</t>
  </si>
  <si>
    <t>B4DUT8</t>
  </si>
  <si>
    <t>CNN2</t>
  </si>
  <si>
    <t>B7ZBQ3</t>
  </si>
  <si>
    <t>MED20</t>
  </si>
  <si>
    <t>Q9UJ68-5</t>
  </si>
  <si>
    <t>MSRA</t>
  </si>
  <si>
    <t>Q96C23</t>
  </si>
  <si>
    <t>GALM</t>
  </si>
  <si>
    <t>A0A087WVF7</t>
  </si>
  <si>
    <t>ITSN2</t>
  </si>
  <si>
    <t>Q9H3Q1</t>
  </si>
  <si>
    <t>CDC42EP4</t>
  </si>
  <si>
    <t>O43678</t>
  </si>
  <si>
    <t>NDUFA2</t>
  </si>
  <si>
    <t>Q86VS8</t>
  </si>
  <si>
    <t>HOOK3</t>
  </si>
  <si>
    <t>O96017</t>
  </si>
  <si>
    <t>CHEK2</t>
  </si>
  <si>
    <t>P50395</t>
  </si>
  <si>
    <t>GDI2</t>
  </si>
  <si>
    <t>O60749</t>
  </si>
  <si>
    <t>SNX2</t>
  </si>
  <si>
    <t>Q9Y5A9</t>
  </si>
  <si>
    <t>YTHDF2</t>
  </si>
  <si>
    <t>Q14CX7</t>
  </si>
  <si>
    <t>NAA25</t>
  </si>
  <si>
    <t>Q7Z7F0</t>
  </si>
  <si>
    <t>KIAA0907</t>
  </si>
  <si>
    <t>Q5W015</t>
  </si>
  <si>
    <t>PFKFB3</t>
  </si>
  <si>
    <t>O00267</t>
  </si>
  <si>
    <t>SUPT5H</t>
  </si>
  <si>
    <t>O43353</t>
  </si>
  <si>
    <t>RIPK2</t>
  </si>
  <si>
    <t>Q9H479</t>
  </si>
  <si>
    <t>FN3K</t>
  </si>
  <si>
    <t>E9PFK9</t>
  </si>
  <si>
    <t>RABGEF1</t>
  </si>
  <si>
    <t>P19367-4</t>
  </si>
  <si>
    <t>HK1</t>
  </si>
  <si>
    <t>Q5VYK3</t>
  </si>
  <si>
    <t>ECM29;KIAA0368</t>
  </si>
  <si>
    <t>Q7L8W6</t>
  </si>
  <si>
    <t>DPH6</t>
  </si>
  <si>
    <t>Q13131</t>
  </si>
  <si>
    <t>PRKAA1</t>
  </si>
  <si>
    <t>Q9UBS4</t>
  </si>
  <si>
    <t>DNAJB11</t>
  </si>
  <si>
    <t>P61599</t>
  </si>
  <si>
    <t>NAA20</t>
  </si>
  <si>
    <t>A0A087WVQ6</t>
  </si>
  <si>
    <t>CLTC</t>
  </si>
  <si>
    <t>Q12931</t>
  </si>
  <si>
    <t>TRAP1</t>
  </si>
  <si>
    <t>Q15417</t>
  </si>
  <si>
    <t>CNN3</t>
  </si>
  <si>
    <t>Q92888-3</t>
  </si>
  <si>
    <t>ARHGEF1</t>
  </si>
  <si>
    <t>C9JLU1</t>
  </si>
  <si>
    <t>POLR2H</t>
  </si>
  <si>
    <t>Q16762</t>
  </si>
  <si>
    <t>TST</t>
  </si>
  <si>
    <t>Q9HB07</t>
  </si>
  <si>
    <t>C12orf10</t>
  </si>
  <si>
    <t>Q6P9B6</t>
  </si>
  <si>
    <t>TLDC1</t>
  </si>
  <si>
    <t>Q8IV38</t>
  </si>
  <si>
    <t>ANKMY2</t>
  </si>
  <si>
    <t>Q9Y6E0-2</t>
  </si>
  <si>
    <t>STK24</t>
  </si>
  <si>
    <t>O43447</t>
  </si>
  <si>
    <t>PPIH</t>
  </si>
  <si>
    <t>O14933</t>
  </si>
  <si>
    <t>UBE2L6</t>
  </si>
  <si>
    <t>P35080</t>
  </si>
  <si>
    <t>PFN2</t>
  </si>
  <si>
    <t>Q9NZW5</t>
  </si>
  <si>
    <t>MPP6</t>
  </si>
  <si>
    <t>Q9UHB9</t>
  </si>
  <si>
    <t>SRP68</t>
  </si>
  <si>
    <t>P16278-3</t>
  </si>
  <si>
    <t>GLB1</t>
  </si>
  <si>
    <t>Q92636</t>
  </si>
  <si>
    <t>NSMAF</t>
  </si>
  <si>
    <t>O43252</t>
  </si>
  <si>
    <t>PAPSS1</t>
  </si>
  <si>
    <t>O60885</t>
  </si>
  <si>
    <t>BRD4</t>
  </si>
  <si>
    <t>Q96JG6-3</t>
  </si>
  <si>
    <t>CCDC132</t>
  </si>
  <si>
    <t>O15294</t>
  </si>
  <si>
    <t>OGT</t>
  </si>
  <si>
    <t>Q92900-2</t>
  </si>
  <si>
    <t>UPF1</t>
  </si>
  <si>
    <t>Q92625</t>
  </si>
  <si>
    <t>ANKS1A</t>
  </si>
  <si>
    <t>H3BST1</t>
  </si>
  <si>
    <t>BLOC1S6</t>
  </si>
  <si>
    <t>P12830</t>
  </si>
  <si>
    <t>CDH1</t>
  </si>
  <si>
    <t>P36873</t>
  </si>
  <si>
    <t>PPP1CC</t>
  </si>
  <si>
    <t>P14866</t>
  </si>
  <si>
    <t>HNRNPL</t>
  </si>
  <si>
    <t>O43318</t>
  </si>
  <si>
    <t>MAP3K7;DKFZp586F0420</t>
  </si>
  <si>
    <t>Q969T7</t>
  </si>
  <si>
    <t>NT5C3B</t>
  </si>
  <si>
    <t>Q8N122</t>
  </si>
  <si>
    <t>RPTOR</t>
  </si>
  <si>
    <t>Q9H2M9</t>
  </si>
  <si>
    <t>RAB3GAP2</t>
  </si>
  <si>
    <t>P48444</t>
  </si>
  <si>
    <t>ARCN1</t>
  </si>
  <si>
    <t>Q7Z2Z2</t>
  </si>
  <si>
    <t>EFTUD1</t>
  </si>
  <si>
    <t>O75116</t>
  </si>
  <si>
    <t>ROCK2</t>
  </si>
  <si>
    <t>Q00059</t>
  </si>
  <si>
    <t>TFAM</t>
  </si>
  <si>
    <t>Q92597</t>
  </si>
  <si>
    <t>NDRG1</t>
  </si>
  <si>
    <t>Q96TA1-2</t>
  </si>
  <si>
    <t>FAM129B</t>
  </si>
  <si>
    <t>Q8NCN5</t>
  </si>
  <si>
    <t>PDPR</t>
  </si>
  <si>
    <t>Q14689-6</t>
  </si>
  <si>
    <t>DIP2A</t>
  </si>
  <si>
    <t>Q9Y2W2</t>
  </si>
  <si>
    <t>WBP11</t>
  </si>
  <si>
    <t>Q86W92-4</t>
  </si>
  <si>
    <t>PPFIBP1</t>
  </si>
  <si>
    <t>A0A087X020</t>
  </si>
  <si>
    <t>SBDS</t>
  </si>
  <si>
    <t>P80217</t>
  </si>
  <si>
    <t>IFI35</t>
  </si>
  <si>
    <t>Q15814</t>
  </si>
  <si>
    <t>TBCC</t>
  </si>
  <si>
    <t>O94760</t>
  </si>
  <si>
    <t>DDAH1</t>
  </si>
  <si>
    <t>P35221</t>
  </si>
  <si>
    <t>CTNNA1</t>
  </si>
  <si>
    <t>P42338</t>
  </si>
  <si>
    <t>PIK3CB</t>
  </si>
  <si>
    <t>Q9Y2S7</t>
  </si>
  <si>
    <t>POLDIP2</t>
  </si>
  <si>
    <t>Q9UM13</t>
  </si>
  <si>
    <t>ANAPC10</t>
  </si>
  <si>
    <t>Q12929</t>
  </si>
  <si>
    <t>EPS8</t>
  </si>
  <si>
    <t>P49841</t>
  </si>
  <si>
    <t>GSK3B</t>
  </si>
  <si>
    <t>Q9NYB0</t>
  </si>
  <si>
    <t>TERF2IP</t>
  </si>
  <si>
    <t>Q5TDH0</t>
  </si>
  <si>
    <t>DDI2</t>
  </si>
  <si>
    <t>O15514</t>
  </si>
  <si>
    <t>POLR2D</t>
  </si>
  <si>
    <t>P08651-2</t>
  </si>
  <si>
    <t>NFIC</t>
  </si>
  <si>
    <t>P07992</t>
  </si>
  <si>
    <t>ERCC1</t>
  </si>
  <si>
    <t>P63151</t>
  </si>
  <si>
    <t>PPP2R2A</t>
  </si>
  <si>
    <t>P42166</t>
  </si>
  <si>
    <t>TMPO</t>
  </si>
  <si>
    <t>Q01968</t>
  </si>
  <si>
    <t>OCRL</t>
  </si>
  <si>
    <t>H3BP77</t>
  </si>
  <si>
    <t>TK2</t>
  </si>
  <si>
    <t>Q12996</t>
  </si>
  <si>
    <t>CSTF3</t>
  </si>
  <si>
    <t>Q9Y2I1</t>
  </si>
  <si>
    <t>NISCH</t>
  </si>
  <si>
    <t>A0A0A0MSG0</t>
  </si>
  <si>
    <t>WIPF3</t>
  </si>
  <si>
    <t>Q9NYY8</t>
  </si>
  <si>
    <t>FASTKD2</t>
  </si>
  <si>
    <t>Q5U5X0</t>
  </si>
  <si>
    <t>LYRM7</t>
  </si>
  <si>
    <t>P06132</t>
  </si>
  <si>
    <t>UROD</t>
  </si>
  <si>
    <t>O95453-2</t>
  </si>
  <si>
    <t>PARN</t>
  </si>
  <si>
    <t>P49588</t>
  </si>
  <si>
    <t>AARS</t>
  </si>
  <si>
    <t>P43034</t>
  </si>
  <si>
    <t>PAFAH1B1</t>
  </si>
  <si>
    <t>O15530-3</t>
  </si>
  <si>
    <t>PDPK1;PDPK2P</t>
  </si>
  <si>
    <t>P35659</t>
  </si>
  <si>
    <t>DEK</t>
  </si>
  <si>
    <t>Q9NVT9</t>
  </si>
  <si>
    <t>ARMC1</t>
  </si>
  <si>
    <t>Q9NZ09</t>
  </si>
  <si>
    <t>UBAP1</t>
  </si>
  <si>
    <t>Q9UPY8</t>
  </si>
  <si>
    <t>MAPRE3</t>
  </si>
  <si>
    <t>P46108</t>
  </si>
  <si>
    <t>CRK</t>
  </si>
  <si>
    <t>Q99873-4</t>
  </si>
  <si>
    <t>PRMT1</t>
  </si>
  <si>
    <t>A0A075B730</t>
  </si>
  <si>
    <t>EPPK1</t>
  </si>
  <si>
    <t>Q15642-2</t>
  </si>
  <si>
    <t>TRIP10</t>
  </si>
  <si>
    <t>Q5T5Y3</t>
  </si>
  <si>
    <t>CAMSAP1</t>
  </si>
  <si>
    <t>Q86XP3</t>
  </si>
  <si>
    <t>DDX42</t>
  </si>
  <si>
    <t>K7EMC9</t>
  </si>
  <si>
    <t>WBP2</t>
  </si>
  <si>
    <t>Q5VIR6-4</t>
  </si>
  <si>
    <t>VPS53</t>
  </si>
  <si>
    <t>Q9Y4L1</t>
  </si>
  <si>
    <t>HYOU1</t>
  </si>
  <si>
    <t>Q8N7H5-3</t>
  </si>
  <si>
    <t>PAF1</t>
  </si>
  <si>
    <t>Q15149</t>
  </si>
  <si>
    <t>PLEC</t>
  </si>
  <si>
    <t>P48426</t>
  </si>
  <si>
    <t>PIP4K2A</t>
  </si>
  <si>
    <t>P35237</t>
  </si>
  <si>
    <t>SERPINB6</t>
  </si>
  <si>
    <t>P83916</t>
  </si>
  <si>
    <t>CBX1</t>
  </si>
  <si>
    <t>O43592</t>
  </si>
  <si>
    <t>XPOT</t>
  </si>
  <si>
    <t>Q9BSU1</t>
  </si>
  <si>
    <t>C16orf70</t>
  </si>
  <si>
    <t>B4DJV2</t>
  </si>
  <si>
    <t>CS</t>
  </si>
  <si>
    <t>P80188</t>
  </si>
  <si>
    <t>LCN2</t>
  </si>
  <si>
    <t>O95782-2</t>
  </si>
  <si>
    <t>AP2A1</t>
  </si>
  <si>
    <t>Q9Y5X3</t>
  </si>
  <si>
    <t>SNX5</t>
  </si>
  <si>
    <t>Q712K3</t>
  </si>
  <si>
    <t>UBE2R2</t>
  </si>
  <si>
    <t>Q9H9E3</t>
  </si>
  <si>
    <t>COG4</t>
  </si>
  <si>
    <t>Q9P260</t>
  </si>
  <si>
    <t>KIAA1468</t>
  </si>
  <si>
    <t>O95372</t>
  </si>
  <si>
    <t>LYPLA2</t>
  </si>
  <si>
    <t>O75874</t>
  </si>
  <si>
    <t>IDH1</t>
  </si>
  <si>
    <t>P47755</t>
  </si>
  <si>
    <t>CAPZA2</t>
  </si>
  <si>
    <t>F5H7P7</t>
  </si>
  <si>
    <t>PPWD1</t>
  </si>
  <si>
    <t>Q15554</t>
  </si>
  <si>
    <t>TERF2</t>
  </si>
  <si>
    <t>Q8TBN0</t>
  </si>
  <si>
    <t>RAB3IL1</t>
  </si>
  <si>
    <t>P31947</t>
  </si>
  <si>
    <t>SFN</t>
  </si>
  <si>
    <t>Q9NSE4</t>
  </si>
  <si>
    <t>IARS2</t>
  </si>
  <si>
    <t>O75608-2</t>
  </si>
  <si>
    <t>LYPLA1</t>
  </si>
  <si>
    <t>P48637</t>
  </si>
  <si>
    <t>GSS</t>
  </si>
  <si>
    <t>Q9HCN4</t>
  </si>
  <si>
    <t>GPN1</t>
  </si>
  <si>
    <t>X6RLX0</t>
  </si>
  <si>
    <t>ERC1</t>
  </si>
  <si>
    <t>P52565</t>
  </si>
  <si>
    <t>ARHGDIA</t>
  </si>
  <si>
    <t>Q9H4B0</t>
  </si>
  <si>
    <t>OSGEPL1</t>
  </si>
  <si>
    <t>Q8TCE6</t>
  </si>
  <si>
    <t>FAM45A;FAM45B</t>
  </si>
  <si>
    <t>Q15286</t>
  </si>
  <si>
    <t>RAB35</t>
  </si>
  <si>
    <t>Q9Y5P6</t>
  </si>
  <si>
    <t>GMPPB</t>
  </si>
  <si>
    <t>P98171</t>
  </si>
  <si>
    <t>ARHGAP4</t>
  </si>
  <si>
    <t>H3BLZ8</t>
  </si>
  <si>
    <t>DDX17</t>
  </si>
  <si>
    <t>P42574</t>
  </si>
  <si>
    <t>CASP3</t>
  </si>
  <si>
    <t>Q9Y2Z0</t>
  </si>
  <si>
    <t>SUGT1</t>
  </si>
  <si>
    <t>P38646</t>
  </si>
  <si>
    <t>HSPA9</t>
  </si>
  <si>
    <t>Q6F5E8-2</t>
  </si>
  <si>
    <t>RLTPR</t>
  </si>
  <si>
    <t>Q9NQ50</t>
  </si>
  <si>
    <t>MRPL40</t>
  </si>
  <si>
    <t>P19971</t>
  </si>
  <si>
    <t>TYMP</t>
  </si>
  <si>
    <t>H0YM23</t>
  </si>
  <si>
    <t>ANKRD17</t>
  </si>
  <si>
    <t>P40222</t>
  </si>
  <si>
    <t>TXLNA</t>
  </si>
  <si>
    <t>P45984-2</t>
  </si>
  <si>
    <t>MAPK9</t>
  </si>
  <si>
    <t>Q15018</t>
  </si>
  <si>
    <t>FAM175B</t>
  </si>
  <si>
    <t>Q01085-2</t>
  </si>
  <si>
    <t>TIAL1</t>
  </si>
  <si>
    <t>Q92889</t>
  </si>
  <si>
    <t>ERCC4</t>
  </si>
  <si>
    <t>Q14697</t>
  </si>
  <si>
    <t>GANAB</t>
  </si>
  <si>
    <t>Q9NUY8-2</t>
  </si>
  <si>
    <t>TBC1D23</t>
  </si>
  <si>
    <t>Q7Z6B7-2</t>
  </si>
  <si>
    <t>SRGAP1</t>
  </si>
  <si>
    <t>Q9Y2S2-2</t>
  </si>
  <si>
    <t>CRYL1</t>
  </si>
  <si>
    <t>P68366-2</t>
  </si>
  <si>
    <t>TUBA4A</t>
  </si>
  <si>
    <t>Q4J6C6-4</t>
  </si>
  <si>
    <t>PREPL</t>
  </si>
  <si>
    <t>O00499-6</t>
  </si>
  <si>
    <t>BIN1</t>
  </si>
  <si>
    <t>H3BSM5</t>
  </si>
  <si>
    <t>GABARAPL2</t>
  </si>
  <si>
    <t>P52597</t>
  </si>
  <si>
    <t>HNRNPF</t>
  </si>
  <si>
    <t>Q6BDS2</t>
  </si>
  <si>
    <t>UHRF1BP1</t>
  </si>
  <si>
    <t>C9J5C3</t>
  </si>
  <si>
    <t>PDCD10</t>
  </si>
  <si>
    <t>Q8NEZ5</t>
  </si>
  <si>
    <t>FBXO22</t>
  </si>
  <si>
    <t>Q14697-2</t>
  </si>
  <si>
    <t>P35579</t>
  </si>
  <si>
    <t>MYH9</t>
  </si>
  <si>
    <t>Q9H4Y5-2</t>
  </si>
  <si>
    <t>GSTO2</t>
  </si>
  <si>
    <t>Q14232</t>
  </si>
  <si>
    <t>EIF2B1</t>
  </si>
  <si>
    <t>P55060</t>
  </si>
  <si>
    <t>CSE1L</t>
  </si>
  <si>
    <t>Q9Y6G5</t>
  </si>
  <si>
    <t>COMMD10</t>
  </si>
  <si>
    <t>X6R5C5</t>
  </si>
  <si>
    <t>CTSA</t>
  </si>
  <si>
    <t>Q4G176</t>
  </si>
  <si>
    <t>ACSF3</t>
  </si>
  <si>
    <t>Q8N1F7</t>
  </si>
  <si>
    <t>NUP93</t>
  </si>
  <si>
    <t>Q9Y376</t>
  </si>
  <si>
    <t>CAB39</t>
  </si>
  <si>
    <t>Q9UHN1</t>
  </si>
  <si>
    <t>POLG2</t>
  </si>
  <si>
    <t>P50579</t>
  </si>
  <si>
    <t>METAP2</t>
  </si>
  <si>
    <t>J3KN59</t>
  </si>
  <si>
    <t>BNIP2</t>
  </si>
  <si>
    <t>Q9H0C8</t>
  </si>
  <si>
    <t>ILKAP;ILKAP3</t>
  </si>
  <si>
    <t>B1AMS2</t>
  </si>
  <si>
    <t>Q9UHD9</t>
  </si>
  <si>
    <t>UBQLN2</t>
  </si>
  <si>
    <t>F8WCF6</t>
  </si>
  <si>
    <t>ARPC4-TTLL3;ARPC4</t>
  </si>
  <si>
    <t>E9PHM2</t>
  </si>
  <si>
    <t>LARS2</t>
  </si>
  <si>
    <t>O43148</t>
  </si>
  <si>
    <t>RNMT</t>
  </si>
  <si>
    <t>Q14966</t>
  </si>
  <si>
    <t>ZNF638</t>
  </si>
  <si>
    <t>Q9H267</t>
  </si>
  <si>
    <t>VPS33B</t>
  </si>
  <si>
    <t>Q9H223</t>
  </si>
  <si>
    <t>EHD4</t>
  </si>
  <si>
    <t>Q9NVQ4</t>
  </si>
  <si>
    <t>FAIM</t>
  </si>
  <si>
    <t>P42224</t>
  </si>
  <si>
    <t>STAT1</t>
  </si>
  <si>
    <t>O75369-8</t>
  </si>
  <si>
    <t>D6W601</t>
  </si>
  <si>
    <t>ADAT3</t>
  </si>
  <si>
    <t>Q8IVD9</t>
  </si>
  <si>
    <t>NUDCD3</t>
  </si>
  <si>
    <t>P33316-2</t>
  </si>
  <si>
    <t>Q5T9B7</t>
  </si>
  <si>
    <t>AK1</t>
  </si>
  <si>
    <t>Q9BXB4</t>
  </si>
  <si>
    <t>OSBPL11</t>
  </si>
  <si>
    <t>Q9NXG2</t>
  </si>
  <si>
    <t>THUMPD1</t>
  </si>
  <si>
    <t>P54136</t>
  </si>
  <si>
    <t>RARS</t>
  </si>
  <si>
    <t>P61964</t>
  </si>
  <si>
    <t>WDR5</t>
  </si>
  <si>
    <t>H3BNK2</t>
  </si>
  <si>
    <t>LYRM1</t>
  </si>
  <si>
    <t>Q9NQ48</t>
  </si>
  <si>
    <t>LZTFL1</t>
  </si>
  <si>
    <t>Q8N8N7</t>
  </si>
  <si>
    <t>PTGR2</t>
  </si>
  <si>
    <t>Q9Y6Y8</t>
  </si>
  <si>
    <t>SEC23IP</t>
  </si>
  <si>
    <t>Q9Y6W3</t>
  </si>
  <si>
    <t>CAPN7</t>
  </si>
  <si>
    <t>G3V5E1</t>
  </si>
  <si>
    <t>CCNK</t>
  </si>
  <si>
    <t>Q9NRY5</t>
  </si>
  <si>
    <t>FAM114A2</t>
  </si>
  <si>
    <t>A0A0C4DGA2</t>
  </si>
  <si>
    <t>ECI2</t>
  </si>
  <si>
    <t>Q9Y613</t>
  </si>
  <si>
    <t>FHOD1</t>
  </si>
  <si>
    <t>Q8IUF8-4</t>
  </si>
  <si>
    <t>MINA</t>
  </si>
  <si>
    <t>A0A087WYU2</t>
  </si>
  <si>
    <t>C16orf13</t>
  </si>
  <si>
    <t>P27694</t>
  </si>
  <si>
    <t>RPA1</t>
  </si>
  <si>
    <t>A0A0B4J1S8</t>
  </si>
  <si>
    <t>PI4KB</t>
  </si>
  <si>
    <t>E9PMR6</t>
  </si>
  <si>
    <t>ARHGEF12</t>
  </si>
  <si>
    <t>Q15102</t>
  </si>
  <si>
    <t>PAFAH1B3</t>
  </si>
  <si>
    <t>Q9NWS6</t>
  </si>
  <si>
    <t>FAM118A</t>
  </si>
  <si>
    <t>E9PC90</t>
  </si>
  <si>
    <t>CCNB1</t>
  </si>
  <si>
    <t>H7C128</t>
  </si>
  <si>
    <t>BRD8</t>
  </si>
  <si>
    <t>P51946</t>
  </si>
  <si>
    <t>CCNH</t>
  </si>
  <si>
    <t>P52306</t>
  </si>
  <si>
    <t>RAP1GDS1</t>
  </si>
  <si>
    <t>G3V2C0</t>
  </si>
  <si>
    <t>WARS</t>
  </si>
  <si>
    <t>H0Y4B0</t>
  </si>
  <si>
    <t>ERI3</t>
  </si>
  <si>
    <t>K7EQ02</t>
  </si>
  <si>
    <t>DAZAP1</t>
  </si>
  <si>
    <t>Q99543</t>
  </si>
  <si>
    <t>DNAJC2</t>
  </si>
  <si>
    <t>Q8WZ82</t>
  </si>
  <si>
    <t>OVCA2</t>
  </si>
  <si>
    <t>Q9BTT4</t>
  </si>
  <si>
    <t>MED10</t>
  </si>
  <si>
    <t>Q99633</t>
  </si>
  <si>
    <t>PRPF18</t>
  </si>
  <si>
    <t>H3BTB7</t>
  </si>
  <si>
    <t>EARS2</t>
  </si>
  <si>
    <t>Q96RF0-2</t>
  </si>
  <si>
    <t>SNX18</t>
  </si>
  <si>
    <t>Q92820</t>
  </si>
  <si>
    <t>GGH</t>
  </si>
  <si>
    <t>P41743</t>
  </si>
  <si>
    <t>PRKCI</t>
  </si>
  <si>
    <t>Q8N543</t>
  </si>
  <si>
    <t>OGFOD1</t>
  </si>
  <si>
    <t>H0Y8R1</t>
  </si>
  <si>
    <t>GRSF1</t>
  </si>
  <si>
    <t>P53611</t>
  </si>
  <si>
    <t>RABGGTB</t>
  </si>
  <si>
    <t>P62487</t>
  </si>
  <si>
    <t>POLR2G</t>
  </si>
  <si>
    <t>Q96CN7</t>
  </si>
  <si>
    <t>ISOC1</t>
  </si>
  <si>
    <t>Q9UNA1-2</t>
  </si>
  <si>
    <t>ARHGAP26</t>
  </si>
  <si>
    <t>Q15386</t>
  </si>
  <si>
    <t>UBE3C</t>
  </si>
  <si>
    <t>Q9UBC2-2</t>
  </si>
  <si>
    <t>EPS15L1</t>
  </si>
  <si>
    <t>Q9Y316</t>
  </si>
  <si>
    <t>MEMO1</t>
  </si>
  <si>
    <t>Q9BPZ3</t>
  </si>
  <si>
    <t>PAIP2</t>
  </si>
  <si>
    <t>F8VW96</t>
  </si>
  <si>
    <t>CSRP2</t>
  </si>
  <si>
    <t>Q9H0W9</t>
  </si>
  <si>
    <t>C11orf54</t>
  </si>
  <si>
    <t>B1ALK7</t>
  </si>
  <si>
    <t>ARHGEF7</t>
  </si>
  <si>
    <t>P04040</t>
  </si>
  <si>
    <t>CAT</t>
  </si>
  <si>
    <t>Q9UNF1</t>
  </si>
  <si>
    <t>MAGED2</t>
  </si>
  <si>
    <t>P18031</t>
  </si>
  <si>
    <t>PTPN1</t>
  </si>
  <si>
    <t>Q9C0B1</t>
  </si>
  <si>
    <t>FTO</t>
  </si>
  <si>
    <t>Q9H1A4</t>
  </si>
  <si>
    <t>ANAPC1</t>
  </si>
  <si>
    <t>O95352</t>
  </si>
  <si>
    <t>ATG7</t>
  </si>
  <si>
    <t>Q9C0E2</t>
  </si>
  <si>
    <t>XPO4</t>
  </si>
  <si>
    <t>Q86WA6-2</t>
  </si>
  <si>
    <t>BPHL</t>
  </si>
  <si>
    <t>D6REX3</t>
  </si>
  <si>
    <t>SEC31A</t>
  </si>
  <si>
    <t>Q16740</t>
  </si>
  <si>
    <t>CLPP</t>
  </si>
  <si>
    <t>A0A1B0GWI2</t>
  </si>
  <si>
    <t>CLN5</t>
  </si>
  <si>
    <t>Q9NVM6</t>
  </si>
  <si>
    <t>DNAJC17</t>
  </si>
  <si>
    <t>Q52LW3</t>
  </si>
  <si>
    <t>ARHGAP29</t>
  </si>
  <si>
    <t>P50452</t>
  </si>
  <si>
    <t>SERPINB8</t>
  </si>
  <si>
    <t>P08758</t>
  </si>
  <si>
    <t>ANXA5</t>
  </si>
  <si>
    <t>E7EW69</t>
  </si>
  <si>
    <t>O15498</t>
  </si>
  <si>
    <t>YKT6</t>
  </si>
  <si>
    <t>A0A0A0MRE5</t>
  </si>
  <si>
    <t>ASAP1</t>
  </si>
  <si>
    <t>Q8IX12-2</t>
  </si>
  <si>
    <t>CCAR1</t>
  </si>
  <si>
    <t>Q9Y3I0</t>
  </si>
  <si>
    <t>RTCB</t>
  </si>
  <si>
    <t>Q96FN4</t>
  </si>
  <si>
    <t>CPNE2</t>
  </si>
  <si>
    <t>Q3YEC7</t>
  </si>
  <si>
    <t>RABL6</t>
  </si>
  <si>
    <t>C9JG97</t>
  </si>
  <si>
    <t>AAMP</t>
  </si>
  <si>
    <t>Q15208</t>
  </si>
  <si>
    <t>STK38</t>
  </si>
  <si>
    <t>Q96B97-2</t>
  </si>
  <si>
    <t>SH3KBP1</t>
  </si>
  <si>
    <t>Q99704</t>
  </si>
  <si>
    <t>DOK1</t>
  </si>
  <si>
    <t>Q9UGV2-2</t>
  </si>
  <si>
    <t>NDRG3</t>
  </si>
  <si>
    <t>Q9BY44</t>
  </si>
  <si>
    <t>EIF2A</t>
  </si>
  <si>
    <t>Q96KP1</t>
  </si>
  <si>
    <t>EXOC2</t>
  </si>
  <si>
    <t>P34897-3</t>
  </si>
  <si>
    <t>SHMT2</t>
  </si>
  <si>
    <t>Q9ULC3</t>
  </si>
  <si>
    <t>RAB23</t>
  </si>
  <si>
    <t>O60568</t>
  </si>
  <si>
    <t>PLOD3</t>
  </si>
  <si>
    <t>P53778-2</t>
  </si>
  <si>
    <t>MAPK12</t>
  </si>
  <si>
    <t>Q9Y6W5</t>
  </si>
  <si>
    <t>WASF2</t>
  </si>
  <si>
    <t>Q9BYD6</t>
  </si>
  <si>
    <t>MRPL1</t>
  </si>
  <si>
    <t>O14896</t>
  </si>
  <si>
    <t>IRF6</t>
  </si>
  <si>
    <t>R4GMU1</t>
  </si>
  <si>
    <t>H6PD</t>
  </si>
  <si>
    <t>Q9H173</t>
  </si>
  <si>
    <t>SIL1</t>
  </si>
  <si>
    <t>Q9NZJ6</t>
  </si>
  <si>
    <t>COQ3</t>
  </si>
  <si>
    <t>Q9NT62</t>
  </si>
  <si>
    <t>ATG3</t>
  </si>
  <si>
    <t>P35813</t>
  </si>
  <si>
    <t>PPM1A</t>
  </si>
  <si>
    <t>Q9P1Z2-2</t>
  </si>
  <si>
    <t>CALCOCO1</t>
  </si>
  <si>
    <t>Q9UL25</t>
  </si>
  <si>
    <t>RAB21</t>
  </si>
  <si>
    <t>P30405</t>
  </si>
  <si>
    <t>PPIF</t>
  </si>
  <si>
    <t>P49748</t>
  </si>
  <si>
    <t>ACADVL</t>
  </si>
  <si>
    <t>Q96G03</t>
  </si>
  <si>
    <t>PGM2</t>
  </si>
  <si>
    <t>Q8NBF2</t>
  </si>
  <si>
    <t>NHLRC2</t>
  </si>
  <si>
    <t>P13010</t>
  </si>
  <si>
    <t>XRCC5</t>
  </si>
  <si>
    <t>Q9NWM0-2</t>
  </si>
  <si>
    <t>SMOX</t>
  </si>
  <si>
    <t>Q9NRV9</t>
  </si>
  <si>
    <t>HEBP1</t>
  </si>
  <si>
    <t>Q9NRN7</t>
  </si>
  <si>
    <t>AASDHPPT</t>
  </si>
  <si>
    <t>Q15084-3</t>
  </si>
  <si>
    <t>PDIA6</t>
  </si>
  <si>
    <t>Q09028-3</t>
  </si>
  <si>
    <t>RBBP4</t>
  </si>
  <si>
    <t>Q9P2K8-2</t>
  </si>
  <si>
    <t>EIF2AK4</t>
  </si>
  <si>
    <t>Q9NRR5</t>
  </si>
  <si>
    <t>UBQLN4</t>
  </si>
  <si>
    <t>Q92541</t>
  </si>
  <si>
    <t>RTF1</t>
  </si>
  <si>
    <t>P30622-2</t>
  </si>
  <si>
    <t>CLIP1</t>
  </si>
  <si>
    <t>F8W8I6</t>
  </si>
  <si>
    <t>TIA1</t>
  </si>
  <si>
    <t>Q8NAF0</t>
  </si>
  <si>
    <t>ZNF579</t>
  </si>
  <si>
    <t>P51668</t>
  </si>
  <si>
    <t>UBE2D1;UBE2D4</t>
  </si>
  <si>
    <t>Q8IY33</t>
  </si>
  <si>
    <t>MICALL2</t>
  </si>
  <si>
    <t>Q6QNY1</t>
  </si>
  <si>
    <t>BLOC1S2</t>
  </si>
  <si>
    <t>Q9NPQ8</t>
  </si>
  <si>
    <t>RIC8A</t>
  </si>
  <si>
    <t>A0JNW5</t>
  </si>
  <si>
    <t>UHRF1BP1L</t>
  </si>
  <si>
    <t>Q6PCE3</t>
  </si>
  <si>
    <t>PGM2L1</t>
  </si>
  <si>
    <t>Q9UJY4</t>
  </si>
  <si>
    <t>GGA2</t>
  </si>
  <si>
    <t>P09110</t>
  </si>
  <si>
    <t>ACAA1</t>
  </si>
  <si>
    <t>O15056</t>
  </si>
  <si>
    <t>SYNJ2</t>
  </si>
  <si>
    <t>Q9Y5Z4</t>
  </si>
  <si>
    <t>HEBP2</t>
  </si>
  <si>
    <t>Q6PD74</t>
  </si>
  <si>
    <t>AAGAB</t>
  </si>
  <si>
    <t>Q9H3H3</t>
  </si>
  <si>
    <t>C11orf68</t>
  </si>
  <si>
    <t>Q8N1G4</t>
  </si>
  <si>
    <t>LRRC47</t>
  </si>
  <si>
    <t>Q9Y2I8</t>
  </si>
  <si>
    <t>WDR37</t>
  </si>
  <si>
    <t>Q99829</t>
  </si>
  <si>
    <t>CPNE1</t>
  </si>
  <si>
    <t>A0A0A0MRJ6</t>
  </si>
  <si>
    <t>PCMT1</t>
  </si>
  <si>
    <t>Q13144</t>
  </si>
  <si>
    <t>EIF2B5</t>
  </si>
  <si>
    <t>Q9NPA3</t>
  </si>
  <si>
    <t>MID1IP1</t>
  </si>
  <si>
    <t>Q9H074</t>
  </si>
  <si>
    <t>PAIP1</t>
  </si>
  <si>
    <t>P61201-2</t>
  </si>
  <si>
    <t>COPS2</t>
  </si>
  <si>
    <t>Q9Y314</t>
  </si>
  <si>
    <t>NOSIP</t>
  </si>
  <si>
    <t>P14324-2</t>
  </si>
  <si>
    <t>FDPS</t>
  </si>
  <si>
    <t>Q9Y2L5</t>
  </si>
  <si>
    <t>TRAPPC8</t>
  </si>
  <si>
    <t>H0YA80</t>
  </si>
  <si>
    <t>UBE2B</t>
  </si>
  <si>
    <t>Q8IUI8-2</t>
  </si>
  <si>
    <t>CRLF3</t>
  </si>
  <si>
    <t>V9GY86</t>
  </si>
  <si>
    <t>ATXN2</t>
  </si>
  <si>
    <t>Q01082-3</t>
  </si>
  <si>
    <t>SPTBN1</t>
  </si>
  <si>
    <t>P21333-2</t>
  </si>
  <si>
    <t>FLNA</t>
  </si>
  <si>
    <t>O75792</t>
  </si>
  <si>
    <t>RNASEH2A</t>
  </si>
  <si>
    <t>Q08378</t>
  </si>
  <si>
    <t>GOLGA3</t>
  </si>
  <si>
    <t>Q8NBY1</t>
  </si>
  <si>
    <t>STK26</t>
  </si>
  <si>
    <t>O14972</t>
  </si>
  <si>
    <t>DSCR3</t>
  </si>
  <si>
    <t>Q9NQX3</t>
  </si>
  <si>
    <t>GPHN</t>
  </si>
  <si>
    <t>Q16774</t>
  </si>
  <si>
    <t>Q96RU3-3</t>
  </si>
  <si>
    <t>FNBP1</t>
  </si>
  <si>
    <t>Q9H6T3-2</t>
  </si>
  <si>
    <t>RPAP3</t>
  </si>
  <si>
    <t>Q92499</t>
  </si>
  <si>
    <t>DDX1</t>
  </si>
  <si>
    <t>Q8IYB8</t>
  </si>
  <si>
    <t>SUPV3L1</t>
  </si>
  <si>
    <t>F8W1A4</t>
  </si>
  <si>
    <t>AK2</t>
  </si>
  <si>
    <t>O60566</t>
  </si>
  <si>
    <t>BUB1B</t>
  </si>
  <si>
    <t>Q6P1N0-2</t>
  </si>
  <si>
    <t>CC2D1A</t>
  </si>
  <si>
    <t>C9IY65</t>
  </si>
  <si>
    <t>FBXO9</t>
  </si>
  <si>
    <t>O75643</t>
  </si>
  <si>
    <t>SNRNP200</t>
  </si>
  <si>
    <t>O43491</t>
  </si>
  <si>
    <t>EPB41L2</t>
  </si>
  <si>
    <t>P32322</t>
  </si>
  <si>
    <t>PYCR1</t>
  </si>
  <si>
    <t>Q9Y4P8-4</t>
  </si>
  <si>
    <t>WIPI2</t>
  </si>
  <si>
    <t>Q93008-1</t>
  </si>
  <si>
    <t>USP9X</t>
  </si>
  <si>
    <t>Q01780</t>
  </si>
  <si>
    <t>EXOSC10</t>
  </si>
  <si>
    <t>Q9UBV8</t>
  </si>
  <si>
    <t>PEF1</t>
  </si>
  <si>
    <t>Q12979-2</t>
  </si>
  <si>
    <t>ABR</t>
  </si>
  <si>
    <t>Q7L1T6</t>
  </si>
  <si>
    <t>CYB5R4</t>
  </si>
  <si>
    <t>A0A0A0MQT4</t>
  </si>
  <si>
    <t>DCAF10</t>
  </si>
  <si>
    <t>P12429</t>
  </si>
  <si>
    <t>ANXA3</t>
  </si>
  <si>
    <t>A0A0C4DFN8</t>
  </si>
  <si>
    <t>FDXR</t>
  </si>
  <si>
    <t>P61326</t>
  </si>
  <si>
    <t>MAGOH;MAGOHB</t>
  </si>
  <si>
    <t>P61586</t>
  </si>
  <si>
    <t>RHOA</t>
  </si>
  <si>
    <t>Q8IWX8</t>
  </si>
  <si>
    <t>CHERP</t>
  </si>
  <si>
    <t>Q9NPI6</t>
  </si>
  <si>
    <t>DCP1A</t>
  </si>
  <si>
    <t>P19784</t>
  </si>
  <si>
    <t>CSNK2A2</t>
  </si>
  <si>
    <t>P31153</t>
  </si>
  <si>
    <t>MAT2A</t>
  </si>
  <si>
    <t>P34949</t>
  </si>
  <si>
    <t>MPI</t>
  </si>
  <si>
    <t>A0A087X0M4</t>
  </si>
  <si>
    <t>SLC4A1AP</t>
  </si>
  <si>
    <t>E9PD53</t>
  </si>
  <si>
    <t>SMC4</t>
  </si>
  <si>
    <t>Q14997</t>
  </si>
  <si>
    <t>PSME4</t>
  </si>
  <si>
    <t>Q6L8Q7-2</t>
  </si>
  <si>
    <t>PDE12</t>
  </si>
  <si>
    <t>Q9P265</t>
  </si>
  <si>
    <t>DIP2B</t>
  </si>
  <si>
    <t>A6NL54</t>
  </si>
  <si>
    <t>ZMYM3</t>
  </si>
  <si>
    <t>P48739</t>
  </si>
  <si>
    <t>PITPNB</t>
  </si>
  <si>
    <t>Q9BRG1</t>
  </si>
  <si>
    <t>VPS25</t>
  </si>
  <si>
    <t>P06576</t>
  </si>
  <si>
    <t>ATP5B</t>
  </si>
  <si>
    <t>P17612</t>
  </si>
  <si>
    <t>PRKACA</t>
  </si>
  <si>
    <t>Q9BXR0</t>
  </si>
  <si>
    <t>QTRT1</t>
  </si>
  <si>
    <t>A2A274</t>
  </si>
  <si>
    <t>ACO2</t>
  </si>
  <si>
    <t>Q9Y2Q9</t>
  </si>
  <si>
    <t>MRPS28</t>
  </si>
  <si>
    <t>Q15796-2</t>
  </si>
  <si>
    <t>SMAD2</t>
  </si>
  <si>
    <t>Q658Y4</t>
  </si>
  <si>
    <t>FAM91A1</t>
  </si>
  <si>
    <t>J3KQU4</t>
  </si>
  <si>
    <t>TOM1L1</t>
  </si>
  <si>
    <t>Q9NR33</t>
  </si>
  <si>
    <t>POLE4</t>
  </si>
  <si>
    <t>B7ZAX5</t>
  </si>
  <si>
    <t>GALK2</t>
  </si>
  <si>
    <t>Q00534</t>
  </si>
  <si>
    <t>CDK6</t>
  </si>
  <si>
    <t>Q7RTP6</t>
  </si>
  <si>
    <t>MICAL3</t>
  </si>
  <si>
    <t>Q08257</t>
  </si>
  <si>
    <t>CRYZ</t>
  </si>
  <si>
    <t>Q7L7X3</t>
  </si>
  <si>
    <t>TAOK1</t>
  </si>
  <si>
    <t>Q96AT9</t>
  </si>
  <si>
    <t>RPE</t>
  </si>
  <si>
    <t>O14639-6</t>
  </si>
  <si>
    <t>ABLIM1</t>
  </si>
  <si>
    <t>Q6DKJ4</t>
  </si>
  <si>
    <t>NXN</t>
  </si>
  <si>
    <t>Q9BZF9</t>
  </si>
  <si>
    <t>UACA</t>
  </si>
  <si>
    <t>Q92747</t>
  </si>
  <si>
    <t>ARPC1A</t>
  </si>
  <si>
    <t>A0A1B0GVV3</t>
  </si>
  <si>
    <t>RILPL1</t>
  </si>
  <si>
    <t>Q9UID3</t>
  </si>
  <si>
    <t>VPS51</t>
  </si>
  <si>
    <t>Q8WUX9</t>
  </si>
  <si>
    <t>CHMP7</t>
  </si>
  <si>
    <t>Q15019</t>
  </si>
  <si>
    <t>Q8TAF3</t>
  </si>
  <si>
    <t>WDR48</t>
  </si>
  <si>
    <t>B2RA97</t>
  </si>
  <si>
    <t>HEMK2;N6AMT1</t>
  </si>
  <si>
    <t>Q9NSK0</t>
  </si>
  <si>
    <t>KLC4</t>
  </si>
  <si>
    <t>Q96EE3</t>
  </si>
  <si>
    <t>SEH1L</t>
  </si>
  <si>
    <t>P53999</t>
  </si>
  <si>
    <t>SUB1</t>
  </si>
  <si>
    <t>P09104</t>
  </si>
  <si>
    <t>ENO2</t>
  </si>
  <si>
    <t>Q9UNW1</t>
  </si>
  <si>
    <t>MINPP1</t>
  </si>
  <si>
    <t>Q7Z434</t>
  </si>
  <si>
    <t>MAVS</t>
  </si>
  <si>
    <t>Q9H081</t>
  </si>
  <si>
    <t>MIS12</t>
  </si>
  <si>
    <t>Q96EL3</t>
  </si>
  <si>
    <t>MRPL53</t>
  </si>
  <si>
    <t>Q6UXN9</t>
  </si>
  <si>
    <t>WDR82</t>
  </si>
  <si>
    <t>P32119</t>
  </si>
  <si>
    <t>PRDX2</t>
  </si>
  <si>
    <t>P09525</t>
  </si>
  <si>
    <t>ANXA4</t>
  </si>
  <si>
    <t>Q96AY3</t>
  </si>
  <si>
    <t>FKBP10</t>
  </si>
  <si>
    <t>Q96JB5</t>
  </si>
  <si>
    <t>CDK5RAP3</t>
  </si>
  <si>
    <t>Q8NI60-3</t>
  </si>
  <si>
    <t>ADCK3</t>
  </si>
  <si>
    <t>Q9P2J5</t>
  </si>
  <si>
    <t>LARS</t>
  </si>
  <si>
    <t>P41252</t>
  </si>
  <si>
    <t>IARS</t>
  </si>
  <si>
    <t>Q9H6E4</t>
  </si>
  <si>
    <t>CCDC134</t>
  </si>
  <si>
    <t>Q6UX04</t>
  </si>
  <si>
    <t>CWC27</t>
  </si>
  <si>
    <t>Q14657</t>
  </si>
  <si>
    <t>LAGE3</t>
  </si>
  <si>
    <t>A0A096LNH6</t>
  </si>
  <si>
    <t>DOCK1</t>
  </si>
  <si>
    <t>O00203</t>
  </si>
  <si>
    <t>AP3B1</t>
  </si>
  <si>
    <t>Q9BSV6</t>
  </si>
  <si>
    <t>TSEN34</t>
  </si>
  <si>
    <t>Q8IZ07</t>
  </si>
  <si>
    <t>ANKRD13A</t>
  </si>
  <si>
    <t>P00367</t>
  </si>
  <si>
    <t>GLUD1;GLUD2</t>
  </si>
  <si>
    <t>Q5VZK9</t>
  </si>
  <si>
    <t>LRRC16A</t>
  </si>
  <si>
    <t>Q9H8W4</t>
  </si>
  <si>
    <t>PLEKHF2</t>
  </si>
  <si>
    <t>O95749</t>
  </si>
  <si>
    <t>GGPS1</t>
  </si>
  <si>
    <t>Q8WUM0</t>
  </si>
  <si>
    <t>NUP133</t>
  </si>
  <si>
    <t>O60264</t>
  </si>
  <si>
    <t>SMARCA5</t>
  </si>
  <si>
    <t>A0A0A0MRP2</t>
  </si>
  <si>
    <t>FPGT</t>
  </si>
  <si>
    <t>Q9NVS9</t>
  </si>
  <si>
    <t>PNPO</t>
  </si>
  <si>
    <t>Q9BSH4</t>
  </si>
  <si>
    <t>TACO1</t>
  </si>
  <si>
    <t>Q15751</t>
  </si>
  <si>
    <t>HERC1</t>
  </si>
  <si>
    <t>O00629</t>
  </si>
  <si>
    <t>KPNA4</t>
  </si>
  <si>
    <t>Q9H2K8</t>
  </si>
  <si>
    <t>TAOK3</t>
  </si>
  <si>
    <t>Q8TBF2</t>
  </si>
  <si>
    <t>FAM213B</t>
  </si>
  <si>
    <t>F8VV52</t>
  </si>
  <si>
    <t>CNOT2</t>
  </si>
  <si>
    <t>P53004</t>
  </si>
  <si>
    <t>BLVRA</t>
  </si>
  <si>
    <t>Q9P287</t>
  </si>
  <si>
    <t>BCCIP</t>
  </si>
  <si>
    <t>P31350</t>
  </si>
  <si>
    <t>RRM2</t>
  </si>
  <si>
    <t>G8JLQ3</t>
  </si>
  <si>
    <t>BLOC1S1</t>
  </si>
  <si>
    <t>O14787-2</t>
  </si>
  <si>
    <t>TNPO2</t>
  </si>
  <si>
    <t>Q9BX40</t>
  </si>
  <si>
    <t>LSM14B</t>
  </si>
  <si>
    <t>P49327</t>
  </si>
  <si>
    <t>FASN</t>
  </si>
  <si>
    <t>Q14653</t>
  </si>
  <si>
    <t>IRF3</t>
  </si>
  <si>
    <t>Q9NQR4</t>
  </si>
  <si>
    <t>NIT2</t>
  </si>
  <si>
    <t>Q2NL82</t>
  </si>
  <si>
    <t>TSR1</t>
  </si>
  <si>
    <t>Q9Y2T2</t>
  </si>
  <si>
    <t>AP3M1</t>
  </si>
  <si>
    <t>Q9HCE5</t>
  </si>
  <si>
    <t>METTL14</t>
  </si>
  <si>
    <t>Q8N3F8</t>
  </si>
  <si>
    <t>MICALL1</t>
  </si>
  <si>
    <t>Q2TAL8</t>
  </si>
  <si>
    <t>QRICH1</t>
  </si>
  <si>
    <t>P16885</t>
  </si>
  <si>
    <t>PLCG2</t>
  </si>
  <si>
    <t>Q9H446</t>
  </si>
  <si>
    <t>RWDD1</t>
  </si>
  <si>
    <t>Q06203</t>
  </si>
  <si>
    <t>PPAT</t>
  </si>
  <si>
    <t>Q9UBI1</t>
  </si>
  <si>
    <t>COMMD3;COMMD3-BMI1</t>
  </si>
  <si>
    <t>Q96IY1</t>
  </si>
  <si>
    <t>NSL1</t>
  </si>
  <si>
    <t>Q00403</t>
  </si>
  <si>
    <t>GTF2B</t>
  </si>
  <si>
    <t>Q07960</t>
  </si>
  <si>
    <t>ARHGAP1</t>
  </si>
  <si>
    <t>P50583</t>
  </si>
  <si>
    <t>NUDT2</t>
  </si>
  <si>
    <t>Q8NFH4</t>
  </si>
  <si>
    <t>NUP37</t>
  </si>
  <si>
    <t>Q96GD0</t>
  </si>
  <si>
    <t>PDXP</t>
  </si>
  <si>
    <t>H0YIV9</t>
  </si>
  <si>
    <t>GATC</t>
  </si>
  <si>
    <t>P49321</t>
  </si>
  <si>
    <t>NASP</t>
  </si>
  <si>
    <t>Q9UHD8</t>
  </si>
  <si>
    <t>Q9H8S9</t>
  </si>
  <si>
    <t>MOB1A;MOB1B</t>
  </si>
  <si>
    <t>P49593</t>
  </si>
  <si>
    <t>PPM1F</t>
  </si>
  <si>
    <t>X5D289</t>
  </si>
  <si>
    <t>ACP6</t>
  </si>
  <si>
    <t>P62330</t>
  </si>
  <si>
    <t>ARF6</t>
  </si>
  <si>
    <t>G5E9C8</t>
  </si>
  <si>
    <t>SOS1</t>
  </si>
  <si>
    <t>Q8WYL5</t>
  </si>
  <si>
    <t>SSH1</t>
  </si>
  <si>
    <t>J3KNF4</t>
  </si>
  <si>
    <t>CCS</t>
  </si>
  <si>
    <t>P07686</t>
  </si>
  <si>
    <t>HEXB</t>
  </si>
  <si>
    <t>B7ZM87</t>
  </si>
  <si>
    <t>SRGAP2</t>
  </si>
  <si>
    <t>Q14566</t>
  </si>
  <si>
    <t>MCM6</t>
  </si>
  <si>
    <t>G5E975</t>
  </si>
  <si>
    <t>SMARCB1</t>
  </si>
  <si>
    <t>O14980</t>
  </si>
  <si>
    <t>XPO1</t>
  </si>
  <si>
    <t>Q8IWZ3</t>
  </si>
  <si>
    <t>ANKHD1</t>
  </si>
  <si>
    <t>Q9HB21</t>
  </si>
  <si>
    <t>PLEKHA1</t>
  </si>
  <si>
    <t>O94966-6</t>
  </si>
  <si>
    <t>USP19</t>
  </si>
  <si>
    <t>Q9P2B4</t>
  </si>
  <si>
    <t>CTTNBP2NL</t>
  </si>
  <si>
    <t>P36405</t>
  </si>
  <si>
    <t>ARL3</t>
  </si>
  <si>
    <t>Q8N465</t>
  </si>
  <si>
    <t>D2HGDH</t>
  </si>
  <si>
    <t>O95365</t>
  </si>
  <si>
    <t>ZBTB7A</t>
  </si>
  <si>
    <t>Q9Y450</t>
  </si>
  <si>
    <t>HBS1L</t>
  </si>
  <si>
    <t>P78540</t>
  </si>
  <si>
    <t>ARG2</t>
  </si>
  <si>
    <t>Q9BXW7-2</t>
  </si>
  <si>
    <t>CECR5</t>
  </si>
  <si>
    <t>P51161-2</t>
  </si>
  <si>
    <t>FABP6</t>
  </si>
  <si>
    <t>Q9BUE6</t>
  </si>
  <si>
    <t>ISCA1</t>
  </si>
  <si>
    <t>P14854</t>
  </si>
  <si>
    <t>COX6B1</t>
  </si>
  <si>
    <t>Q9Y3T6</t>
  </si>
  <si>
    <t>R3HCC1</t>
  </si>
  <si>
    <t>Q9NVP2</t>
  </si>
  <si>
    <t>ASF1B</t>
  </si>
  <si>
    <t>Q5JRG1</t>
  </si>
  <si>
    <t>NUPL1</t>
  </si>
  <si>
    <t>O75821</t>
  </si>
  <si>
    <t>EIF3G</t>
  </si>
  <si>
    <t>Q9NQG5</t>
  </si>
  <si>
    <t>RPRD1B</t>
  </si>
  <si>
    <t>O95347-2</t>
  </si>
  <si>
    <t>SMC2</t>
  </si>
  <si>
    <t>P51580</t>
  </si>
  <si>
    <t>TPMT</t>
  </si>
  <si>
    <t>Q9UDY4</t>
  </si>
  <si>
    <t>DNAJB4</t>
  </si>
  <si>
    <t>Q8N5M1</t>
  </si>
  <si>
    <t>ATPAF2</t>
  </si>
  <si>
    <t>P19623</t>
  </si>
  <si>
    <t>SRM</t>
  </si>
  <si>
    <t>Q8N1G2</t>
  </si>
  <si>
    <t>CMTR1</t>
  </si>
  <si>
    <t>P07954-2</t>
  </si>
  <si>
    <t>FH</t>
  </si>
  <si>
    <t>O95302</t>
  </si>
  <si>
    <t>FKBP9</t>
  </si>
  <si>
    <t>O75323</t>
  </si>
  <si>
    <t>GBAS</t>
  </si>
  <si>
    <t>Q92879-2</t>
  </si>
  <si>
    <t>CELF1</t>
  </si>
  <si>
    <t>Q96S44</t>
  </si>
  <si>
    <t>TP53RK</t>
  </si>
  <si>
    <t>Q9H0U4</t>
  </si>
  <si>
    <t>RAB1B</t>
  </si>
  <si>
    <t>Q14746-2</t>
  </si>
  <si>
    <t>COG2</t>
  </si>
  <si>
    <t>P13051</t>
  </si>
  <si>
    <t>UNG</t>
  </si>
  <si>
    <t>Q9Y2X7</t>
  </si>
  <si>
    <t>GIT1</t>
  </si>
  <si>
    <t>P35580</t>
  </si>
  <si>
    <t>MYH10</t>
  </si>
  <si>
    <t>O75175</t>
  </si>
  <si>
    <t>CNOT3</t>
  </si>
  <si>
    <t>P10253</t>
  </si>
  <si>
    <t>GAA</t>
  </si>
  <si>
    <t>Q96ST2-2</t>
  </si>
  <si>
    <t>IWS1</t>
  </si>
  <si>
    <t>P51991</t>
  </si>
  <si>
    <t>HNRNPA3</t>
  </si>
  <si>
    <t>P08581</t>
  </si>
  <si>
    <t>MET</t>
  </si>
  <si>
    <t>Q96JC1-2</t>
  </si>
  <si>
    <t>VPS39</t>
  </si>
  <si>
    <t>Q52LJ0-2</t>
  </si>
  <si>
    <t>FAM98B</t>
  </si>
  <si>
    <t>P27144</t>
  </si>
  <si>
    <t>AK4</t>
  </si>
  <si>
    <t>Q6YN16</t>
  </si>
  <si>
    <t>HSDL2</t>
  </si>
  <si>
    <t>Q9Y223</t>
  </si>
  <si>
    <t>GNE</t>
  </si>
  <si>
    <t>Q06330-4</t>
  </si>
  <si>
    <t>RBPJ</t>
  </si>
  <si>
    <t>P20340-2</t>
  </si>
  <si>
    <t>RAB6A</t>
  </si>
  <si>
    <t>Q8NCA5-2</t>
  </si>
  <si>
    <t>FAM98A</t>
  </si>
  <si>
    <t>P38117</t>
  </si>
  <si>
    <t>ETFB</t>
  </si>
  <si>
    <t>Q8N6M0</t>
  </si>
  <si>
    <t>OTUD6B</t>
  </si>
  <si>
    <t>P22681</t>
  </si>
  <si>
    <t>CBL</t>
  </si>
  <si>
    <t>P22033</t>
  </si>
  <si>
    <t>MUT</t>
  </si>
  <si>
    <t>Q9P253</t>
  </si>
  <si>
    <t>VPS18</t>
  </si>
  <si>
    <t>J3KNN7</t>
  </si>
  <si>
    <t>BRAP</t>
  </si>
  <si>
    <t>Q9UJW0</t>
  </si>
  <si>
    <t>DCTN4</t>
  </si>
  <si>
    <t>Q9UEY8</t>
  </si>
  <si>
    <t>ADD3</t>
  </si>
  <si>
    <t>Q8TDQ7</t>
  </si>
  <si>
    <t>GNPDA2</t>
  </si>
  <si>
    <t>Q8IXM2-2</t>
  </si>
  <si>
    <t>BAP18;C17orf49;RNASEK-C17orf49</t>
  </si>
  <si>
    <t>P60842</t>
  </si>
  <si>
    <t>EIF4A1</t>
  </si>
  <si>
    <t>P31942-2</t>
  </si>
  <si>
    <t>HNRNPH3</t>
  </si>
  <si>
    <t>Q8TF01</t>
  </si>
  <si>
    <t>PNISR</t>
  </si>
  <si>
    <t>K7EJH8</t>
  </si>
  <si>
    <t>ACTN4</t>
  </si>
  <si>
    <t>Q9BWS9-3</t>
  </si>
  <si>
    <t>CHID1</t>
  </si>
  <si>
    <t>P55263</t>
  </si>
  <si>
    <t>ADK</t>
  </si>
  <si>
    <t>Q15628</t>
  </si>
  <si>
    <t>TRADD</t>
  </si>
  <si>
    <t>Q9NZ52</t>
  </si>
  <si>
    <t>GGA3</t>
  </si>
  <si>
    <t>Q15032-2</t>
  </si>
  <si>
    <t>R3HDM1</t>
  </si>
  <si>
    <t>Q12972</t>
  </si>
  <si>
    <t>PPP1R8</t>
  </si>
  <si>
    <t>P05091</t>
  </si>
  <si>
    <t>ALDH2</t>
  </si>
  <si>
    <t>Q9Y5R8</t>
  </si>
  <si>
    <t>TRAPPC1</t>
  </si>
  <si>
    <t>P18887</t>
  </si>
  <si>
    <t>XRCC1</t>
  </si>
  <si>
    <t>Q08752</t>
  </si>
  <si>
    <t>PPID</t>
  </si>
  <si>
    <t>P35658-2</t>
  </si>
  <si>
    <t>NUP214</t>
  </si>
  <si>
    <t>Q9BR61</t>
  </si>
  <si>
    <t>ACBD6</t>
  </si>
  <si>
    <t>O75208</t>
  </si>
  <si>
    <t>COQ9</t>
  </si>
  <si>
    <t>A1X283</t>
  </si>
  <si>
    <t>SH3PXD2B</t>
  </si>
  <si>
    <t>P53367-2</t>
  </si>
  <si>
    <t>Q9UHY7</t>
  </si>
  <si>
    <t>ENOPH1</t>
  </si>
  <si>
    <t>Q9UDY8</t>
  </si>
  <si>
    <t>MALT1</t>
  </si>
  <si>
    <t>O94817</t>
  </si>
  <si>
    <t>ATG12</t>
  </si>
  <si>
    <t>Q16531</t>
  </si>
  <si>
    <t>DDB1</t>
  </si>
  <si>
    <t>Q15257</t>
  </si>
  <si>
    <t>PPP2R4</t>
  </si>
  <si>
    <t>Q9UNI6</t>
  </si>
  <si>
    <t>DUSP12</t>
  </si>
  <si>
    <t>P10644</t>
  </si>
  <si>
    <t>PRKAR1A</t>
  </si>
  <si>
    <t>Q8NDV3-2</t>
  </si>
  <si>
    <t>SMC1B</t>
  </si>
  <si>
    <t>Q96N67-4</t>
  </si>
  <si>
    <t>DOCK7</t>
  </si>
  <si>
    <t>P11940-2</t>
  </si>
  <si>
    <t>PABPC1;PABPC3</t>
  </si>
  <si>
    <t>P30084</t>
  </si>
  <si>
    <t>ECHS1</t>
  </si>
  <si>
    <t>Q9Y547</t>
  </si>
  <si>
    <t>HSPB11</t>
  </si>
  <si>
    <t>Q8WXI9</t>
  </si>
  <si>
    <t>GATAD2B</t>
  </si>
  <si>
    <t>O60506</t>
  </si>
  <si>
    <t>SYNCRIP</t>
  </si>
  <si>
    <t>Q01201</t>
  </si>
  <si>
    <t>RELB</t>
  </si>
  <si>
    <t>Q9H008</t>
  </si>
  <si>
    <t>LHPP</t>
  </si>
  <si>
    <t>Q7Z7L7</t>
  </si>
  <si>
    <t>ZER1</t>
  </si>
  <si>
    <t>Q9BPX5</t>
  </si>
  <si>
    <t>ARPC5L</t>
  </si>
  <si>
    <t>A5YKK6</t>
  </si>
  <si>
    <t>CNOT1</t>
  </si>
  <si>
    <t>P51114</t>
  </si>
  <si>
    <t>FXR1</t>
  </si>
  <si>
    <t>A0A087WVS8</t>
  </si>
  <si>
    <t>MOB2</t>
  </si>
  <si>
    <t>Q9BRX5</t>
  </si>
  <si>
    <t>GINS3</t>
  </si>
  <si>
    <t>Q92621</t>
  </si>
  <si>
    <t>NUP205</t>
  </si>
  <si>
    <t>O00170</t>
  </si>
  <si>
    <t>AIP</t>
  </si>
  <si>
    <t>Q9NZL9-2</t>
  </si>
  <si>
    <t>MAT2B</t>
  </si>
  <si>
    <t>Q86SZ2</t>
  </si>
  <si>
    <t>TRAPPC6B</t>
  </si>
  <si>
    <t>P49407-2</t>
  </si>
  <si>
    <t>ARRB1</t>
  </si>
  <si>
    <t>Q969U7-2</t>
  </si>
  <si>
    <t>PSMG2</t>
  </si>
  <si>
    <t>B9ZVM7</t>
  </si>
  <si>
    <t>ICA1;ICAp69</t>
  </si>
  <si>
    <t>P09211</t>
  </si>
  <si>
    <t>GSTP1</t>
  </si>
  <si>
    <t>Q5T1M5</t>
  </si>
  <si>
    <t>FKBP15</t>
  </si>
  <si>
    <t>Q16658</t>
  </si>
  <si>
    <t>FSCN1</t>
  </si>
  <si>
    <t>Q96HN2-2</t>
  </si>
  <si>
    <t>AHCYL2</t>
  </si>
  <si>
    <t>B3KTM8</t>
  </si>
  <si>
    <t>MORF4L1</t>
  </si>
  <si>
    <t>Q8IVF2-3</t>
  </si>
  <si>
    <t>AHNAK2</t>
  </si>
  <si>
    <t>Q99613</t>
  </si>
  <si>
    <t>EIF3C;EIF3CL</t>
  </si>
  <si>
    <t>Q86WR7</t>
  </si>
  <si>
    <t>PROSER2;C10orf47</t>
  </si>
  <si>
    <t>P62937</t>
  </si>
  <si>
    <t>PPIA</t>
  </si>
  <si>
    <t>O15357</t>
  </si>
  <si>
    <t>INPPL1</t>
  </si>
  <si>
    <t>Q6DKK2</t>
  </si>
  <si>
    <t>TTC19</t>
  </si>
  <si>
    <t>P13861-2</t>
  </si>
  <si>
    <t>PRKAR2A</t>
  </si>
  <si>
    <t>Q9BXP5-2</t>
  </si>
  <si>
    <t>SRRT</t>
  </si>
  <si>
    <t>Q8IWV8-4</t>
  </si>
  <si>
    <t>UBR2</t>
  </si>
  <si>
    <t>P07814</t>
  </si>
  <si>
    <t>EPRS</t>
  </si>
  <si>
    <t>Q15596</t>
  </si>
  <si>
    <t>NCOA2</t>
  </si>
  <si>
    <t>P10586-2</t>
  </si>
  <si>
    <t>PTPRF</t>
  </si>
  <si>
    <t>P63241</t>
  </si>
  <si>
    <t>EIF5A;EIF5AL1</t>
  </si>
  <si>
    <t>Q6PJT7-5</t>
  </si>
  <si>
    <t>ZC3H14</t>
  </si>
  <si>
    <t>Q7Z3T8</t>
  </si>
  <si>
    <t>ZFYVE16</t>
  </si>
  <si>
    <t>Q9UPN9-2</t>
  </si>
  <si>
    <t>TRIM33</t>
  </si>
  <si>
    <t>Q9H9A5</t>
  </si>
  <si>
    <t>CNOT10</t>
  </si>
  <si>
    <t>Q7Z3U7-2</t>
  </si>
  <si>
    <t>MON2</t>
  </si>
  <si>
    <t>P09417</t>
  </si>
  <si>
    <t>QDPR</t>
  </si>
  <si>
    <t>Q9H2P9</t>
  </si>
  <si>
    <t>DPH5</t>
  </si>
  <si>
    <t>Q8NBJ5</t>
  </si>
  <si>
    <t>COLGALT1</t>
  </si>
  <si>
    <t>O60506-3</t>
  </si>
  <si>
    <t>Q5JVF3-2</t>
  </si>
  <si>
    <t>PCID2</t>
  </si>
  <si>
    <t>Q6ZVM7</t>
  </si>
  <si>
    <t>TOM1L2</t>
  </si>
  <si>
    <t>Q86W56</t>
  </si>
  <si>
    <t>PARG</t>
  </si>
  <si>
    <t>O94819</t>
  </si>
  <si>
    <t>KBTBD11</t>
  </si>
  <si>
    <t>P49354</t>
  </si>
  <si>
    <t>FNTA</t>
  </si>
  <si>
    <t>Q8IWL3</t>
  </si>
  <si>
    <t>HSCB</t>
  </si>
  <si>
    <t>P61224</t>
  </si>
  <si>
    <t>RAP1B;RAP1A</t>
  </si>
  <si>
    <t>P26641</t>
  </si>
  <si>
    <t>EEF1G</t>
  </si>
  <si>
    <t>P78406</t>
  </si>
  <si>
    <t>RAE1</t>
  </si>
  <si>
    <t>Q9UPU5</t>
  </si>
  <si>
    <t>USP24</t>
  </si>
  <si>
    <t>Q9BZK7</t>
  </si>
  <si>
    <t>TBL1XR1</t>
  </si>
  <si>
    <t>Q6XZF7</t>
  </si>
  <si>
    <t>DNMBP</t>
  </si>
  <si>
    <t>Q9BRF8</t>
  </si>
  <si>
    <t>CPPED1</t>
  </si>
  <si>
    <t>Q96GG9</t>
  </si>
  <si>
    <t>DCUN1D1</t>
  </si>
  <si>
    <t>P50613</t>
  </si>
  <si>
    <t>CDK7</t>
  </si>
  <si>
    <t>O43396</t>
  </si>
  <si>
    <t>TXNL1</t>
  </si>
  <si>
    <t>Q14790-9</t>
  </si>
  <si>
    <t>CASP8</t>
  </si>
  <si>
    <t>B4DHE8</t>
  </si>
  <si>
    <t>MSI2</t>
  </si>
  <si>
    <t>F5GWX5</t>
  </si>
  <si>
    <t>CHD4</t>
  </si>
  <si>
    <t>Q9BQL6</t>
  </si>
  <si>
    <t>FERMT1</t>
  </si>
  <si>
    <t>Q8N4T8-2</t>
  </si>
  <si>
    <t>CBR4</t>
  </si>
  <si>
    <t>F5GWT4</t>
  </si>
  <si>
    <t>WNK1</t>
  </si>
  <si>
    <t>O95630</t>
  </si>
  <si>
    <t>STAMBP</t>
  </si>
  <si>
    <t>A0A087WUQ6</t>
  </si>
  <si>
    <t>GPX1</t>
  </si>
  <si>
    <t>Q9P270</t>
  </si>
  <si>
    <t>SLAIN2</t>
  </si>
  <si>
    <t>P18669</t>
  </si>
  <si>
    <t>PGAM1</t>
  </si>
  <si>
    <t>Q92796-3</t>
  </si>
  <si>
    <t>DLG3</t>
  </si>
  <si>
    <t>Q8TBE9</t>
  </si>
  <si>
    <t>NANP</t>
  </si>
  <si>
    <t>A0A0G2JH68</t>
  </si>
  <si>
    <t>DIAPH1</t>
  </si>
  <si>
    <t>Q9NV70</t>
  </si>
  <si>
    <t>EXOC1</t>
  </si>
  <si>
    <t>Q9NX08</t>
  </si>
  <si>
    <t>COMMD8</t>
  </si>
  <si>
    <t>P30038</t>
  </si>
  <si>
    <t>ALDH4A1</t>
  </si>
  <si>
    <t>Q9UKV8-2</t>
  </si>
  <si>
    <t>AGO2</t>
  </si>
  <si>
    <t>P52594-2</t>
  </si>
  <si>
    <t>AGFG1</t>
  </si>
  <si>
    <t>Q13112</t>
  </si>
  <si>
    <t>CHAF1B</t>
  </si>
  <si>
    <t>Q9Y530</t>
  </si>
  <si>
    <t>OARD1</t>
  </si>
  <si>
    <t>P04181</t>
  </si>
  <si>
    <t>OAT</t>
  </si>
  <si>
    <t>P52907</t>
  </si>
  <si>
    <t>CAPZA1</t>
  </si>
  <si>
    <t>P49773</t>
  </si>
  <si>
    <t>HINT1</t>
  </si>
  <si>
    <t>A0A0U1RR32</t>
  </si>
  <si>
    <t>HIST1H2AJ;HIST1H2AH;H2AFJ;HIST1H2AC;HIST3H2A;HIST1H2AD;HIST1H2AG;HIST1H2AB;H2AFX;HIST2H2AC;HIST2H2AB;HIST2H2AA3;HIST1H2AA</t>
  </si>
  <si>
    <t>P55010</t>
  </si>
  <si>
    <t>EIF5</t>
  </si>
  <si>
    <t>Q9H8U3</t>
  </si>
  <si>
    <t>ZFAND3</t>
  </si>
  <si>
    <t>Q14914</t>
  </si>
  <si>
    <t>PTGR1</t>
  </si>
  <si>
    <t>P30154</t>
  </si>
  <si>
    <t>PPP2R1B</t>
  </si>
  <si>
    <t>Q12904</t>
  </si>
  <si>
    <t>AIMP1</t>
  </si>
  <si>
    <t>O76003</t>
  </si>
  <si>
    <t>GLRX3</t>
  </si>
  <si>
    <t>Q8N3D4</t>
  </si>
  <si>
    <t>EHBP1L1</t>
  </si>
  <si>
    <t>S4R347</t>
  </si>
  <si>
    <t>FNBP1L</t>
  </si>
  <si>
    <t>Q5XPI4</t>
  </si>
  <si>
    <t>RNF123</t>
  </si>
  <si>
    <t>E9PGT3</t>
  </si>
  <si>
    <t>RPS6KA1</t>
  </si>
  <si>
    <t>P29350</t>
  </si>
  <si>
    <t>PTPN6</t>
  </si>
  <si>
    <t>Q8IWB7</t>
  </si>
  <si>
    <t>WDFY1</t>
  </si>
  <si>
    <t>P52209</t>
  </si>
  <si>
    <t>PGD</t>
  </si>
  <si>
    <t>Q14554</t>
  </si>
  <si>
    <t>PDIA5</t>
  </si>
  <si>
    <t>Q8IX18-3</t>
  </si>
  <si>
    <t>DHX40</t>
  </si>
  <si>
    <t>P12956</t>
  </si>
  <si>
    <t>XRCC6</t>
  </si>
  <si>
    <t>O60678</t>
  </si>
  <si>
    <t>PRMT3</t>
  </si>
  <si>
    <t>Q9UHA4</t>
  </si>
  <si>
    <t>LAMTOR3</t>
  </si>
  <si>
    <t>P60228</t>
  </si>
  <si>
    <t>EIF3E</t>
  </si>
  <si>
    <t>Q13136</t>
  </si>
  <si>
    <t>PPFIA1</t>
  </si>
  <si>
    <t>M0R2B7</t>
  </si>
  <si>
    <t>POLD1</t>
  </si>
  <si>
    <t>Q99570</t>
  </si>
  <si>
    <t>PIK3R4</t>
  </si>
  <si>
    <t>Q5VW36</t>
  </si>
  <si>
    <t>FOCAD</t>
  </si>
  <si>
    <t>Q8NE71</t>
  </si>
  <si>
    <t>ABCF1</t>
  </si>
  <si>
    <t>Q15057</t>
  </si>
  <si>
    <t>ACAP2</t>
  </si>
  <si>
    <t>P17707</t>
  </si>
  <si>
    <t>AMD1</t>
  </si>
  <si>
    <t>P78560</t>
  </si>
  <si>
    <t>CRADD</t>
  </si>
  <si>
    <t>Q9P0J1</t>
  </si>
  <si>
    <t>PDP1</t>
  </si>
  <si>
    <t>Q7L099-4</t>
  </si>
  <si>
    <t>RUFY3</t>
  </si>
  <si>
    <t>A0A0B4J1W3</t>
  </si>
  <si>
    <t>NAA15</t>
  </si>
  <si>
    <t>Q9Y2X3</t>
  </si>
  <si>
    <t>NOP58</t>
  </si>
  <si>
    <t>Q9UBL6-2</t>
  </si>
  <si>
    <t>CPNE7</t>
  </si>
  <si>
    <t>P14868</t>
  </si>
  <si>
    <t>DARS</t>
  </si>
  <si>
    <t>Q9H501</t>
  </si>
  <si>
    <t>ESF1</t>
  </si>
  <si>
    <t>H7BXH2</t>
  </si>
  <si>
    <t>PPP6R3</t>
  </si>
  <si>
    <t>P21281</t>
  </si>
  <si>
    <t>ATP6V1B2</t>
  </si>
  <si>
    <t>O60502</t>
  </si>
  <si>
    <t>MGEA5</t>
  </si>
  <si>
    <t>P13995</t>
  </si>
  <si>
    <t>MTHFD2</t>
  </si>
  <si>
    <t>Q96HE7</t>
  </si>
  <si>
    <t>ERO1L</t>
  </si>
  <si>
    <t>Q96BJ3</t>
  </si>
  <si>
    <t>AIDA</t>
  </si>
  <si>
    <t>Q96HQ2</t>
  </si>
  <si>
    <t>CDKN2AIPNL</t>
  </si>
  <si>
    <t>P19474</t>
  </si>
  <si>
    <t>TRIM21</t>
  </si>
  <si>
    <t>A0A0A0MTH9</t>
  </si>
  <si>
    <t>BTAF1</t>
  </si>
  <si>
    <t>Q9HD34</t>
  </si>
  <si>
    <t>LYRM4</t>
  </si>
  <si>
    <t>Q9Y2G2-4</t>
  </si>
  <si>
    <t>CARD8</t>
  </si>
  <si>
    <t>A0A0A0MRC4</t>
  </si>
  <si>
    <t>GPSM1</t>
  </si>
  <si>
    <t>A0A0C4DFX9</t>
  </si>
  <si>
    <t>NELFA</t>
  </si>
  <si>
    <t>Q9UDT6-2</t>
  </si>
  <si>
    <t>CLIP2</t>
  </si>
  <si>
    <t>P46736-2</t>
  </si>
  <si>
    <t>BRCC3</t>
  </si>
  <si>
    <t>Q9BZQ8</t>
  </si>
  <si>
    <t>FAM129A</t>
  </si>
  <si>
    <t>A0A0A0MTN0</t>
  </si>
  <si>
    <t>CUL2</t>
  </si>
  <si>
    <t>Q8N4P3</t>
  </si>
  <si>
    <t>HDDC3</t>
  </si>
  <si>
    <t>D4Q8H0</t>
  </si>
  <si>
    <t>pk;ZAK</t>
  </si>
  <si>
    <t>J3KNQ4</t>
  </si>
  <si>
    <t>PARVA</t>
  </si>
  <si>
    <t>P62258</t>
  </si>
  <si>
    <t>YWHAE</t>
  </si>
  <si>
    <t>P27695</t>
  </si>
  <si>
    <t>APEX1</t>
  </si>
  <si>
    <t>P49366</t>
  </si>
  <si>
    <t>DHPS</t>
  </si>
  <si>
    <t>F8W031</t>
  </si>
  <si>
    <t>CNPY2</t>
  </si>
  <si>
    <t>P06493</t>
  </si>
  <si>
    <t>CDK1;CDC2</t>
  </si>
  <si>
    <t>P05165-2</t>
  </si>
  <si>
    <t>PCCA</t>
  </si>
  <si>
    <t>P22830</t>
  </si>
  <si>
    <t>FECH</t>
  </si>
  <si>
    <t>Q8IV36-2</t>
  </si>
  <si>
    <t>HID1</t>
  </si>
  <si>
    <t>Q15652-3</t>
  </si>
  <si>
    <t>JMJD1C</t>
  </si>
  <si>
    <t>Q9H1Y0</t>
  </si>
  <si>
    <t>ATG5</t>
  </si>
  <si>
    <t>O00299</t>
  </si>
  <si>
    <t>CLIC1</t>
  </si>
  <si>
    <t>Q5JPI9</t>
  </si>
  <si>
    <t>METTL10</t>
  </si>
  <si>
    <t>H7C0G7</t>
  </si>
  <si>
    <t>NHEJ1</t>
  </si>
  <si>
    <t>O75340</t>
  </si>
  <si>
    <t>PDCD6</t>
  </si>
  <si>
    <t>Q58WW2</t>
  </si>
  <si>
    <t>DCAF6</t>
  </si>
  <si>
    <t>P17931</t>
  </si>
  <si>
    <t>LGALS3</t>
  </si>
  <si>
    <t>Q12802-4</t>
  </si>
  <si>
    <t>AKAP13</t>
  </si>
  <si>
    <t>Q9Y248</t>
  </si>
  <si>
    <t>GINS2</t>
  </si>
  <si>
    <t>P49589-3</t>
  </si>
  <si>
    <t>CARS</t>
  </si>
  <si>
    <t>Q15007</t>
  </si>
  <si>
    <t>WTAP</t>
  </si>
  <si>
    <t>Q9NZL4</t>
  </si>
  <si>
    <t>HSPBP1</t>
  </si>
  <si>
    <t>P13807-2</t>
  </si>
  <si>
    <t>GYS1</t>
  </si>
  <si>
    <t>Q16537-2</t>
  </si>
  <si>
    <t>PPP2R5E</t>
  </si>
  <si>
    <t>Q8N335</t>
  </si>
  <si>
    <t>GPD1L</t>
  </si>
  <si>
    <t>P23919</t>
  </si>
  <si>
    <t>DTYMK</t>
  </si>
  <si>
    <t>P31327</t>
  </si>
  <si>
    <t>CPS1</t>
  </si>
  <si>
    <t>P86791</t>
  </si>
  <si>
    <t>CCZ1;CCZ1B</t>
  </si>
  <si>
    <t>O43747</t>
  </si>
  <si>
    <t>AP1G1</t>
  </si>
  <si>
    <t>O00291</t>
  </si>
  <si>
    <t>HIP1</t>
  </si>
  <si>
    <t>Q9UL15</t>
  </si>
  <si>
    <t>BAG5</t>
  </si>
  <si>
    <t>Q9UBS8</t>
  </si>
  <si>
    <t>RNF14</t>
  </si>
  <si>
    <t>X6RLT1</t>
  </si>
  <si>
    <t>NELFCD;TH1L</t>
  </si>
  <si>
    <t>A8MUM1</t>
  </si>
  <si>
    <t>TSSC1</t>
  </si>
  <si>
    <t>P09972</t>
  </si>
  <si>
    <t>ALDOC</t>
  </si>
  <si>
    <t>Q99873-3</t>
  </si>
  <si>
    <t>Q9UHP3</t>
  </si>
  <si>
    <t>USP25</t>
  </si>
  <si>
    <t>A2RUC4</t>
  </si>
  <si>
    <t>TYW5</t>
  </si>
  <si>
    <t>P60903</t>
  </si>
  <si>
    <t>S100A10</t>
  </si>
  <si>
    <t>A0A087WYN9</t>
  </si>
  <si>
    <t>DHX29</t>
  </si>
  <si>
    <t>P27824</t>
  </si>
  <si>
    <t>CANX</t>
  </si>
  <si>
    <t>Q15717</t>
  </si>
  <si>
    <t>ELAVL1</t>
  </si>
  <si>
    <t>Q8TCF1</t>
  </si>
  <si>
    <t>ZFAND1</t>
  </si>
  <si>
    <t>O60306</t>
  </si>
  <si>
    <t>AQR</t>
  </si>
  <si>
    <t>Q2TAY7</t>
  </si>
  <si>
    <t>SMU1</t>
  </si>
  <si>
    <t>A0A087WW40</t>
  </si>
  <si>
    <t>SH3GLB1</t>
  </si>
  <si>
    <t>K7EIE8</t>
  </si>
  <si>
    <t>MBD3</t>
  </si>
  <si>
    <t>Q9H4E7</t>
  </si>
  <si>
    <t>DEF6</t>
  </si>
  <si>
    <t>Q9BTV5</t>
  </si>
  <si>
    <t>FSD1</t>
  </si>
  <si>
    <t>M0R300</t>
  </si>
  <si>
    <t>MYO9B</t>
  </si>
  <si>
    <t>Q9UKU7</t>
  </si>
  <si>
    <t>ACAD8</t>
  </si>
  <si>
    <t>Q8NEC7</t>
  </si>
  <si>
    <t>GSTCD</t>
  </si>
  <si>
    <t>P24752</t>
  </si>
  <si>
    <t>ACAT1</t>
  </si>
  <si>
    <t>F8VXG7</t>
  </si>
  <si>
    <t>SCAF11</t>
  </si>
  <si>
    <t>Q9NVE7</t>
  </si>
  <si>
    <t>PANK4</t>
  </si>
  <si>
    <t>Q9H3P7</t>
  </si>
  <si>
    <t>ACBD3</t>
  </si>
  <si>
    <t>P17050</t>
  </si>
  <si>
    <t>NAGA</t>
  </si>
  <si>
    <t>P42336</t>
  </si>
  <si>
    <t>PIK3CA</t>
  </si>
  <si>
    <t>F2Z357</t>
  </si>
  <si>
    <t>RAP1GAP</t>
  </si>
  <si>
    <t>E9PJ81</t>
  </si>
  <si>
    <t>UBXN1</t>
  </si>
  <si>
    <t>J3KTA4</t>
  </si>
  <si>
    <t>DDX5</t>
  </si>
  <si>
    <t>Q92797</t>
  </si>
  <si>
    <t>SYMPK</t>
  </si>
  <si>
    <t>P51965</t>
  </si>
  <si>
    <t>UBE2E1</t>
  </si>
  <si>
    <t>Q7LC14</t>
  </si>
  <si>
    <t>NFKBIE</t>
  </si>
  <si>
    <t>O75150</t>
  </si>
  <si>
    <t>RNF40</t>
  </si>
  <si>
    <t>A8MXV4</t>
  </si>
  <si>
    <t>NUDT19</t>
  </si>
  <si>
    <t>Q9BVS5</t>
  </si>
  <si>
    <t>TRMT61B</t>
  </si>
  <si>
    <t>O75083</t>
  </si>
  <si>
    <t>WDR1</t>
  </si>
  <si>
    <t>Q9UMS4</t>
  </si>
  <si>
    <t>PRPF19</t>
  </si>
  <si>
    <t>Q8NFH3</t>
  </si>
  <si>
    <t>NUP43</t>
  </si>
  <si>
    <t>P11498</t>
  </si>
  <si>
    <t>PC</t>
  </si>
  <si>
    <t>P31323</t>
  </si>
  <si>
    <t>PRKAR2B</t>
  </si>
  <si>
    <t>P52298</t>
  </si>
  <si>
    <t>NCBP2</t>
  </si>
  <si>
    <t>P47756-2</t>
  </si>
  <si>
    <t>CAPZB</t>
  </si>
  <si>
    <t>A0A087X0H9</t>
  </si>
  <si>
    <t>RBM26</t>
  </si>
  <si>
    <t>Q96BW5-2</t>
  </si>
  <si>
    <t>PTER</t>
  </si>
  <si>
    <t>Q96ST3</t>
  </si>
  <si>
    <t>SIN3A</t>
  </si>
  <si>
    <t>E7EUI8</t>
  </si>
  <si>
    <t>G6PD</t>
  </si>
  <si>
    <t>P51659</t>
  </si>
  <si>
    <t>HSD17B4</t>
  </si>
  <si>
    <t>P16144-4</t>
  </si>
  <si>
    <t>ITGB4</t>
  </si>
  <si>
    <t>O60216</t>
  </si>
  <si>
    <t>RAD21</t>
  </si>
  <si>
    <t>Q68E01-2</t>
  </si>
  <si>
    <t>INTS3</t>
  </si>
  <si>
    <t>Q9Y4X5</t>
  </si>
  <si>
    <t>ARIH1</t>
  </si>
  <si>
    <t>Q9Y2H1</t>
  </si>
  <si>
    <t>STK38L</t>
  </si>
  <si>
    <t>Q9Y3Q8</t>
  </si>
  <si>
    <t>TSC22D4</t>
  </si>
  <si>
    <t>P11413</t>
  </si>
  <si>
    <t>Q96QG7</t>
  </si>
  <si>
    <t>MTMR9</t>
  </si>
  <si>
    <t>Q7L5Y1</t>
  </si>
  <si>
    <t>ENOSF1</t>
  </si>
  <si>
    <t>Q9P000</t>
  </si>
  <si>
    <t>COMMD9</t>
  </si>
  <si>
    <t>Q15424</t>
  </si>
  <si>
    <t>SAFB</t>
  </si>
  <si>
    <t>Q9Y570</t>
  </si>
  <si>
    <t>PPME1</t>
  </si>
  <si>
    <t>Q6UW63</t>
  </si>
  <si>
    <t>KDELC1</t>
  </si>
  <si>
    <t>Q5JR08</t>
  </si>
  <si>
    <t>RHOC</t>
  </si>
  <si>
    <t>Q05086-3</t>
  </si>
  <si>
    <t>UBE3A</t>
  </si>
  <si>
    <t>I3L1H5</t>
  </si>
  <si>
    <t>DPH1</t>
  </si>
  <si>
    <t>Q96S82</t>
  </si>
  <si>
    <t>UBL7</t>
  </si>
  <si>
    <t>Q8NHU6</t>
  </si>
  <si>
    <t>TDRD7</t>
  </si>
  <si>
    <t>Q15291</t>
  </si>
  <si>
    <t>RBBP5</t>
  </si>
  <si>
    <t>P04899</t>
  </si>
  <si>
    <t>GNAI2;GNAI3</t>
  </si>
  <si>
    <t>P55735</t>
  </si>
  <si>
    <t>SEC13</t>
  </si>
  <si>
    <t>H3BP20</t>
  </si>
  <si>
    <t>HEXA</t>
  </si>
  <si>
    <t>Q5T160</t>
  </si>
  <si>
    <t>RARS2</t>
  </si>
  <si>
    <t>Q12797-10</t>
  </si>
  <si>
    <t>ASPH</t>
  </si>
  <si>
    <t>Q9H4Z3</t>
  </si>
  <si>
    <t>PCIF1</t>
  </si>
  <si>
    <t>Q9BQP7</t>
  </si>
  <si>
    <t>MGME1</t>
  </si>
  <si>
    <t>Q9NVH2-4</t>
  </si>
  <si>
    <t>INTS7</t>
  </si>
  <si>
    <t>Q9P2I0</t>
  </si>
  <si>
    <t>CPSF2</t>
  </si>
  <si>
    <t>Q9UBQ0</t>
  </si>
  <si>
    <t>VPS29</t>
  </si>
  <si>
    <t>Q9ULV4</t>
  </si>
  <si>
    <t>CORO1C</t>
  </si>
  <si>
    <t>Q02790</t>
  </si>
  <si>
    <t>FKBP4</t>
  </si>
  <si>
    <t>P23025</t>
  </si>
  <si>
    <t>XPA</t>
  </si>
  <si>
    <t>P30153</t>
  </si>
  <si>
    <t>PPP2R1A</t>
  </si>
  <si>
    <t>P54105</t>
  </si>
  <si>
    <t>CLNS1A</t>
  </si>
  <si>
    <t>O15371-2</t>
  </si>
  <si>
    <t>EIF3D</t>
  </si>
  <si>
    <t>Q7Z5K2</t>
  </si>
  <si>
    <t>WAPAL</t>
  </si>
  <si>
    <t>Q8IWE2</t>
  </si>
  <si>
    <t>FAM114A1</t>
  </si>
  <si>
    <t>Q8IVS2</t>
  </si>
  <si>
    <t>MCAT</t>
  </si>
  <si>
    <t>Q9NPF4</t>
  </si>
  <si>
    <t>OSGEP</t>
  </si>
  <si>
    <t>I3L448</t>
  </si>
  <si>
    <t>ATPAF1</t>
  </si>
  <si>
    <t>D6RFG8</t>
  </si>
  <si>
    <t>DCK</t>
  </si>
  <si>
    <t>P35606</t>
  </si>
  <si>
    <t>COPB2</t>
  </si>
  <si>
    <t>Q9BVJ7</t>
  </si>
  <si>
    <t>DUSP23</t>
  </si>
  <si>
    <t>Q15276</t>
  </si>
  <si>
    <t>RABEP1</t>
  </si>
  <si>
    <t>Q9UNZ2</t>
  </si>
  <si>
    <t>NSFL1C</t>
  </si>
  <si>
    <t>P42345</t>
  </si>
  <si>
    <t>MTOR</t>
  </si>
  <si>
    <t>Q9BZE2</t>
  </si>
  <si>
    <t>PUS3</t>
  </si>
  <si>
    <t>Q6ZNW5</t>
  </si>
  <si>
    <t>GDPGP1</t>
  </si>
  <si>
    <t>P00374</t>
  </si>
  <si>
    <t>DHFR</t>
  </si>
  <si>
    <t>Q15014</t>
  </si>
  <si>
    <t>MORF4L2</t>
  </si>
  <si>
    <t>G3XAI2</t>
  </si>
  <si>
    <t>LAMB1</t>
  </si>
  <si>
    <t>Q13085</t>
  </si>
  <si>
    <t>ACACA</t>
  </si>
  <si>
    <t>O14907</t>
  </si>
  <si>
    <t>TAX1BP3</t>
  </si>
  <si>
    <t>Q9C0I1</t>
  </si>
  <si>
    <t>MTMR12</t>
  </si>
  <si>
    <t>Q15437</t>
  </si>
  <si>
    <t>SEC23B</t>
  </si>
  <si>
    <t>P31749</t>
  </si>
  <si>
    <t>AKT1</t>
  </si>
  <si>
    <t>O75717</t>
  </si>
  <si>
    <t>WDHD1</t>
  </si>
  <si>
    <t>P55795</t>
  </si>
  <si>
    <t>HNRNPH2</t>
  </si>
  <si>
    <t>Q9H8Y8</t>
  </si>
  <si>
    <t>GORASP2</t>
  </si>
  <si>
    <t>P61981</t>
  </si>
  <si>
    <t>YWHAG</t>
  </si>
  <si>
    <t>Q9Y6A4</t>
  </si>
  <si>
    <t>CFAP20</t>
  </si>
  <si>
    <t>Q7Z5L9</t>
  </si>
  <si>
    <t>IRF2BP2</t>
  </si>
  <si>
    <t>Q14257</t>
  </si>
  <si>
    <t>RCN2</t>
  </si>
  <si>
    <t>Q9Y5P4-2</t>
  </si>
  <si>
    <t>COL4A3BP</t>
  </si>
  <si>
    <t>Q9NS86</t>
  </si>
  <si>
    <t>LANCL2</t>
  </si>
  <si>
    <t>O75688</t>
  </si>
  <si>
    <t>PPM1B</t>
  </si>
  <si>
    <t>Q96C86</t>
  </si>
  <si>
    <t>DCPS</t>
  </si>
  <si>
    <t>P24385</t>
  </si>
  <si>
    <t>CCND1</t>
  </si>
  <si>
    <t>G3XAH0</t>
  </si>
  <si>
    <t>Q6P1R4</t>
  </si>
  <si>
    <t>DUS1L</t>
  </si>
  <si>
    <t>A0A087X1E4</t>
  </si>
  <si>
    <t>ARFIP2</t>
  </si>
  <si>
    <t>Q92466</t>
  </si>
  <si>
    <t>DDB2</t>
  </si>
  <si>
    <t>O43237</t>
  </si>
  <si>
    <t>DYNC1LI2</t>
  </si>
  <si>
    <t>Q9NTI5-2</t>
  </si>
  <si>
    <t>PDS5B</t>
  </si>
  <si>
    <t>P00558</t>
  </si>
  <si>
    <t>PGK1</t>
  </si>
  <si>
    <t>Q6P3W7</t>
  </si>
  <si>
    <t>SCYL2</t>
  </si>
  <si>
    <t>P10768</t>
  </si>
  <si>
    <t>ESD</t>
  </si>
  <si>
    <t>H7BYN4</t>
  </si>
  <si>
    <t>KIF23</t>
  </si>
  <si>
    <t>Q15172</t>
  </si>
  <si>
    <t>PPP2R5A</t>
  </si>
  <si>
    <t>J3KNF8</t>
  </si>
  <si>
    <t>CYB5B</t>
  </si>
  <si>
    <t>A0A0B4J2A0</t>
  </si>
  <si>
    <t>TRPV1;SHPK</t>
  </si>
  <si>
    <t>H3BNU1</t>
  </si>
  <si>
    <t>TBC1D24</t>
  </si>
  <si>
    <t>Q8TBC4</t>
  </si>
  <si>
    <t>UBA3</t>
  </si>
  <si>
    <t>O43815</t>
  </si>
  <si>
    <t>STRN</t>
  </si>
  <si>
    <t>P49757-4</t>
  </si>
  <si>
    <t>NUMB</t>
  </si>
  <si>
    <t>Q8IV08</t>
  </si>
  <si>
    <t>PLD3</t>
  </si>
  <si>
    <t>O95376</t>
  </si>
  <si>
    <t>ARIH2</t>
  </si>
  <si>
    <t>O95571</t>
  </si>
  <si>
    <t>ETHE1</t>
  </si>
  <si>
    <t>Q9Y3D0</t>
  </si>
  <si>
    <t>FAM96B</t>
  </si>
  <si>
    <t>Q6XQN6</t>
  </si>
  <si>
    <t>NAPRT</t>
  </si>
  <si>
    <t>P61966</t>
  </si>
  <si>
    <t>AP1S1</t>
  </si>
  <si>
    <t>P24941</t>
  </si>
  <si>
    <t>CDK2</t>
  </si>
  <si>
    <t>Q5T2E6</t>
  </si>
  <si>
    <t>C10orf76</t>
  </si>
  <si>
    <t>Q16854</t>
  </si>
  <si>
    <t>DGUOK</t>
  </si>
  <si>
    <t>B1AL69</t>
  </si>
  <si>
    <t>CDC37L1</t>
  </si>
  <si>
    <t>P08559</t>
  </si>
  <si>
    <t>PDHA1</t>
  </si>
  <si>
    <t>Q49AR2</t>
  </si>
  <si>
    <t>C5orf22</t>
  </si>
  <si>
    <t>Q8TB36-2</t>
  </si>
  <si>
    <t>GDAP1</t>
  </si>
  <si>
    <t>Q969S9-3</t>
  </si>
  <si>
    <t>GFM2</t>
  </si>
  <si>
    <t>G5E9A6</t>
  </si>
  <si>
    <t>USP11</t>
  </si>
  <si>
    <t>Q9UHL4</t>
  </si>
  <si>
    <t>DPP7</t>
  </si>
  <si>
    <t>Q99567</t>
  </si>
  <si>
    <t>NUP88</t>
  </si>
  <si>
    <t>P53602</t>
  </si>
  <si>
    <t>MVD</t>
  </si>
  <si>
    <t>P12270</t>
  </si>
  <si>
    <t>TPR</t>
  </si>
  <si>
    <t>P49643</t>
  </si>
  <si>
    <t>PRIM2</t>
  </si>
  <si>
    <t>H3BV80</t>
  </si>
  <si>
    <t>RNPS1</t>
  </si>
  <si>
    <t>P06744</t>
  </si>
  <si>
    <t>GPI</t>
  </si>
  <si>
    <t>Q8ND04</t>
  </si>
  <si>
    <t>SMG8</t>
  </si>
  <si>
    <t>P15924</t>
  </si>
  <si>
    <t>DSP</t>
  </si>
  <si>
    <t>O60443</t>
  </si>
  <si>
    <t>DFNA5</t>
  </si>
  <si>
    <t>J3KN75</t>
  </si>
  <si>
    <t>TBC1D8B</t>
  </si>
  <si>
    <t>Q9UBQ7</t>
  </si>
  <si>
    <t>GRHPR</t>
  </si>
  <si>
    <t>P48735</t>
  </si>
  <si>
    <t>IDH2</t>
  </si>
  <si>
    <t>D6RGI3</t>
  </si>
  <si>
    <t>Q9NXV6</t>
  </si>
  <si>
    <t>CDKN2AIP</t>
  </si>
  <si>
    <t>Q96IJ6</t>
  </si>
  <si>
    <t>GMPPA</t>
  </si>
  <si>
    <t>Q9Y3E7</t>
  </si>
  <si>
    <t>CHMP3</t>
  </si>
  <si>
    <t>X6RM59</t>
  </si>
  <si>
    <t>NT5C3A</t>
  </si>
  <si>
    <t>Q9Y657</t>
  </si>
  <si>
    <t>SPIN1</t>
  </si>
  <si>
    <t>Q8NCE0-4</t>
  </si>
  <si>
    <t>TSEN2</t>
  </si>
  <si>
    <t>Q9BW27</t>
  </si>
  <si>
    <t>NUP85</t>
  </si>
  <si>
    <t>Q96PE3-2</t>
  </si>
  <si>
    <t>INPP4A</t>
  </si>
  <si>
    <t>O14908</t>
  </si>
  <si>
    <t>GIPC1</t>
  </si>
  <si>
    <t>F8WA39</t>
  </si>
  <si>
    <t>MTMR1</t>
  </si>
  <si>
    <t>Q7Z4W1</t>
  </si>
  <si>
    <t>DCXR</t>
  </si>
  <si>
    <t>Q99536</t>
  </si>
  <si>
    <t>VAT1</t>
  </si>
  <si>
    <t>B5MCF9</t>
  </si>
  <si>
    <t>PES1</t>
  </si>
  <si>
    <t>A0A087WY71</t>
  </si>
  <si>
    <t>AP2M1</t>
  </si>
  <si>
    <t>P21283</t>
  </si>
  <si>
    <t>ATP6V1C1</t>
  </si>
  <si>
    <t>Q99470</t>
  </si>
  <si>
    <t>SDF2</t>
  </si>
  <si>
    <t>Q9BQ75-2</t>
  </si>
  <si>
    <t>CMSS1</t>
  </si>
  <si>
    <t>O15355</t>
  </si>
  <si>
    <t>PPM1G</t>
  </si>
  <si>
    <t>Q9BW85</t>
  </si>
  <si>
    <t>CCDC94</t>
  </si>
  <si>
    <t>P68371</t>
  </si>
  <si>
    <t>TUBB4B</t>
  </si>
  <si>
    <t>B4DGM3</t>
  </si>
  <si>
    <t>SMARCE1</t>
  </si>
  <si>
    <t>Q12872</t>
  </si>
  <si>
    <t>SFSWAP</t>
  </si>
  <si>
    <t>Q9GZQ3</t>
  </si>
  <si>
    <t>COMMD5</t>
  </si>
  <si>
    <t>Q5R3I4</t>
  </si>
  <si>
    <t>TTC38</t>
  </si>
  <si>
    <t>A0A0U1RQK7</t>
  </si>
  <si>
    <t>EIF4G3</t>
  </si>
  <si>
    <t>A0A0A0MT32</t>
  </si>
  <si>
    <t>LIPA</t>
  </si>
  <si>
    <t>Q86VP6</t>
  </si>
  <si>
    <t>CAND1</t>
  </si>
  <si>
    <t>Q96B26</t>
  </si>
  <si>
    <t>EXOSC8</t>
  </si>
  <si>
    <t>Q86VX2-2</t>
  </si>
  <si>
    <t>COMMD7</t>
  </si>
  <si>
    <t>Q96BJ8</t>
  </si>
  <si>
    <t>ELMO3</t>
  </si>
  <si>
    <t>G5E9Q6</t>
  </si>
  <si>
    <t>O94874</t>
  </si>
  <si>
    <t>UFL1</t>
  </si>
  <si>
    <t>P50747</t>
  </si>
  <si>
    <t>HLCS</t>
  </si>
  <si>
    <t>Q9BV57</t>
  </si>
  <si>
    <t>ADI1</t>
  </si>
  <si>
    <t>P06746</t>
  </si>
  <si>
    <t>POLB</t>
  </si>
  <si>
    <t>P45983-3</t>
  </si>
  <si>
    <t>MAPK8</t>
  </si>
  <si>
    <t>A0A0A0MRM8</t>
  </si>
  <si>
    <t>MYO6</t>
  </si>
  <si>
    <t>Q00653</t>
  </si>
  <si>
    <t>NFKB2</t>
  </si>
  <si>
    <t>P15311</t>
  </si>
  <si>
    <t>EZR</t>
  </si>
  <si>
    <t>Q969Z0</t>
  </si>
  <si>
    <t>TBRG4</t>
  </si>
  <si>
    <t>Q9UK22</t>
  </si>
  <si>
    <t>FBXO2</t>
  </si>
  <si>
    <t>Q92979</t>
  </si>
  <si>
    <t>EMG1</t>
  </si>
  <si>
    <t>P62380</t>
  </si>
  <si>
    <t>TBPL1</t>
  </si>
  <si>
    <t>P11182</t>
  </si>
  <si>
    <t>DBT</t>
  </si>
  <si>
    <t>Q9UBD5</t>
  </si>
  <si>
    <t>ORC3</t>
  </si>
  <si>
    <t>O60826</t>
  </si>
  <si>
    <t>CCDC22</t>
  </si>
  <si>
    <t>B7ZC38</t>
  </si>
  <si>
    <t>SH3GLB2</t>
  </si>
  <si>
    <t>F8W9X7</t>
  </si>
  <si>
    <t>CCDC93</t>
  </si>
  <si>
    <t>Q92620</t>
  </si>
  <si>
    <t>DHX38</t>
  </si>
  <si>
    <t>O43684-2</t>
  </si>
  <si>
    <t>BUB3</t>
  </si>
  <si>
    <t>H3BRF9</t>
  </si>
  <si>
    <t>ZFYVE19</t>
  </si>
  <si>
    <t>Q6IQ22</t>
  </si>
  <si>
    <t>RAB12</t>
  </si>
  <si>
    <t>Q9H8M7</t>
  </si>
  <si>
    <t>FAM188A</t>
  </si>
  <si>
    <t>Q9UKD2</t>
  </si>
  <si>
    <t>MRTO4</t>
  </si>
  <si>
    <t>Q96FK6</t>
  </si>
  <si>
    <t>WDR89</t>
  </si>
  <si>
    <t>P16930</t>
  </si>
  <si>
    <t>FAH</t>
  </si>
  <si>
    <t>Q9NYU2-2</t>
  </si>
  <si>
    <t>UGGT1</t>
  </si>
  <si>
    <t>Q15042</t>
  </si>
  <si>
    <t>RAB3GAP1</t>
  </si>
  <si>
    <t>Q6VY07</t>
  </si>
  <si>
    <t>PACS1</t>
  </si>
  <si>
    <t>P55210</t>
  </si>
  <si>
    <t>CASP7</t>
  </si>
  <si>
    <t>Q7Z406-6</t>
  </si>
  <si>
    <t>MYH14</t>
  </si>
  <si>
    <t>Q5VV41</t>
  </si>
  <si>
    <t>ARHGEF16</t>
  </si>
  <si>
    <t>Q8WVM0</t>
  </si>
  <si>
    <t>TFB1M</t>
  </si>
  <si>
    <t>Q96J01</t>
  </si>
  <si>
    <t>THOC3</t>
  </si>
  <si>
    <t>Q9P287-2</t>
  </si>
  <si>
    <t>Q9BYM8</t>
  </si>
  <si>
    <t>RBCK1</t>
  </si>
  <si>
    <t>P21964-2</t>
  </si>
  <si>
    <t>COMT</t>
  </si>
  <si>
    <t>Q9NRF8</t>
  </si>
  <si>
    <t>CTPS2</t>
  </si>
  <si>
    <t>Q92572</t>
  </si>
  <si>
    <t>AP3S1</t>
  </si>
  <si>
    <t>Q99611</t>
  </si>
  <si>
    <t>SEPHS2</t>
  </si>
  <si>
    <t>Q9NZT2-2</t>
  </si>
  <si>
    <t>OGFR</t>
  </si>
  <si>
    <t>O95671-2</t>
  </si>
  <si>
    <t>ASMTL</t>
  </si>
  <si>
    <t>P17655</t>
  </si>
  <si>
    <t>CAPN2</t>
  </si>
  <si>
    <t>O75113</t>
  </si>
  <si>
    <t>N4BP1</t>
  </si>
  <si>
    <t>Q5VWZ2</t>
  </si>
  <si>
    <t>LYPLAL1</t>
  </si>
  <si>
    <t>O94973</t>
  </si>
  <si>
    <t>AP2A2</t>
  </si>
  <si>
    <t>P27361</t>
  </si>
  <si>
    <t>MAPK3</t>
  </si>
  <si>
    <t>O00399</t>
  </si>
  <si>
    <t>DCTN6</t>
  </si>
  <si>
    <t>E9PN48</t>
  </si>
  <si>
    <t>Q9NWM8</t>
  </si>
  <si>
    <t>FKBP14</t>
  </si>
  <si>
    <t>O00408-4</t>
  </si>
  <si>
    <t>PDE2A</t>
  </si>
  <si>
    <t>O43150-2</t>
  </si>
  <si>
    <t>ASAP2</t>
  </si>
  <si>
    <t>P62256</t>
  </si>
  <si>
    <t>UBE2H</t>
  </si>
  <si>
    <t>P20073-2</t>
  </si>
  <si>
    <t>ANXA7</t>
  </si>
  <si>
    <t>Q99733</t>
  </si>
  <si>
    <t>NAP1L4</t>
  </si>
  <si>
    <t>Q5TFE4</t>
  </si>
  <si>
    <t>NT5DC1</t>
  </si>
  <si>
    <t>B6VEX4</t>
  </si>
  <si>
    <t>ABI1</t>
  </si>
  <si>
    <t>Q15527</t>
  </si>
  <si>
    <t>SURF2</t>
  </si>
  <si>
    <t>Q8TDY2-2</t>
  </si>
  <si>
    <t>RB1CC1</t>
  </si>
  <si>
    <t>P52306-4</t>
  </si>
  <si>
    <t>P04350</t>
  </si>
  <si>
    <t>TUBB4A</t>
  </si>
  <si>
    <t>Q14872</t>
  </si>
  <si>
    <t>MTF1</t>
  </si>
  <si>
    <t>F5H5D3</t>
  </si>
  <si>
    <t>TUBA1C</t>
  </si>
  <si>
    <t>Q9H9A6</t>
  </si>
  <si>
    <t>LRRC40</t>
  </si>
  <si>
    <t>Q8N0X4</t>
  </si>
  <si>
    <t>CLYBL</t>
  </si>
  <si>
    <t>Q92973-2</t>
  </si>
  <si>
    <t>TNPO1</t>
  </si>
  <si>
    <t>Q9Y3F4</t>
  </si>
  <si>
    <t>STRAP</t>
  </si>
  <si>
    <t>P53384-2</t>
  </si>
  <si>
    <t>NUBP1</t>
  </si>
  <si>
    <t>P48147</t>
  </si>
  <si>
    <t>PREP</t>
  </si>
  <si>
    <t>Q9BVG4</t>
  </si>
  <si>
    <t>PBDC1</t>
  </si>
  <si>
    <t>A0A087X256</t>
  </si>
  <si>
    <t>KIAA1033</t>
  </si>
  <si>
    <t>O95273</t>
  </si>
  <si>
    <t>CCNDBP1</t>
  </si>
  <si>
    <t>A2A2Q9</t>
  </si>
  <si>
    <t>AAR2</t>
  </si>
  <si>
    <t>P45877</t>
  </si>
  <si>
    <t>PPIC</t>
  </si>
  <si>
    <t>Q9BYN0</t>
  </si>
  <si>
    <t>SRXN1</t>
  </si>
  <si>
    <t>O43709</t>
  </si>
  <si>
    <t>WBSCR22</t>
  </si>
  <si>
    <t>Q9HBD4</t>
  </si>
  <si>
    <t>SMARCA4;SMARCA2</t>
  </si>
  <si>
    <t>Q8WXI4-2</t>
  </si>
  <si>
    <t>ACOT11</t>
  </si>
  <si>
    <t>A0A087WUB9</t>
  </si>
  <si>
    <t>CTNNBL1</t>
  </si>
  <si>
    <t>Q9BYT8</t>
  </si>
  <si>
    <t>NLN</t>
  </si>
  <si>
    <t>O95816</t>
  </si>
  <si>
    <t>BAG2</t>
  </si>
  <si>
    <t>Q8WVY7</t>
  </si>
  <si>
    <t>UBLCP1</t>
  </si>
  <si>
    <t>E9PHA2</t>
  </si>
  <si>
    <t>NCAPH</t>
  </si>
  <si>
    <t>J3KN32</t>
  </si>
  <si>
    <t>RCOR1</t>
  </si>
  <si>
    <t>Q9BQA1</t>
  </si>
  <si>
    <t>WDR77</t>
  </si>
  <si>
    <t>P06280</t>
  </si>
  <si>
    <t>GLA</t>
  </si>
  <si>
    <t>P21583-2</t>
  </si>
  <si>
    <t>KITLG</t>
  </si>
  <si>
    <t>A0A140TA40</t>
  </si>
  <si>
    <t>VARS2</t>
  </si>
  <si>
    <t>Q9UQ80</t>
  </si>
  <si>
    <t>PA2G4</t>
  </si>
  <si>
    <t>Q08426</t>
  </si>
  <si>
    <t>EHHADH</t>
  </si>
  <si>
    <t>Q9BRT9</t>
  </si>
  <si>
    <t>GINS4</t>
  </si>
  <si>
    <t>Q9NUW8</t>
  </si>
  <si>
    <t>TDP1</t>
  </si>
  <si>
    <t>P49406</t>
  </si>
  <si>
    <t>MRPL19</t>
  </si>
  <si>
    <t>Q9H4L7-2</t>
  </si>
  <si>
    <t>SMARCAD1</t>
  </si>
  <si>
    <t>Q8N4Q0</t>
  </si>
  <si>
    <t>ZADH2</t>
  </si>
  <si>
    <t>Q9BPU6</t>
  </si>
  <si>
    <t>DPYSL5</t>
  </si>
  <si>
    <t>P22694</t>
  </si>
  <si>
    <t>PRKACB</t>
  </si>
  <si>
    <t>Q92905</t>
  </si>
  <si>
    <t>COPS5</t>
  </si>
  <si>
    <t>P53597</t>
  </si>
  <si>
    <t>SUCLG1</t>
  </si>
  <si>
    <t>P40763-3</t>
  </si>
  <si>
    <t>STAT3</t>
  </si>
  <si>
    <t>H7BXH9</t>
  </si>
  <si>
    <t>METTL21A</t>
  </si>
  <si>
    <t>P36543</t>
  </si>
  <si>
    <t>ATP6V1E1</t>
  </si>
  <si>
    <t>Q9HA65-3</t>
  </si>
  <si>
    <t>TBC1D17</t>
  </si>
  <si>
    <t>Q9NZL9</t>
  </si>
  <si>
    <t>Q86U90</t>
  </si>
  <si>
    <t>YRDC</t>
  </si>
  <si>
    <t>O60701</t>
  </si>
  <si>
    <t>UGDH</t>
  </si>
  <si>
    <t>A0A0B4J2G4</t>
  </si>
  <si>
    <t>LRRC41</t>
  </si>
  <si>
    <t>Q9BU89</t>
  </si>
  <si>
    <t>DOHH</t>
  </si>
  <si>
    <t>Q86TU7</t>
  </si>
  <si>
    <t>SETD3</t>
  </si>
  <si>
    <t>O14497</t>
  </si>
  <si>
    <t>ARID1A</t>
  </si>
  <si>
    <t>Q8IWJ2</t>
  </si>
  <si>
    <t>GCC2</t>
  </si>
  <si>
    <t>Q5JRX3</t>
  </si>
  <si>
    <t>PITRM1</t>
  </si>
  <si>
    <t>Q6P2P2</t>
  </si>
  <si>
    <t>PRMT9</t>
  </si>
  <si>
    <t>O95757</t>
  </si>
  <si>
    <t>HSPA4L</t>
  </si>
  <si>
    <t>A3KN83-2</t>
  </si>
  <si>
    <t>SBNO1</t>
  </si>
  <si>
    <t>Q5SYE7-2</t>
  </si>
  <si>
    <t>NHSL1</t>
  </si>
  <si>
    <t>O15116</t>
  </si>
  <si>
    <t>LSM1</t>
  </si>
  <si>
    <t>P26038</t>
  </si>
  <si>
    <t>MSN</t>
  </si>
  <si>
    <t>Q8IWV7</t>
  </si>
  <si>
    <t>UBR1</t>
  </si>
  <si>
    <t>Q9NRD1</t>
  </si>
  <si>
    <t>FBXO6</t>
  </si>
  <si>
    <t>Q9H7Z7</t>
  </si>
  <si>
    <t>PTGES2</t>
  </si>
  <si>
    <t>Q8N392</t>
  </si>
  <si>
    <t>ARHGAP18</t>
  </si>
  <si>
    <t>Q9BT09</t>
  </si>
  <si>
    <t>CNPY3</t>
  </si>
  <si>
    <t>A0A087WW77</t>
  </si>
  <si>
    <t>LLGL1</t>
  </si>
  <si>
    <t>Q8TD30</t>
  </si>
  <si>
    <t>GPT2</t>
  </si>
  <si>
    <t>P49756</t>
  </si>
  <si>
    <t>RBM25</t>
  </si>
  <si>
    <t>A0A0R4J2E8</t>
  </si>
  <si>
    <t>MATR3</t>
  </si>
  <si>
    <t>F5H523</t>
  </si>
  <si>
    <t>KLHL42</t>
  </si>
  <si>
    <t>Q9NXR7</t>
  </si>
  <si>
    <t>BRE</t>
  </si>
  <si>
    <t>O43670-2</t>
  </si>
  <si>
    <t>ZNF207</t>
  </si>
  <si>
    <t>P63272</t>
  </si>
  <si>
    <t>SUPT4H1</t>
  </si>
  <si>
    <t>P48730-2</t>
  </si>
  <si>
    <t>CSNK1D;CSNK1E</t>
  </si>
  <si>
    <t>P52948-6</t>
  </si>
  <si>
    <t>NUP98</t>
  </si>
  <si>
    <t>O14802</t>
  </si>
  <si>
    <t>POLR3A</t>
  </si>
  <si>
    <t>O75781</t>
  </si>
  <si>
    <t>PALM</t>
  </si>
  <si>
    <t>O43264</t>
  </si>
  <si>
    <t>ZW10</t>
  </si>
  <si>
    <t>P42765</t>
  </si>
  <si>
    <t>ACAA2</t>
  </si>
  <si>
    <t>O60524-4</t>
  </si>
  <si>
    <t>NEMF</t>
  </si>
  <si>
    <t>Q6NXG1-2</t>
  </si>
  <si>
    <t>ESRP1</t>
  </si>
  <si>
    <t>J3KMZ8</t>
  </si>
  <si>
    <t>DPF2</t>
  </si>
  <si>
    <t>Q92922</t>
  </si>
  <si>
    <t>SMARCC1</t>
  </si>
  <si>
    <t>E7EVJ5</t>
  </si>
  <si>
    <t>CYFIP2</t>
  </si>
  <si>
    <t>Q15828</t>
  </si>
  <si>
    <t>CST6</t>
  </si>
  <si>
    <t>Q02218</t>
  </si>
  <si>
    <t>OGDH</t>
  </si>
  <si>
    <t>Q9BV20</t>
  </si>
  <si>
    <t>MRI1</t>
  </si>
  <si>
    <t>Q8NBF6</t>
  </si>
  <si>
    <t>AVL9</t>
  </si>
  <si>
    <t>Q99459</t>
  </si>
  <si>
    <t>CDC5L</t>
  </si>
  <si>
    <t>Q9BV68-2</t>
  </si>
  <si>
    <t>RNF126</t>
  </si>
  <si>
    <t>Q96T51</t>
  </si>
  <si>
    <t>RUFY1</t>
  </si>
  <si>
    <t>P68402</t>
  </si>
  <si>
    <t>PAFAH1B2</t>
  </si>
  <si>
    <t>P04066</t>
  </si>
  <si>
    <t>FUCA1</t>
  </si>
  <si>
    <t>Q8WVM8</t>
  </si>
  <si>
    <t>SCFD1</t>
  </si>
  <si>
    <t>Q66K14-2</t>
  </si>
  <si>
    <t>TBC1D9B</t>
  </si>
  <si>
    <t>P00338-3</t>
  </si>
  <si>
    <t>LDHA</t>
  </si>
  <si>
    <t>Q9BWD1</t>
  </si>
  <si>
    <t>ACAT2</t>
  </si>
  <si>
    <t>P49137</t>
  </si>
  <si>
    <t>MAPKAPK2</t>
  </si>
  <si>
    <t>A6NMH6</t>
  </si>
  <si>
    <t>P35998</t>
  </si>
  <si>
    <t>PSMC2</t>
  </si>
  <si>
    <t>Q13257</t>
  </si>
  <si>
    <t>MAD2L1</t>
  </si>
  <si>
    <t>Q05048</t>
  </si>
  <si>
    <t>CSTF1</t>
  </si>
  <si>
    <t>D3DTX6</t>
  </si>
  <si>
    <t>PPP1R9B</t>
  </si>
  <si>
    <t>P45974-2</t>
  </si>
  <si>
    <t>USP5</t>
  </si>
  <si>
    <t>Q9NW08</t>
  </si>
  <si>
    <t>POLR3B</t>
  </si>
  <si>
    <t>O95747</t>
  </si>
  <si>
    <t>OXSR1</t>
  </si>
  <si>
    <t>Q92522</t>
  </si>
  <si>
    <t>H1FX</t>
  </si>
  <si>
    <t>Q7KZ85</t>
  </si>
  <si>
    <t>SUPT6H</t>
  </si>
  <si>
    <t>P51948</t>
  </si>
  <si>
    <t>MNAT1</t>
  </si>
  <si>
    <t>Q9UJX2</t>
  </si>
  <si>
    <t>CDC23</t>
  </si>
  <si>
    <t>Q9H6Y2</t>
  </si>
  <si>
    <t>WDR55</t>
  </si>
  <si>
    <t>Q01970</t>
  </si>
  <si>
    <t>PLCB3</t>
  </si>
  <si>
    <t>Q9BUK6-2</t>
  </si>
  <si>
    <t>MSTO1</t>
  </si>
  <si>
    <t>P52292</t>
  </si>
  <si>
    <t>KPNA2</t>
  </si>
  <si>
    <t>Q6P996-4</t>
  </si>
  <si>
    <t>PDXDC1</t>
  </si>
  <si>
    <t>P49419-2</t>
  </si>
  <si>
    <t>ALDH7A1</t>
  </si>
  <si>
    <t>M0R0N4</t>
  </si>
  <si>
    <t>AP2S1</t>
  </si>
  <si>
    <t>Q9NSD9</t>
  </si>
  <si>
    <t>FARSB</t>
  </si>
  <si>
    <t>O75170-4</t>
  </si>
  <si>
    <t>PPP6R2</t>
  </si>
  <si>
    <t>P68104</t>
  </si>
  <si>
    <t>EEF1A1;EEF1A1P5</t>
  </si>
  <si>
    <t>Q9ULC4</t>
  </si>
  <si>
    <t>MCTS1</t>
  </si>
  <si>
    <t>Q8WU90</t>
  </si>
  <si>
    <t>ZC3H15</t>
  </si>
  <si>
    <t>Q8TAT6</t>
  </si>
  <si>
    <t>NPLOC4</t>
  </si>
  <si>
    <t>Q9NXF7</t>
  </si>
  <si>
    <t>DCAF16</t>
  </si>
  <si>
    <t>P63010</t>
  </si>
  <si>
    <t>AP2B1</t>
  </si>
  <si>
    <t>Q9BTY2</t>
  </si>
  <si>
    <t>FUCA2</t>
  </si>
  <si>
    <t>E7EVC7</t>
  </si>
  <si>
    <t>ATG16L1</t>
  </si>
  <si>
    <t>P43490</t>
  </si>
  <si>
    <t>NAMPT</t>
  </si>
  <si>
    <t>P49959</t>
  </si>
  <si>
    <t>MRE11A</t>
  </si>
  <si>
    <t>Q9HAU5</t>
  </si>
  <si>
    <t>UPF2</t>
  </si>
  <si>
    <t>Q9P2X3</t>
  </si>
  <si>
    <t>IMPACT</t>
  </si>
  <si>
    <t>E9PDF6</t>
  </si>
  <si>
    <t>MYO1B</t>
  </si>
  <si>
    <t>Q9UNS2</t>
  </si>
  <si>
    <t>COPS3</t>
  </si>
  <si>
    <t>Q9NZ08</t>
  </si>
  <si>
    <t>ERAP1</t>
  </si>
  <si>
    <t>Q9BS26</t>
  </si>
  <si>
    <t>ERP44</t>
  </si>
  <si>
    <t>P06730</t>
  </si>
  <si>
    <t>EIF4E</t>
  </si>
  <si>
    <t>O43301</t>
  </si>
  <si>
    <t>HSPA12A</t>
  </si>
  <si>
    <t>Q86W50</t>
  </si>
  <si>
    <t>METTL16</t>
  </si>
  <si>
    <t>P63000</t>
  </si>
  <si>
    <t>RAC1</t>
  </si>
  <si>
    <t>O00625</t>
  </si>
  <si>
    <t>PIR</t>
  </si>
  <si>
    <t>P15121</t>
  </si>
  <si>
    <t>AKR1B1</t>
  </si>
  <si>
    <t>P09132</t>
  </si>
  <si>
    <t>SRP19</t>
  </si>
  <si>
    <t>P09874</t>
  </si>
  <si>
    <t>PARP1</t>
  </si>
  <si>
    <t>Q06547-2</t>
  </si>
  <si>
    <t>GABPB1</t>
  </si>
  <si>
    <t>Q14457</t>
  </si>
  <si>
    <t>BECN1</t>
  </si>
  <si>
    <t>B9A018</t>
  </si>
  <si>
    <t>USP39</t>
  </si>
  <si>
    <t>Q9BW83-2</t>
  </si>
  <si>
    <t>IFT27</t>
  </si>
  <si>
    <t>C9J381</t>
  </si>
  <si>
    <t>IMPDH1</t>
  </si>
  <si>
    <t>O15042-2</t>
  </si>
  <si>
    <t>U2SURP</t>
  </si>
  <si>
    <t>Q6PJ69</t>
  </si>
  <si>
    <t>TRIM65</t>
  </si>
  <si>
    <t>O60256</t>
  </si>
  <si>
    <t>PRPSAP2</t>
  </si>
  <si>
    <t>P30085</t>
  </si>
  <si>
    <t>CMPK1</t>
  </si>
  <si>
    <t>Q9BUT1</t>
  </si>
  <si>
    <t>BDH2</t>
  </si>
  <si>
    <t>O00418</t>
  </si>
  <si>
    <t>EEF2K</t>
  </si>
  <si>
    <t>P57081</t>
  </si>
  <si>
    <t>WDR4</t>
  </si>
  <si>
    <t>P63172</t>
  </si>
  <si>
    <t>DYNLT1</t>
  </si>
  <si>
    <t>Q9Y3S2</t>
  </si>
  <si>
    <t>ZNF330</t>
  </si>
  <si>
    <t>J3KTL2</t>
  </si>
  <si>
    <t>SRSF1</t>
  </si>
  <si>
    <t>P14618</t>
  </si>
  <si>
    <t>PKM</t>
  </si>
  <si>
    <t>O00148</t>
  </si>
  <si>
    <t>DDX39A</t>
  </si>
  <si>
    <t>Q9NWS0</t>
  </si>
  <si>
    <t>PIH1D1</t>
  </si>
  <si>
    <t>Q96IV0-3</t>
  </si>
  <si>
    <t>NGLY1</t>
  </si>
  <si>
    <t>O14929</t>
  </si>
  <si>
    <t>HAT1</t>
  </si>
  <si>
    <t>P11586</t>
  </si>
  <si>
    <t>MTHFD1</t>
  </si>
  <si>
    <t>P47712</t>
  </si>
  <si>
    <t>PLA2G4A</t>
  </si>
  <si>
    <t>Q9H4G0-2</t>
  </si>
  <si>
    <t>EPB41L1</t>
  </si>
  <si>
    <t>J3KPP4</t>
  </si>
  <si>
    <t>LUC7L3</t>
  </si>
  <si>
    <t>Q6UB28</t>
  </si>
  <si>
    <t>METAP1D</t>
  </si>
  <si>
    <t>Q9UJX5</t>
  </si>
  <si>
    <t>ANAPC4</t>
  </si>
  <si>
    <t>K7EP90</t>
  </si>
  <si>
    <t>RBM42</t>
  </si>
  <si>
    <t>Q9NY33</t>
  </si>
  <si>
    <t>DPP3</t>
  </si>
  <si>
    <t>Q7LBC6</t>
  </si>
  <si>
    <t>KDM3B</t>
  </si>
  <si>
    <t>O00459</t>
  </si>
  <si>
    <t>PIK3R2</t>
  </si>
  <si>
    <t>Q9ULE6</t>
  </si>
  <si>
    <t>PALD1</t>
  </si>
  <si>
    <t>F5H0C4</t>
  </si>
  <si>
    <t>PAAF1</t>
  </si>
  <si>
    <t>P05455</t>
  </si>
  <si>
    <t>SSB</t>
  </si>
  <si>
    <t>O60684</t>
  </si>
  <si>
    <t>KPNA6</t>
  </si>
  <si>
    <t>Q13263</t>
  </si>
  <si>
    <t>TRIM28</t>
  </si>
  <si>
    <t>Q96EV8</t>
  </si>
  <si>
    <t>DTNBP1</t>
  </si>
  <si>
    <t>P19838</t>
  </si>
  <si>
    <t>NFKB1</t>
  </si>
  <si>
    <t>Q99504-5</t>
  </si>
  <si>
    <t>EYA3</t>
  </si>
  <si>
    <t>Q9Y508</t>
  </si>
  <si>
    <t>RNF114</t>
  </si>
  <si>
    <t>P13489</t>
  </si>
  <si>
    <t>RNH1</t>
  </si>
  <si>
    <t>Q9NX46</t>
  </si>
  <si>
    <t>ADPRHL2</t>
  </si>
  <si>
    <t>P50748</t>
  </si>
  <si>
    <t>KNTC1</t>
  </si>
  <si>
    <t>Q5SW96</t>
  </si>
  <si>
    <t>LDLRAP1</t>
  </si>
  <si>
    <t>P37198</t>
  </si>
  <si>
    <t>NUP62</t>
  </si>
  <si>
    <t>Q8IZ73</t>
  </si>
  <si>
    <t>RPUSD2</t>
  </si>
  <si>
    <t>K7ELY0</t>
  </si>
  <si>
    <t>WIPI1</t>
  </si>
  <si>
    <t>Q9Y6G9</t>
  </si>
  <si>
    <t>DYNC1LI1</t>
  </si>
  <si>
    <t>B4DJL6</t>
  </si>
  <si>
    <t>VWA9</t>
  </si>
  <si>
    <t>Q96I59</t>
  </si>
  <si>
    <t>NARS2</t>
  </si>
  <si>
    <t>P07738</t>
  </si>
  <si>
    <t>BPGM</t>
  </si>
  <si>
    <t>P50225</t>
  </si>
  <si>
    <t>SULT1A1</t>
  </si>
  <si>
    <t>H7C5Q2</t>
  </si>
  <si>
    <t>ACOT9</t>
  </si>
  <si>
    <t>P49642</t>
  </si>
  <si>
    <t>PRIM1</t>
  </si>
  <si>
    <t>Q9H269</t>
  </si>
  <si>
    <t>VPS16</t>
  </si>
  <si>
    <t>P49189</t>
  </si>
  <si>
    <t>ALDH9A1</t>
  </si>
  <si>
    <t>Q8TEQ6</t>
  </si>
  <si>
    <t>GEMIN5</t>
  </si>
  <si>
    <t>P28482</t>
  </si>
  <si>
    <t>MAPK1</t>
  </si>
  <si>
    <t>P08621</t>
  </si>
  <si>
    <t>SNRNP70</t>
  </si>
  <si>
    <t>Q15650</t>
  </si>
  <si>
    <t>TRIP4</t>
  </si>
  <si>
    <t>P42566</t>
  </si>
  <si>
    <t>EPS15</t>
  </si>
  <si>
    <t>Q7L576</t>
  </si>
  <si>
    <t>CYFIP1</t>
  </si>
  <si>
    <t>Q13330-3</t>
  </si>
  <si>
    <t>MTA1</t>
  </si>
  <si>
    <t>P22059</t>
  </si>
  <si>
    <t>OSBP</t>
  </si>
  <si>
    <t>Q10570</t>
  </si>
  <si>
    <t>CPSF1</t>
  </si>
  <si>
    <t>H0Y9X1</t>
  </si>
  <si>
    <t>TMA16</t>
  </si>
  <si>
    <t>P50995-2</t>
  </si>
  <si>
    <t>ANXA11</t>
  </si>
  <si>
    <t>Q14353</t>
  </si>
  <si>
    <t>GAMT</t>
  </si>
  <si>
    <t>Q9H6F5</t>
  </si>
  <si>
    <t>CCDC86</t>
  </si>
  <si>
    <t>P62191</t>
  </si>
  <si>
    <t>PSMC1</t>
  </si>
  <si>
    <t>P31040</t>
  </si>
  <si>
    <t>SDHA</t>
  </si>
  <si>
    <t>Q9Y2A7</t>
  </si>
  <si>
    <t>NCKAP1</t>
  </si>
  <si>
    <t>U3KQK0</t>
  </si>
  <si>
    <t>HIST1H2BN;HIST1H2BM;HIST1H2BH;HIST2H2BF;HIST1H2BC;HIST1H2BD;H2BFS;HIST1H2BK;HIST1H2BL;HIST1H2BA</t>
  </si>
  <si>
    <t>P28702</t>
  </si>
  <si>
    <t>RXRB</t>
  </si>
  <si>
    <t>P22102</t>
  </si>
  <si>
    <t>GART</t>
  </si>
  <si>
    <t>P53582</t>
  </si>
  <si>
    <t>METAP1</t>
  </si>
  <si>
    <t>P33993</t>
  </si>
  <si>
    <t>MCM7</t>
  </si>
  <si>
    <t>Q9NY27</t>
  </si>
  <si>
    <t>PPP4R2</t>
  </si>
  <si>
    <t>Q15024</t>
  </si>
  <si>
    <t>EXOSC7</t>
  </si>
  <si>
    <t>Q9H7L9</t>
  </si>
  <si>
    <t>SUDS3</t>
  </si>
  <si>
    <t>A0A0C4DGP0</t>
  </si>
  <si>
    <t>PITPNC1</t>
  </si>
  <si>
    <t>O75935-3</t>
  </si>
  <si>
    <t>DCTN3</t>
  </si>
  <si>
    <t>O00410</t>
  </si>
  <si>
    <t>IPO5</t>
  </si>
  <si>
    <t>Q04864-2</t>
  </si>
  <si>
    <t>REL</t>
  </si>
  <si>
    <t>Q13308</t>
  </si>
  <si>
    <t>PTK7</t>
  </si>
  <si>
    <t>Q9H845</t>
  </si>
  <si>
    <t>ACAD9</t>
  </si>
  <si>
    <t>Q9BW91-2</t>
  </si>
  <si>
    <t>NUDT9</t>
  </si>
  <si>
    <t>Q9BPW8</t>
  </si>
  <si>
    <t>NIPSNAP1</t>
  </si>
  <si>
    <t>F8VY35</t>
  </si>
  <si>
    <t>NAP1L1</t>
  </si>
  <si>
    <t>Q9NUP7</t>
  </si>
  <si>
    <t>TRMT13</t>
  </si>
  <si>
    <t>Q9H788</t>
  </si>
  <si>
    <t>SH2D4A</t>
  </si>
  <si>
    <t>Q06546</t>
  </si>
  <si>
    <t>GABPA</t>
  </si>
  <si>
    <t>Q10567-3</t>
  </si>
  <si>
    <t>AP1B1</t>
  </si>
  <si>
    <t>Q9NX07</t>
  </si>
  <si>
    <t>TRNAU1AP</t>
  </si>
  <si>
    <t>Q04446</t>
  </si>
  <si>
    <t>GBE1</t>
  </si>
  <si>
    <t>Q96CN9</t>
  </si>
  <si>
    <t>GCC1</t>
  </si>
  <si>
    <t>E9PNV3</t>
  </si>
  <si>
    <t>RDX</t>
  </si>
  <si>
    <t>O94855</t>
  </si>
  <si>
    <t>SEC24D</t>
  </si>
  <si>
    <t>O60341</t>
  </si>
  <si>
    <t>KDM1A</t>
  </si>
  <si>
    <t>F5GXE4</t>
  </si>
  <si>
    <t>ATE1</t>
  </si>
  <si>
    <t>Q9Y3B4</t>
  </si>
  <si>
    <t>SF3B6</t>
  </si>
  <si>
    <t>Q9HBM1</t>
  </si>
  <si>
    <t>SPC25</t>
  </si>
  <si>
    <t>P25325-2</t>
  </si>
  <si>
    <t>MPST</t>
  </si>
  <si>
    <t>Q9UDX3</t>
  </si>
  <si>
    <t>SEC14L4</t>
  </si>
  <si>
    <t>Q8NCE2-2</t>
  </si>
  <si>
    <t>MTMR14</t>
  </si>
  <si>
    <t>Q9UBT2</t>
  </si>
  <si>
    <t>UBA2</t>
  </si>
  <si>
    <t>Q9BWH6-2</t>
  </si>
  <si>
    <t>RPAP1</t>
  </si>
  <si>
    <t>O14841</t>
  </si>
  <si>
    <t>OPLAH</t>
  </si>
  <si>
    <t>P18754</t>
  </si>
  <si>
    <t>RCC1</t>
  </si>
  <si>
    <t>Q9BQ52</t>
  </si>
  <si>
    <t>ELAC2</t>
  </si>
  <si>
    <t>P48059</t>
  </si>
  <si>
    <t>LIMS1</t>
  </si>
  <si>
    <t>E7EU96</t>
  </si>
  <si>
    <t>CSNK2A1;CSNK2A3</t>
  </si>
  <si>
    <t>Q56P03</t>
  </si>
  <si>
    <t>EAPP</t>
  </si>
  <si>
    <t>P29692</t>
  </si>
  <si>
    <t>Q96P48-3</t>
  </si>
  <si>
    <t>ARAP1</t>
  </si>
  <si>
    <t>Q5VZU9</t>
  </si>
  <si>
    <t>TPP2</t>
  </si>
  <si>
    <t>O75400-3</t>
  </si>
  <si>
    <t>PRPF40A</t>
  </si>
  <si>
    <t>Q9HBL8</t>
  </si>
  <si>
    <t>NMRAL1</t>
  </si>
  <si>
    <t>O15264</t>
  </si>
  <si>
    <t>MAPK13</t>
  </si>
  <si>
    <t>Q71UI9</t>
  </si>
  <si>
    <t>H2AFV;H2AFZ</t>
  </si>
  <si>
    <t>Q15642</t>
  </si>
  <si>
    <t>Q00577</t>
  </si>
  <si>
    <t>PURA</t>
  </si>
  <si>
    <t>Q96S59</t>
  </si>
  <si>
    <t>RANBP9</t>
  </si>
  <si>
    <t>Q93009</t>
  </si>
  <si>
    <t>USP7</t>
  </si>
  <si>
    <t>O95551</t>
  </si>
  <si>
    <t>TDP2</t>
  </si>
  <si>
    <t>E7EM93</t>
  </si>
  <si>
    <t>NUDT12</t>
  </si>
  <si>
    <t>Q9NX74</t>
  </si>
  <si>
    <t>DUS2</t>
  </si>
  <si>
    <t>Q16630-2</t>
  </si>
  <si>
    <t>CPSF6</t>
  </si>
  <si>
    <t>Q9Y490</t>
  </si>
  <si>
    <t>TLN1</t>
  </si>
  <si>
    <t>P52272</t>
  </si>
  <si>
    <t>HNRNPM</t>
  </si>
  <si>
    <t>Q9UHY1</t>
  </si>
  <si>
    <t>NRBP1</t>
  </si>
  <si>
    <t>P13804</t>
  </si>
  <si>
    <t>ETFA</t>
  </si>
  <si>
    <t>Q9UN86-2</t>
  </si>
  <si>
    <t>G3BP2</t>
  </si>
  <si>
    <t>Q13325</t>
  </si>
  <si>
    <t>IFIT5</t>
  </si>
  <si>
    <t>Q9NWX6</t>
  </si>
  <si>
    <t>THG1L</t>
  </si>
  <si>
    <t>Q09161</t>
  </si>
  <si>
    <t>NCBP1</t>
  </si>
  <si>
    <t>Q01459</t>
  </si>
  <si>
    <t>CTBS</t>
  </si>
  <si>
    <t>A0A0A0MQR2</t>
  </si>
  <si>
    <t>RTFDC1</t>
  </si>
  <si>
    <t>Q04206</t>
  </si>
  <si>
    <t>RELA</t>
  </si>
  <si>
    <t>H0Y400</t>
  </si>
  <si>
    <t>DDX39B</t>
  </si>
  <si>
    <t>Q96CV9</t>
  </si>
  <si>
    <t>OPTN</t>
  </si>
  <si>
    <t>Q8IYS1</t>
  </si>
  <si>
    <t>PM20D2</t>
  </si>
  <si>
    <t>Q6ZRP7</t>
  </si>
  <si>
    <t>QSOX2</t>
  </si>
  <si>
    <t>Q5TBB1</t>
  </si>
  <si>
    <t>RNASEH2B</t>
  </si>
  <si>
    <t>Q13347</t>
  </si>
  <si>
    <t>EIF3I</t>
  </si>
  <si>
    <t>P35573</t>
  </si>
  <si>
    <t>AGL</t>
  </si>
  <si>
    <t>Q9NR45</t>
  </si>
  <si>
    <t>NANS</t>
  </si>
  <si>
    <t>D6RBV2</t>
  </si>
  <si>
    <t>LMAN2</t>
  </si>
  <si>
    <t>Q01082</t>
  </si>
  <si>
    <t>Q15435</t>
  </si>
  <si>
    <t>PPP1R7</t>
  </si>
  <si>
    <t>O14950</t>
  </si>
  <si>
    <t>MYL12B</t>
  </si>
  <si>
    <t>P08236</t>
  </si>
  <si>
    <t>GUSB</t>
  </si>
  <si>
    <t>Q8N9N2-2</t>
  </si>
  <si>
    <t>ASCC1</t>
  </si>
  <si>
    <t>K7EKI0</t>
  </si>
  <si>
    <t>EVPL</t>
  </si>
  <si>
    <t>P08238</t>
  </si>
  <si>
    <t>HSP90AB1</t>
  </si>
  <si>
    <t>Q96HW7</t>
  </si>
  <si>
    <t>INTS4</t>
  </si>
  <si>
    <t>P23284</t>
  </si>
  <si>
    <t>PPIB</t>
  </si>
  <si>
    <t>P04424</t>
  </si>
  <si>
    <t>ASL</t>
  </si>
  <si>
    <t>O14579</t>
  </si>
  <si>
    <t>COPE</t>
  </si>
  <si>
    <t>Q96EB6</t>
  </si>
  <si>
    <t>SIRT1</t>
  </si>
  <si>
    <t>P49914</t>
  </si>
  <si>
    <t>MTHFS;ST20-MTHFS</t>
  </si>
  <si>
    <t>P42025</t>
  </si>
  <si>
    <t>ACTR1B</t>
  </si>
  <si>
    <t>Q00613-2</t>
  </si>
  <si>
    <t>HSF1</t>
  </si>
  <si>
    <t>P00918</t>
  </si>
  <si>
    <t>CA2</t>
  </si>
  <si>
    <t>Q08J23</t>
  </si>
  <si>
    <t>NSUN2</t>
  </si>
  <si>
    <t>P48506</t>
  </si>
  <si>
    <t>GCLC</t>
  </si>
  <si>
    <t>A6NIH7</t>
  </si>
  <si>
    <t>UNC119B</t>
  </si>
  <si>
    <t>Q9NRG0</t>
  </si>
  <si>
    <t>CHRAC1</t>
  </si>
  <si>
    <t>Q7L2H7</t>
  </si>
  <si>
    <t>EIF3M</t>
  </si>
  <si>
    <t>P52888</t>
  </si>
  <si>
    <t>THOP1</t>
  </si>
  <si>
    <t>H0YKT5</t>
  </si>
  <si>
    <t>TLE3</t>
  </si>
  <si>
    <t>Q7L2J0</t>
  </si>
  <si>
    <t>MEPCE</t>
  </si>
  <si>
    <t>G3V3G9</t>
  </si>
  <si>
    <t>DCAF8</t>
  </si>
  <si>
    <t>O43818</t>
  </si>
  <si>
    <t>RRP9</t>
  </si>
  <si>
    <t>Q96P70</t>
  </si>
  <si>
    <t>IPO9</t>
  </si>
  <si>
    <t>P19174</t>
  </si>
  <si>
    <t>PLCG1</t>
  </si>
  <si>
    <t>Q96FZ2</t>
  </si>
  <si>
    <t>HMCES</t>
  </si>
  <si>
    <t>Q9UKN8</t>
  </si>
  <si>
    <t>GTF3C4</t>
  </si>
  <si>
    <t>Q8TE04-2</t>
  </si>
  <si>
    <t>PANK1</t>
  </si>
  <si>
    <t>Q12765</t>
  </si>
  <si>
    <t>SCRN1</t>
  </si>
  <si>
    <t>P53396</t>
  </si>
  <si>
    <t>ACLY</t>
  </si>
  <si>
    <t>P00966</t>
  </si>
  <si>
    <t>ASS1</t>
  </si>
  <si>
    <t>Q5SSJ5</t>
  </si>
  <si>
    <t>HP1BP3</t>
  </si>
  <si>
    <t>Q13200</t>
  </si>
  <si>
    <t>PSMD2</t>
  </si>
  <si>
    <t>Q27J81-2</t>
  </si>
  <si>
    <t>INF2</t>
  </si>
  <si>
    <t>Q6YHU6-3</t>
  </si>
  <si>
    <t>THADA</t>
  </si>
  <si>
    <t>Q9UBL3</t>
  </si>
  <si>
    <t>ASH2L</t>
  </si>
  <si>
    <t>Q96I15</t>
  </si>
  <si>
    <t>SCLY</t>
  </si>
  <si>
    <t>Q08945</t>
  </si>
  <si>
    <t>SSRP1</t>
  </si>
  <si>
    <t>Q8TB52</t>
  </si>
  <si>
    <t>FBXO30</t>
  </si>
  <si>
    <t>A0A0A6YYC7</t>
  </si>
  <si>
    <t>ZFP91-CNTF;ZFP91</t>
  </si>
  <si>
    <t>Q6P2E9</t>
  </si>
  <si>
    <t>EDC4</t>
  </si>
  <si>
    <t>A0A0A6YYJ8</t>
  </si>
  <si>
    <t>LUC7L2;C7orf55</t>
  </si>
  <si>
    <t>Q9UKI8-5</t>
  </si>
  <si>
    <t>TLK1</t>
  </si>
  <si>
    <t>P46063</t>
  </si>
  <si>
    <t>RECQL</t>
  </si>
  <si>
    <t>Q16401</t>
  </si>
  <si>
    <t>PSMD5</t>
  </si>
  <si>
    <t>Q5TA45-2</t>
  </si>
  <si>
    <t>CPSF3L</t>
  </si>
  <si>
    <t>Q9H7D7</t>
  </si>
  <si>
    <t>WDR26</t>
  </si>
  <si>
    <t>G5E948</t>
  </si>
  <si>
    <t>MAP4K4</t>
  </si>
  <si>
    <t>Q96AX1</t>
  </si>
  <si>
    <t>VPS33A</t>
  </si>
  <si>
    <t>Q13137</t>
  </si>
  <si>
    <t>CALCOCO2</t>
  </si>
  <si>
    <t>Q9BRP1</t>
  </si>
  <si>
    <t>PDCD2L</t>
  </si>
  <si>
    <t>O43719</t>
  </si>
  <si>
    <t>HTATSF1</t>
  </si>
  <si>
    <t>Q13177</t>
  </si>
  <si>
    <t>PAK2</t>
  </si>
  <si>
    <t>O15067</t>
  </si>
  <si>
    <t>PFAS</t>
  </si>
  <si>
    <t>P52788</t>
  </si>
  <si>
    <t>SMS</t>
  </si>
  <si>
    <t>P19387</t>
  </si>
  <si>
    <t>POLR2C</t>
  </si>
  <si>
    <t>A0A087X2D8</t>
  </si>
  <si>
    <t>SPAG9</t>
  </si>
  <si>
    <t>O60763</t>
  </si>
  <si>
    <t>USO1</t>
  </si>
  <si>
    <t>O60921-2</t>
  </si>
  <si>
    <t>HUS1</t>
  </si>
  <si>
    <t>P21399</t>
  </si>
  <si>
    <t>ACO1</t>
  </si>
  <si>
    <t>P26358</t>
  </si>
  <si>
    <t>DNMT1</t>
  </si>
  <si>
    <t>Q9NQC3-2</t>
  </si>
  <si>
    <t>RTN4</t>
  </si>
  <si>
    <t>P16083</t>
  </si>
  <si>
    <t>NQO2</t>
  </si>
  <si>
    <t>B2WTI3</t>
  </si>
  <si>
    <t>JMJD6</t>
  </si>
  <si>
    <t>Q1KMD3</t>
  </si>
  <si>
    <t>HNRNPUL2;HNRNPUL2-BSCL2</t>
  </si>
  <si>
    <t>P52294</t>
  </si>
  <si>
    <t>KPNA1</t>
  </si>
  <si>
    <t>P41223</t>
  </si>
  <si>
    <t>BUD31</t>
  </si>
  <si>
    <t>Q9UI26</t>
  </si>
  <si>
    <t>IPO11</t>
  </si>
  <si>
    <t>Q92616</t>
  </si>
  <si>
    <t>GCN1L1</t>
  </si>
  <si>
    <t>Q9NZJ9</t>
  </si>
  <si>
    <t>NUDT4</t>
  </si>
  <si>
    <t>Q9UBE0</t>
  </si>
  <si>
    <t>SAE1</t>
  </si>
  <si>
    <t>P30043</t>
  </si>
  <si>
    <t>BLVRB</t>
  </si>
  <si>
    <t>Q4KWH8-2</t>
  </si>
  <si>
    <t>PLCH1</t>
  </si>
  <si>
    <t>O75153</t>
  </si>
  <si>
    <t>CLUH</t>
  </si>
  <si>
    <t>B1AHR1</t>
  </si>
  <si>
    <t>Q96G46</t>
  </si>
  <si>
    <t>DUS3L</t>
  </si>
  <si>
    <t>Q9Y6B6</t>
  </si>
  <si>
    <t>SAR1B;DKFZp434B2017</t>
  </si>
  <si>
    <t>P06737-2</t>
  </si>
  <si>
    <t>PYGL</t>
  </si>
  <si>
    <t>Q9NR31</t>
  </si>
  <si>
    <t>SAR1A</t>
  </si>
  <si>
    <t>P57740</t>
  </si>
  <si>
    <t>NUP107</t>
  </si>
  <si>
    <t>Q12965</t>
  </si>
  <si>
    <t>MYO1E</t>
  </si>
  <si>
    <t>Q9C0B0</t>
  </si>
  <si>
    <t>UNK</t>
  </si>
  <si>
    <t>Q9Y296</t>
  </si>
  <si>
    <t>TRAPPC4</t>
  </si>
  <si>
    <t>Q86U44</t>
  </si>
  <si>
    <t>METTL3</t>
  </si>
  <si>
    <t>Q8WV22</t>
  </si>
  <si>
    <t>NSMCE1</t>
  </si>
  <si>
    <t>O60518</t>
  </si>
  <si>
    <t>RANBP6</t>
  </si>
  <si>
    <t>Q7Z4G4-2</t>
  </si>
  <si>
    <t>TRMT11</t>
  </si>
  <si>
    <t>Q32P41</t>
  </si>
  <si>
    <t>TRMT5</t>
  </si>
  <si>
    <t>Q9Y4P1</t>
  </si>
  <si>
    <t>ATG4B</t>
  </si>
  <si>
    <t>Q92520</t>
  </si>
  <si>
    <t>FAM3C</t>
  </si>
  <si>
    <t>Q9H2W6</t>
  </si>
  <si>
    <t>MRPL46</t>
  </si>
  <si>
    <t>Q96C36</t>
  </si>
  <si>
    <t>PYCR2</t>
  </si>
  <si>
    <t>Q9P2D3-3</t>
  </si>
  <si>
    <t>HEATR5B</t>
  </si>
  <si>
    <t>Q96MX6</t>
  </si>
  <si>
    <t>WDR92</t>
  </si>
  <si>
    <t>P98170</t>
  </si>
  <si>
    <t>XIAP</t>
  </si>
  <si>
    <t>O94776</t>
  </si>
  <si>
    <t>MTA2</t>
  </si>
  <si>
    <t>Q9H7D0</t>
  </si>
  <si>
    <t>DOCK5</t>
  </si>
  <si>
    <t>O43422</t>
  </si>
  <si>
    <t>PRKRIR</t>
  </si>
  <si>
    <t>B1AJY7</t>
  </si>
  <si>
    <t>PSMD10</t>
  </si>
  <si>
    <t>Q9BQC3</t>
  </si>
  <si>
    <t>DPH2</t>
  </si>
  <si>
    <t>P10809</t>
  </si>
  <si>
    <t>HSPD1</t>
  </si>
  <si>
    <t>C9JJN9</t>
  </si>
  <si>
    <t>VPS8</t>
  </si>
  <si>
    <t>H3BLX4</t>
  </si>
  <si>
    <t>ZNF462</t>
  </si>
  <si>
    <t>O94915</t>
  </si>
  <si>
    <t>FRYL</t>
  </si>
  <si>
    <t>Q9UIC8</t>
  </si>
  <si>
    <t>LCMT1</t>
  </si>
  <si>
    <t>P46934-4</t>
  </si>
  <si>
    <t>NEDD4</t>
  </si>
  <si>
    <t>Q03393</t>
  </si>
  <si>
    <t>PTS</t>
  </si>
  <si>
    <t>Q16775</t>
  </si>
  <si>
    <t>HAGH</t>
  </si>
  <si>
    <t>P49792</t>
  </si>
  <si>
    <t>RANBP2</t>
  </si>
  <si>
    <t>Q93052</t>
  </si>
  <si>
    <t>LPP</t>
  </si>
  <si>
    <t>Q9BPX3</t>
  </si>
  <si>
    <t>NCAPG</t>
  </si>
  <si>
    <t>Q6P2Q9</t>
  </si>
  <si>
    <t>PRPF8</t>
  </si>
  <si>
    <t>Q32P28</t>
  </si>
  <si>
    <t>LEPRE1</t>
  </si>
  <si>
    <t>P04632</t>
  </si>
  <si>
    <t>CAPNS1</t>
  </si>
  <si>
    <t>P63104</t>
  </si>
  <si>
    <t>P0DN76</t>
  </si>
  <si>
    <t>U2AF1</t>
  </si>
  <si>
    <t>M0QY97</t>
  </si>
  <si>
    <t>ZC3H4</t>
  </si>
  <si>
    <t>Q6IA86-3</t>
  </si>
  <si>
    <t>ELP2</t>
  </si>
  <si>
    <t>Q9BZI7-2</t>
  </si>
  <si>
    <t>UPF3B</t>
  </si>
  <si>
    <t>E7EM64</t>
  </si>
  <si>
    <t>COPS6</t>
  </si>
  <si>
    <t>Q9Y5B0</t>
  </si>
  <si>
    <t>CTDP1</t>
  </si>
  <si>
    <t>P46060</t>
  </si>
  <si>
    <t>RANGAP1</t>
  </si>
  <si>
    <t>Q14498-2</t>
  </si>
  <si>
    <t>RBM39</t>
  </si>
  <si>
    <t>Q9Y2Q5</t>
  </si>
  <si>
    <t>LAMTOR2</t>
  </si>
  <si>
    <t>P26639</t>
  </si>
  <si>
    <t>TARS</t>
  </si>
  <si>
    <t>Q5VZE5</t>
  </si>
  <si>
    <t>NAA35</t>
  </si>
  <si>
    <t>E9PFH7</t>
  </si>
  <si>
    <t>MAPK8IP3</t>
  </si>
  <si>
    <t>E7EVX8</t>
  </si>
  <si>
    <t>PRPF31</t>
  </si>
  <si>
    <t>Q8TBZ6</t>
  </si>
  <si>
    <t>TRMT10A</t>
  </si>
  <si>
    <t>Q9Y4B6</t>
  </si>
  <si>
    <t>VPRBP</t>
  </si>
  <si>
    <t>P33992</t>
  </si>
  <si>
    <t>MCM5</t>
  </si>
  <si>
    <t>Q8ND24</t>
  </si>
  <si>
    <t>RNF214</t>
  </si>
  <si>
    <t>P30740</t>
  </si>
  <si>
    <t>SERPINB1</t>
  </si>
  <si>
    <t>O75396</t>
  </si>
  <si>
    <t>SEC22B</t>
  </si>
  <si>
    <t>Q5VW32</t>
  </si>
  <si>
    <t>BROX</t>
  </si>
  <si>
    <t>P78527</t>
  </si>
  <si>
    <t>PRKDC</t>
  </si>
  <si>
    <t>P49585</t>
  </si>
  <si>
    <t>PCYT1A</t>
  </si>
  <si>
    <t>C9J1X0</t>
  </si>
  <si>
    <t>WDR91</t>
  </si>
  <si>
    <t>A0A087WSW9</t>
  </si>
  <si>
    <t>TXNRD1</t>
  </si>
  <si>
    <t>Q9NTM9</t>
  </si>
  <si>
    <t>CUTC</t>
  </si>
  <si>
    <t>P40337-3</t>
  </si>
  <si>
    <t>VHL</t>
  </si>
  <si>
    <t>O00178</t>
  </si>
  <si>
    <t>GTPBP1</t>
  </si>
  <si>
    <t>P16219</t>
  </si>
  <si>
    <t>ACADS</t>
  </si>
  <si>
    <t>P49356</t>
  </si>
  <si>
    <t>FNTB;CHURC1-FNTB</t>
  </si>
  <si>
    <t>Q8N0W3</t>
  </si>
  <si>
    <t>FUK</t>
  </si>
  <si>
    <t>P07902</t>
  </si>
  <si>
    <t>GALT</t>
  </si>
  <si>
    <t>P53803</t>
  </si>
  <si>
    <t>POLR2K</t>
  </si>
  <si>
    <t>O94804</t>
  </si>
  <si>
    <t>STK10</t>
  </si>
  <si>
    <t>Q12955</t>
  </si>
  <si>
    <t>ANK3</t>
  </si>
  <si>
    <t>Q9H4A4</t>
  </si>
  <si>
    <t>RNPEP</t>
  </si>
  <si>
    <t>Q8TC07-2</t>
  </si>
  <si>
    <t>TBC1D15</t>
  </si>
  <si>
    <t>Q9NR50</t>
  </si>
  <si>
    <t>EIF2B3</t>
  </si>
  <si>
    <t>P36952</t>
  </si>
  <si>
    <t>SERPINB5</t>
  </si>
  <si>
    <t>P35222</t>
  </si>
  <si>
    <t>CTNNB1</t>
  </si>
  <si>
    <t>Q15393</t>
  </si>
  <si>
    <t>SF3B3</t>
  </si>
  <si>
    <t>Q7L5D6</t>
  </si>
  <si>
    <t>GET4</t>
  </si>
  <si>
    <t>Q9BT78</t>
  </si>
  <si>
    <t>COPS4</t>
  </si>
  <si>
    <t>P31751</t>
  </si>
  <si>
    <t>AKT2</t>
  </si>
  <si>
    <t>O15344</t>
  </si>
  <si>
    <t>MID1</t>
  </si>
  <si>
    <t>A3KFL2</t>
  </si>
  <si>
    <t>EXOSC2</t>
  </si>
  <si>
    <t>Q8N3C0</t>
  </si>
  <si>
    <t>ASCC3</t>
  </si>
  <si>
    <t>Q9UGI8-2</t>
  </si>
  <si>
    <t>TES</t>
  </si>
  <si>
    <t>A0A182DWF2</t>
  </si>
  <si>
    <t>TXNRD2</t>
  </si>
  <si>
    <t>Q9BUI4</t>
  </si>
  <si>
    <t>POLR3C</t>
  </si>
  <si>
    <t>Q08211</t>
  </si>
  <si>
    <t>DHX9</t>
  </si>
  <si>
    <t>O00330-3</t>
  </si>
  <si>
    <t>PDHX</t>
  </si>
  <si>
    <t>Q06124</t>
  </si>
  <si>
    <t>PTPN11</t>
  </si>
  <si>
    <t>Q9NRX1</t>
  </si>
  <si>
    <t>PNO1</t>
  </si>
  <si>
    <t>P14923</t>
  </si>
  <si>
    <t>JUP</t>
  </si>
  <si>
    <t>E7ESC7</t>
  </si>
  <si>
    <t>MAEA</t>
  </si>
  <si>
    <t>Q9H777</t>
  </si>
  <si>
    <t>ELAC1</t>
  </si>
  <si>
    <t>P49790</t>
  </si>
  <si>
    <t>NUP153</t>
  </si>
  <si>
    <t>P42285</t>
  </si>
  <si>
    <t>SKIV2L2</t>
  </si>
  <si>
    <t>P20042</t>
  </si>
  <si>
    <t>EIF2S2</t>
  </si>
  <si>
    <t>Q9NRL3</t>
  </si>
  <si>
    <t>STRN4</t>
  </si>
  <si>
    <t>Q9Y3D9</t>
  </si>
  <si>
    <t>MRPS23</t>
  </si>
  <si>
    <t>O75439</t>
  </si>
  <si>
    <t>PMPCB</t>
  </si>
  <si>
    <t>Q15008</t>
  </si>
  <si>
    <t>PSMD6</t>
  </si>
  <si>
    <t>Q6UWP2</t>
  </si>
  <si>
    <t>DHRS11</t>
  </si>
  <si>
    <t>Q9NVM9-2</t>
  </si>
  <si>
    <t>ASUN</t>
  </si>
  <si>
    <t>Q14676-2</t>
  </si>
  <si>
    <t>MDC1</t>
  </si>
  <si>
    <t>Q14691</t>
  </si>
  <si>
    <t>GINS1</t>
  </si>
  <si>
    <t>Q5T4S7-3</t>
  </si>
  <si>
    <t>UBR4</t>
  </si>
  <si>
    <t>Q5JY65</t>
  </si>
  <si>
    <t>CRNKL1</t>
  </si>
  <si>
    <t>A6NML8</t>
  </si>
  <si>
    <t>DIAPH2</t>
  </si>
  <si>
    <t>Q9Y678</t>
  </si>
  <si>
    <t>COPG1</t>
  </si>
  <si>
    <t>Q16644</t>
  </si>
  <si>
    <t>MAPKAPK3</t>
  </si>
  <si>
    <t>P53618</t>
  </si>
  <si>
    <t>COPB1</t>
  </si>
  <si>
    <t>P24386</t>
  </si>
  <si>
    <t>CHM</t>
  </si>
  <si>
    <t>Q96SU4-7</t>
  </si>
  <si>
    <t>OSBPL9</t>
  </si>
  <si>
    <t>O94916-2</t>
  </si>
  <si>
    <t>NFAT5</t>
  </si>
  <si>
    <t>O43278-2</t>
  </si>
  <si>
    <t>SPINT1</t>
  </si>
  <si>
    <t>Q8NEU8</t>
  </si>
  <si>
    <t>APPL2</t>
  </si>
  <si>
    <t>S4R3H4</t>
  </si>
  <si>
    <t>ACIN1</t>
  </si>
  <si>
    <t>P50454</t>
  </si>
  <si>
    <t>SERPINH1</t>
  </si>
  <si>
    <t>Q96EL2</t>
  </si>
  <si>
    <t>MRPS24</t>
  </si>
  <si>
    <t>O95104-2</t>
  </si>
  <si>
    <t>SCAF4</t>
  </si>
  <si>
    <t>P48507</t>
  </si>
  <si>
    <t>GCLM</t>
  </si>
  <si>
    <t>P60174-1</t>
  </si>
  <si>
    <t>TPI1</t>
  </si>
  <si>
    <t>O76021</t>
  </si>
  <si>
    <t>RSL1D1</t>
  </si>
  <si>
    <t>O60825</t>
  </si>
  <si>
    <t>PFKFB2</t>
  </si>
  <si>
    <t>Q9P0J7</t>
  </si>
  <si>
    <t>KCMF1</t>
  </si>
  <si>
    <t>Q00535</t>
  </si>
  <si>
    <t>CDK5</t>
  </si>
  <si>
    <t>P46976-2</t>
  </si>
  <si>
    <t>GYG1</t>
  </si>
  <si>
    <t>Q8N1Q1</t>
  </si>
  <si>
    <t>CA13</t>
  </si>
  <si>
    <t>Q9UMZ2-4</t>
  </si>
  <si>
    <t>SYNRG</t>
  </si>
  <si>
    <t>Q7Z6B0-2</t>
  </si>
  <si>
    <t>CCDC91</t>
  </si>
  <si>
    <t>P30520</t>
  </si>
  <si>
    <t>ADSS</t>
  </si>
  <si>
    <t>Q9Y3C4</t>
  </si>
  <si>
    <t>TPRKB</t>
  </si>
  <si>
    <t>Q92598</t>
  </si>
  <si>
    <t>HSPH1</t>
  </si>
  <si>
    <t>P50851</t>
  </si>
  <si>
    <t>Q16539</t>
  </si>
  <si>
    <t>MAPK14</t>
  </si>
  <si>
    <t>P49005</t>
  </si>
  <si>
    <t>POLD2</t>
  </si>
  <si>
    <t>Q9BUB5-2</t>
  </si>
  <si>
    <t>MKNK1</t>
  </si>
  <si>
    <t>Q10713</t>
  </si>
  <si>
    <t>PMPCA</t>
  </si>
  <si>
    <t>Q14669</t>
  </si>
  <si>
    <t>TRIP12</t>
  </si>
  <si>
    <t>Q9BTW9</t>
  </si>
  <si>
    <t>TBCD</t>
  </si>
  <si>
    <t>Q9NZ32</t>
  </si>
  <si>
    <t>ACTR10</t>
  </si>
  <si>
    <t>Q96T76-9</t>
  </si>
  <si>
    <t>MMS19</t>
  </si>
  <si>
    <t>Q9UBP6</t>
  </si>
  <si>
    <t>METTL1</t>
  </si>
  <si>
    <t>Q9H2U2</t>
  </si>
  <si>
    <t>PPA2</t>
  </si>
  <si>
    <t>Q01432</t>
  </si>
  <si>
    <t>AMPD3</t>
  </si>
  <si>
    <t>H3BS42</t>
  </si>
  <si>
    <t>ZNF768</t>
  </si>
  <si>
    <t>P78345</t>
  </si>
  <si>
    <t>RPP38</t>
  </si>
  <si>
    <t>P46926</t>
  </si>
  <si>
    <t>GNPDA1</t>
  </si>
  <si>
    <t>A0A0A0MSB4</t>
  </si>
  <si>
    <t>OSBP2</t>
  </si>
  <si>
    <t>Q16222-3</t>
  </si>
  <si>
    <t>UAP1</t>
  </si>
  <si>
    <t>Q86UV5</t>
  </si>
  <si>
    <t>USP48</t>
  </si>
  <si>
    <t>Q6ULP2-5</t>
  </si>
  <si>
    <t>AFTPH</t>
  </si>
  <si>
    <t>Q9ULA0</t>
  </si>
  <si>
    <t>DNPEP</t>
  </si>
  <si>
    <t>A0A087WZG4</t>
  </si>
  <si>
    <t>ARHGEF18</t>
  </si>
  <si>
    <t>P82933</t>
  </si>
  <si>
    <t>MRPS9</t>
  </si>
  <si>
    <t>J3QL05</t>
  </si>
  <si>
    <t>SRSF2</t>
  </si>
  <si>
    <t>Q02809</t>
  </si>
  <si>
    <t>PLOD1</t>
  </si>
  <si>
    <t>P05161</t>
  </si>
  <si>
    <t>ISG15</t>
  </si>
  <si>
    <t>A0A087X0K9</t>
  </si>
  <si>
    <t>TJP1</t>
  </si>
  <si>
    <t>Q6PIJ6</t>
  </si>
  <si>
    <t>FBXO38</t>
  </si>
  <si>
    <t>Q6GMV2</t>
  </si>
  <si>
    <t>SMYD5</t>
  </si>
  <si>
    <t>P26368-2</t>
  </si>
  <si>
    <t>U2AF2</t>
  </si>
  <si>
    <t>Q99460</t>
  </si>
  <si>
    <t>PSMD1</t>
  </si>
  <si>
    <t>Q92552</t>
  </si>
  <si>
    <t>MRPS27</t>
  </si>
  <si>
    <t>P82914</t>
  </si>
  <si>
    <t>MRPS15</t>
  </si>
  <si>
    <t>Q96SZ5</t>
  </si>
  <si>
    <t>ADO</t>
  </si>
  <si>
    <t>E9PHY8</t>
  </si>
  <si>
    <t>MROH1</t>
  </si>
  <si>
    <t>O94829</t>
  </si>
  <si>
    <t>IPO13</t>
  </si>
  <si>
    <t>Q9NQT5</t>
  </si>
  <si>
    <t>EXOSC3</t>
  </si>
  <si>
    <t>P25205</t>
  </si>
  <si>
    <t>MCM3</t>
  </si>
  <si>
    <t>P67870</t>
  </si>
  <si>
    <t>CSNK2B;CSNK2B-LY6G5B-1181;CSNK2B-LY6G5B--991</t>
  </si>
  <si>
    <t>Q9ULT8</t>
  </si>
  <si>
    <t>HECTD1</t>
  </si>
  <si>
    <t>Q9UHX1</t>
  </si>
  <si>
    <t>PUF60</t>
  </si>
  <si>
    <t>Q15054</t>
  </si>
  <si>
    <t>POLD3</t>
  </si>
  <si>
    <t>Q5VSL9</t>
  </si>
  <si>
    <t>STRIP1</t>
  </si>
  <si>
    <t>Q8TAA5</t>
  </si>
  <si>
    <t>GRPEL2</t>
  </si>
  <si>
    <t>Q6ZMU5</t>
  </si>
  <si>
    <t>TRIM72</t>
  </si>
  <si>
    <t>P55036</t>
  </si>
  <si>
    <t>PSMD4</t>
  </si>
  <si>
    <t>Q9H6Q4</t>
  </si>
  <si>
    <t>NARFL</t>
  </si>
  <si>
    <t>B0QY89</t>
  </si>
  <si>
    <t>EIF3L</t>
  </si>
  <si>
    <t>P12268</t>
  </si>
  <si>
    <t>IMPDH2</t>
  </si>
  <si>
    <t>Q6Y7W6-4</t>
  </si>
  <si>
    <t>GIGYF2</t>
  </si>
  <si>
    <t>Q9Y6Y0</t>
  </si>
  <si>
    <t>IVNS1ABP</t>
  </si>
  <si>
    <t>P62699</t>
  </si>
  <si>
    <t>YPEL5</t>
  </si>
  <si>
    <t>P52926</t>
  </si>
  <si>
    <t>HMGA2</t>
  </si>
  <si>
    <t>Q9UKG1</t>
  </si>
  <si>
    <t>APPL1</t>
  </si>
  <si>
    <t>Q9Y294</t>
  </si>
  <si>
    <t>ASF1A</t>
  </si>
  <si>
    <t>Q16822</t>
  </si>
  <si>
    <t>PCK2</t>
  </si>
  <si>
    <t>A6NMQ1</t>
  </si>
  <si>
    <t>POLA1</t>
  </si>
  <si>
    <t>A0A0D9SFK2</t>
  </si>
  <si>
    <t>MYO18A</t>
  </si>
  <si>
    <t>J3KMX2</t>
  </si>
  <si>
    <t>SMARCD2</t>
  </si>
  <si>
    <t>Q9NVU0-4</t>
  </si>
  <si>
    <t>POLR3E</t>
  </si>
  <si>
    <t>H0YB13</t>
  </si>
  <si>
    <t>STC2</t>
  </si>
  <si>
    <t>Q9Y3R5-2</t>
  </si>
  <si>
    <t>DOPEY2</t>
  </si>
  <si>
    <t>Q06210-2</t>
  </si>
  <si>
    <t>GFPT1</t>
  </si>
  <si>
    <t>Q9Y399</t>
  </si>
  <si>
    <t>MRPS2</t>
  </si>
  <si>
    <t>Q9BQ70</t>
  </si>
  <si>
    <t>TCF25</t>
  </si>
  <si>
    <t>I3L0N3</t>
  </si>
  <si>
    <t>NSF</t>
  </si>
  <si>
    <t>E7EWW0</t>
  </si>
  <si>
    <t>C16orf62</t>
  </si>
  <si>
    <t>A0A0A0MTH3</t>
  </si>
  <si>
    <t>ILK</t>
  </si>
  <si>
    <t>P40939</t>
  </si>
  <si>
    <t>HADHA</t>
  </si>
  <si>
    <t>B4DKV7</t>
  </si>
  <si>
    <t>EPS8L1</t>
  </si>
  <si>
    <t>P47985</t>
  </si>
  <si>
    <t>UQCRFS1</t>
  </si>
  <si>
    <t>P25705</t>
  </si>
  <si>
    <t>ATP5A1</t>
  </si>
  <si>
    <t>Q9NQT4</t>
  </si>
  <si>
    <t>EXOSC5</t>
  </si>
  <si>
    <t>Q69YN2</t>
  </si>
  <si>
    <t>CWF19L1</t>
  </si>
  <si>
    <t>Q8NFW8</t>
  </si>
  <si>
    <t>CMAS</t>
  </si>
  <si>
    <t>E9PMH5</t>
  </si>
  <si>
    <t>BIRC2</t>
  </si>
  <si>
    <t>Q08209-2</t>
  </si>
  <si>
    <t>PPP3CA</t>
  </si>
  <si>
    <t>O15145</t>
  </si>
  <si>
    <t>ARPC3</t>
  </si>
  <si>
    <t>Q9UNM6</t>
  </si>
  <si>
    <t>PSMD13</t>
  </si>
  <si>
    <t>Q13243</t>
  </si>
  <si>
    <t>SRSF5</t>
  </si>
  <si>
    <t>O95486</t>
  </si>
  <si>
    <t>SEC24A</t>
  </si>
  <si>
    <t>Q8WVM7-2</t>
  </si>
  <si>
    <t>STAG1;DKFZp781D1416</t>
  </si>
  <si>
    <t>Q14258</t>
  </si>
  <si>
    <t>TRIM25</t>
  </si>
  <si>
    <t>P55884</t>
  </si>
  <si>
    <t>EIF3B</t>
  </si>
  <si>
    <t>A0A1B0GTU4</t>
  </si>
  <si>
    <t>PXN</t>
  </si>
  <si>
    <t>O95831-3</t>
  </si>
  <si>
    <t>AIFM1</t>
  </si>
  <si>
    <t>Q9Y5L0</t>
  </si>
  <si>
    <t>TNPO3</t>
  </si>
  <si>
    <t>Q15750-2</t>
  </si>
  <si>
    <t>TAB1</t>
  </si>
  <si>
    <t>O75934</t>
  </si>
  <si>
    <t>BCAS2</t>
  </si>
  <si>
    <t>Q9BYC8</t>
  </si>
  <si>
    <t>MRPL32</t>
  </si>
  <si>
    <t>Q8NBS9</t>
  </si>
  <si>
    <t>TXNDC5</t>
  </si>
  <si>
    <t>P07900</t>
  </si>
  <si>
    <t>HSP90AA1</t>
  </si>
  <si>
    <t>Q13098-7</t>
  </si>
  <si>
    <t>GPS1</t>
  </si>
  <si>
    <t>Q15020</t>
  </si>
  <si>
    <t>SART3</t>
  </si>
  <si>
    <t>A0A0A0MR66</t>
  </si>
  <si>
    <t>RBM10</t>
  </si>
  <si>
    <t>Q9Y6X5</t>
  </si>
  <si>
    <t>ENPP4</t>
  </si>
  <si>
    <t>Q9Y303</t>
  </si>
  <si>
    <t>AMDHD2</t>
  </si>
  <si>
    <t>A0A0A0MRY0</t>
  </si>
  <si>
    <t>TBC1D22A</t>
  </si>
  <si>
    <t>P34913</t>
  </si>
  <si>
    <t>EPHX2</t>
  </si>
  <si>
    <t>P15104</t>
  </si>
  <si>
    <t>GLUL</t>
  </si>
  <si>
    <t>Q9BW61</t>
  </si>
  <si>
    <t>DDA1</t>
  </si>
  <si>
    <t>Q03154</t>
  </si>
  <si>
    <t>ACY1;ABHD14A-ACY1</t>
  </si>
  <si>
    <t>Q9BTX7</t>
  </si>
  <si>
    <t>TTPAL</t>
  </si>
  <si>
    <t>Q9UBF2</t>
  </si>
  <si>
    <t>COPG2</t>
  </si>
  <si>
    <t>P54886-2</t>
  </si>
  <si>
    <t>ALDH18A1</t>
  </si>
  <si>
    <t>R4GNH3</t>
  </si>
  <si>
    <t>PSMC3</t>
  </si>
  <si>
    <t>P17858</t>
  </si>
  <si>
    <t>PFKL</t>
  </si>
  <si>
    <t>Q9UK59</t>
  </si>
  <si>
    <t>DBR1</t>
  </si>
  <si>
    <t>Q7Z3B4-3</t>
  </si>
  <si>
    <t>NUP54</t>
  </si>
  <si>
    <t>Q96DI7</t>
  </si>
  <si>
    <t>SNRNP40</t>
  </si>
  <si>
    <t>Q9Y291</t>
  </si>
  <si>
    <t>MRPS33</t>
  </si>
  <si>
    <t>P48163</t>
  </si>
  <si>
    <t>ME1</t>
  </si>
  <si>
    <t>Q08AM6</t>
  </si>
  <si>
    <t>VAC14</t>
  </si>
  <si>
    <t>Q5VTL8</t>
  </si>
  <si>
    <t>PRPF38B</t>
  </si>
  <si>
    <t>P15927</t>
  </si>
  <si>
    <t>RPA2</t>
  </si>
  <si>
    <t>Q01433-2</t>
  </si>
  <si>
    <t>AMPD2</t>
  </si>
  <si>
    <t>P08133</t>
  </si>
  <si>
    <t>ANXA6</t>
  </si>
  <si>
    <t>Q9NWV4</t>
  </si>
  <si>
    <t>C1orf123</t>
  </si>
  <si>
    <t>P78371</t>
  </si>
  <si>
    <t>CCT2</t>
  </si>
  <si>
    <t>Q9H9Q2</t>
  </si>
  <si>
    <t>COPS7B</t>
  </si>
  <si>
    <t>Q05519-2</t>
  </si>
  <si>
    <t>SRSF11</t>
  </si>
  <si>
    <t>Q9H0D6</t>
  </si>
  <si>
    <t>XRN2</t>
  </si>
  <si>
    <t>Q9NZB2</t>
  </si>
  <si>
    <t>FAM120A</t>
  </si>
  <si>
    <t>C9JJ19</t>
  </si>
  <si>
    <t>MRPS34</t>
  </si>
  <si>
    <t>P08237</t>
  </si>
  <si>
    <t>PFKM</t>
  </si>
  <si>
    <t>Q96Q11-2</t>
  </si>
  <si>
    <t>TRNT1</t>
  </si>
  <si>
    <t>J3KR44</t>
  </si>
  <si>
    <t>OTUB1</t>
  </si>
  <si>
    <t>Q86UA6</t>
  </si>
  <si>
    <t>RPAIN</t>
  </si>
  <si>
    <t>Q15369</t>
  </si>
  <si>
    <t>TCEB1</t>
  </si>
  <si>
    <t>C9JP00</t>
  </si>
  <si>
    <t>MBNL1</t>
  </si>
  <si>
    <t>Q9P2R7-2</t>
  </si>
  <si>
    <t>SUCLA2</t>
  </si>
  <si>
    <t>Q8N5L8</t>
  </si>
  <si>
    <t>RPP25L</t>
  </si>
  <si>
    <t>O43395</t>
  </si>
  <si>
    <t>PRPF3</t>
  </si>
  <si>
    <t>P62805</t>
  </si>
  <si>
    <t>HIST1H4A</t>
  </si>
  <si>
    <t>P34932</t>
  </si>
  <si>
    <t>HSPA4</t>
  </si>
  <si>
    <t>P78356</t>
  </si>
  <si>
    <t>PIP4K2B</t>
  </si>
  <si>
    <t>D6RHI9</t>
  </si>
  <si>
    <t>RNASET2</t>
  </si>
  <si>
    <t>Q9HAV7</t>
  </si>
  <si>
    <t>GRPEL1</t>
  </si>
  <si>
    <t>Q8WUF5</t>
  </si>
  <si>
    <t>PPP1R13L</t>
  </si>
  <si>
    <t>P56945-5</t>
  </si>
  <si>
    <t>BCAR1</t>
  </si>
  <si>
    <t>Q14683</t>
  </si>
  <si>
    <t>SMC1A</t>
  </si>
  <si>
    <t>E9PHF7</t>
  </si>
  <si>
    <t>MCCC1</t>
  </si>
  <si>
    <t>Q8TAQ2</t>
  </si>
  <si>
    <t>SMARCC2</t>
  </si>
  <si>
    <t>O75818</t>
  </si>
  <si>
    <t>RPP40</t>
  </si>
  <si>
    <t>C9JXK0</t>
  </si>
  <si>
    <t>LBR</t>
  </si>
  <si>
    <t>P35914</t>
  </si>
  <si>
    <t>HMGCL</t>
  </si>
  <si>
    <t>Q13283</t>
  </si>
  <si>
    <t>G3BP1</t>
  </si>
  <si>
    <t>P05198</t>
  </si>
  <si>
    <t>EIF2S1</t>
  </si>
  <si>
    <t>Q2M2I8-2</t>
  </si>
  <si>
    <t>Q06587</t>
  </si>
  <si>
    <t>RING1</t>
  </si>
  <si>
    <t>E7EUY3</t>
  </si>
  <si>
    <t>PCCB</t>
  </si>
  <si>
    <t>O00505</t>
  </si>
  <si>
    <t>KPNA3</t>
  </si>
  <si>
    <t>Q9NWU2</t>
  </si>
  <si>
    <t>GID8</t>
  </si>
  <si>
    <t>A0A1B0GVD5</t>
  </si>
  <si>
    <t>CTSD</t>
  </si>
  <si>
    <t>Q7Z7E8</t>
  </si>
  <si>
    <t>UBE2Q1</t>
  </si>
  <si>
    <t>Q9Y6H1</t>
  </si>
  <si>
    <t>CHCHD2;CHCHD2P9</t>
  </si>
  <si>
    <t>Q96BR5</t>
  </si>
  <si>
    <t>COA7</t>
  </si>
  <si>
    <t>Q9NR09</t>
  </si>
  <si>
    <t>BIRC6</t>
  </si>
  <si>
    <t>Q04917</t>
  </si>
  <si>
    <t>YWHAH</t>
  </si>
  <si>
    <t>P17812</t>
  </si>
  <si>
    <t>CTPS1</t>
  </si>
  <si>
    <t>Q70CQ2</t>
  </si>
  <si>
    <t>USP34</t>
  </si>
  <si>
    <t>Q8N684-2</t>
  </si>
  <si>
    <t>CPSF7</t>
  </si>
  <si>
    <t>O43290</t>
  </si>
  <si>
    <t>SART1</t>
  </si>
  <si>
    <t>P19388</t>
  </si>
  <si>
    <t>POLR2E</t>
  </si>
  <si>
    <t>B1AMU3</t>
  </si>
  <si>
    <t>EXOSC1</t>
  </si>
  <si>
    <t>P41227</t>
  </si>
  <si>
    <t>NAA10</t>
  </si>
  <si>
    <t>O75582</t>
  </si>
  <si>
    <t>RPS6KA5</t>
  </si>
  <si>
    <t>P84095</t>
  </si>
  <si>
    <t>RHOG</t>
  </si>
  <si>
    <t>Q6P1K2</t>
  </si>
  <si>
    <t>PMF1;PMF1-BGLAP</t>
  </si>
  <si>
    <t>E9PB61</t>
  </si>
  <si>
    <t>ALYREF</t>
  </si>
  <si>
    <t>Q16698-2</t>
  </si>
  <si>
    <t>DECR1</t>
  </si>
  <si>
    <t>P50213</t>
  </si>
  <si>
    <t>IDH3A</t>
  </si>
  <si>
    <t>P08579</t>
  </si>
  <si>
    <t>SNRPB2</t>
  </si>
  <si>
    <t>E7ERS3</t>
  </si>
  <si>
    <t>ZC3H18</t>
  </si>
  <si>
    <t>Q9UL63</t>
  </si>
  <si>
    <t>MKLN1</t>
  </si>
  <si>
    <t>Q9BWJ5</t>
  </si>
  <si>
    <t>SF3B5</t>
  </si>
  <si>
    <t>Q9BXS5</t>
  </si>
  <si>
    <t>AP1M1</t>
  </si>
  <si>
    <t>O15013-7</t>
  </si>
  <si>
    <t>ARHGEF10</t>
  </si>
  <si>
    <t>P51398-2</t>
  </si>
  <si>
    <t>DAP3</t>
  </si>
  <si>
    <t>P68363</t>
  </si>
  <si>
    <t>TUBA1B</t>
  </si>
  <si>
    <t>Q9BTY7</t>
  </si>
  <si>
    <t>HGH1</t>
  </si>
  <si>
    <t>Q86TB9-4</t>
  </si>
  <si>
    <t>PATL1</t>
  </si>
  <si>
    <t>Q15046</t>
  </si>
  <si>
    <t>KARS</t>
  </si>
  <si>
    <t>P55084</t>
  </si>
  <si>
    <t>HADHB</t>
  </si>
  <si>
    <t>P36551</t>
  </si>
  <si>
    <t>CPOX</t>
  </si>
  <si>
    <t>P35244</t>
  </si>
  <si>
    <t>RPA3</t>
  </si>
  <si>
    <t>P49902</t>
  </si>
  <si>
    <t>NT5C2</t>
  </si>
  <si>
    <t>Q8TD19</t>
  </si>
  <si>
    <t>NEK9</t>
  </si>
  <si>
    <t>P11171-2</t>
  </si>
  <si>
    <t>EPB41</t>
  </si>
  <si>
    <t>Q13033-2</t>
  </si>
  <si>
    <t>STRN3</t>
  </si>
  <si>
    <t>P09960</t>
  </si>
  <si>
    <t>LTA4H</t>
  </si>
  <si>
    <t>O00231</t>
  </si>
  <si>
    <t>PSMD11</t>
  </si>
  <si>
    <t>A0A0G2JNZ5</t>
  </si>
  <si>
    <t>GBA</t>
  </si>
  <si>
    <t>D6RAG0</t>
  </si>
  <si>
    <t>POLR2J3;POLR2J;POLR2J2</t>
  </si>
  <si>
    <t>O96019</t>
  </si>
  <si>
    <t>ACTL6A</t>
  </si>
  <si>
    <t>Q9Y285</t>
  </si>
  <si>
    <t>FARSA</t>
  </si>
  <si>
    <t>Q4LE39-2</t>
  </si>
  <si>
    <t>ARID4B</t>
  </si>
  <si>
    <t>B8ZZ87</t>
  </si>
  <si>
    <t>MZT2B;MZT2A</t>
  </si>
  <si>
    <t>Q9Y244</t>
  </si>
  <si>
    <t>POMP</t>
  </si>
  <si>
    <t>Q16186</t>
  </si>
  <si>
    <t>ADRM1</t>
  </si>
  <si>
    <t>O00560-2</t>
  </si>
  <si>
    <t>SDCBP</t>
  </si>
  <si>
    <t>O75533</t>
  </si>
  <si>
    <t>SF3B1</t>
  </si>
  <si>
    <t>Q99707</t>
  </si>
  <si>
    <t>MTR</t>
  </si>
  <si>
    <t>P82663</t>
  </si>
  <si>
    <t>MRPS25</t>
  </si>
  <si>
    <t>A0A0C4DFR8</t>
  </si>
  <si>
    <t>UXT</t>
  </si>
  <si>
    <t>Q99797</t>
  </si>
  <si>
    <t>MIPEP</t>
  </si>
  <si>
    <t>Q0JRZ9</t>
  </si>
  <si>
    <t>FCHO2</t>
  </si>
  <si>
    <t>Q9NNW5</t>
  </si>
  <si>
    <t>WDR6</t>
  </si>
  <si>
    <t>Q66K74-2</t>
  </si>
  <si>
    <t>MAP1S</t>
  </si>
  <si>
    <t>Q12768</t>
  </si>
  <si>
    <t>KIAA0196</t>
  </si>
  <si>
    <t>A0MZ66</t>
  </si>
  <si>
    <t>KIAA1598</t>
  </si>
  <si>
    <t>Q7L592</t>
  </si>
  <si>
    <t>NDUFAF7</t>
  </si>
  <si>
    <t>Q9UBQ5</t>
  </si>
  <si>
    <t>EIF3K</t>
  </si>
  <si>
    <t>P30837</t>
  </si>
  <si>
    <t>ALDH1B1</t>
  </si>
  <si>
    <t>P33240-2</t>
  </si>
  <si>
    <t>CSTF2</t>
  </si>
  <si>
    <t>Q96PU5-5</t>
  </si>
  <si>
    <t>NEDD4L</t>
  </si>
  <si>
    <t>O75648</t>
  </si>
  <si>
    <t>TRMU</t>
  </si>
  <si>
    <t>Q7LG56</t>
  </si>
  <si>
    <t>RRM2B</t>
  </si>
  <si>
    <t>Q14694</t>
  </si>
  <si>
    <t>USP10</t>
  </si>
  <si>
    <t>Q15631</t>
  </si>
  <si>
    <t>TSN</t>
  </si>
  <si>
    <t>Q15428</t>
  </si>
  <si>
    <t>SF3A2</t>
  </si>
  <si>
    <t>A0A087X211</t>
  </si>
  <si>
    <t>KIAA1524</t>
  </si>
  <si>
    <t>O14744</t>
  </si>
  <si>
    <t>PRMT5</t>
  </si>
  <si>
    <t>P54802</t>
  </si>
  <si>
    <t>NAGLU</t>
  </si>
  <si>
    <t>O75312</t>
  </si>
  <si>
    <t>ZPR1</t>
  </si>
  <si>
    <t>A0A0A0MRE6</t>
  </si>
  <si>
    <t>WDR47</t>
  </si>
  <si>
    <t>Q16576</t>
  </si>
  <si>
    <t>RBBP7</t>
  </si>
  <si>
    <t>Q9P031</t>
  </si>
  <si>
    <t>CCDC59</t>
  </si>
  <si>
    <t>Q8IX04-6</t>
  </si>
  <si>
    <t>UEVLD</t>
  </si>
  <si>
    <t>Q96FX7</t>
  </si>
  <si>
    <t>TRMT61A</t>
  </si>
  <si>
    <t>O95163</t>
  </si>
  <si>
    <t>IKBKAP</t>
  </si>
  <si>
    <t>B1AKJ5</t>
  </si>
  <si>
    <t>NRD1</t>
  </si>
  <si>
    <t>Q9NQ29</t>
  </si>
  <si>
    <t>LUC7L</t>
  </si>
  <si>
    <t>E5RFJ1</t>
  </si>
  <si>
    <t>NSMCE2</t>
  </si>
  <si>
    <t>Q9NWH9</t>
  </si>
  <si>
    <t>SLTM</t>
  </si>
  <si>
    <t>Q5GLZ8-2</t>
  </si>
  <si>
    <t>HERC4</t>
  </si>
  <si>
    <t>Q7Z6J9</t>
  </si>
  <si>
    <t>TSEN54</t>
  </si>
  <si>
    <t>O75822</t>
  </si>
  <si>
    <t>EIF3J</t>
  </si>
  <si>
    <t>Q9Y2S0</t>
  </si>
  <si>
    <t>POLR1D</t>
  </si>
  <si>
    <t>P82932</t>
  </si>
  <si>
    <t>MRPS6</t>
  </si>
  <si>
    <t>P41091</t>
  </si>
  <si>
    <t>EIF2S3;EIF2S3L</t>
  </si>
  <si>
    <t>Q96EN8</t>
  </si>
  <si>
    <t>MOCOS</t>
  </si>
  <si>
    <t>Q14738</t>
  </si>
  <si>
    <t>PPP2R5D</t>
  </si>
  <si>
    <t>Q6IN85</t>
  </si>
  <si>
    <t>SMEK1</t>
  </si>
  <si>
    <t>Q12874</t>
  </si>
  <si>
    <t>SF3A3</t>
  </si>
  <si>
    <t>Q6IA69</t>
  </si>
  <si>
    <t>NADSYN1</t>
  </si>
  <si>
    <t>Q6PI48</t>
  </si>
  <si>
    <t>DARS2</t>
  </si>
  <si>
    <t>Q9P258</t>
  </si>
  <si>
    <t>RCC2</t>
  </si>
  <si>
    <t>A0A024RCR6</t>
  </si>
  <si>
    <t>BAT3;BAG6</t>
  </si>
  <si>
    <t>Q15654</t>
  </si>
  <si>
    <t>TRIP6</t>
  </si>
  <si>
    <t>C9J2Y9</t>
  </si>
  <si>
    <t>POLR2B</t>
  </si>
  <si>
    <t>Q96HC4</t>
  </si>
  <si>
    <t>PDLIM5</t>
  </si>
  <si>
    <t>O60783</t>
  </si>
  <si>
    <t>MRPS14</t>
  </si>
  <si>
    <t>P11908</t>
  </si>
  <si>
    <t>PRPS2</t>
  </si>
  <si>
    <t>P04083</t>
  </si>
  <si>
    <t>ANXA1</t>
  </si>
  <si>
    <t>Q8TAE8</t>
  </si>
  <si>
    <t>GADD45GIP1</t>
  </si>
  <si>
    <t>Q96H20</t>
  </si>
  <si>
    <t>SNF8</t>
  </si>
  <si>
    <t>E9PJD7</t>
  </si>
  <si>
    <t>CYHR1</t>
  </si>
  <si>
    <t>Q9NWV8</t>
  </si>
  <si>
    <t>BABAM1</t>
  </si>
  <si>
    <t>Q96I99</t>
  </si>
  <si>
    <t>SUCLG2</t>
  </si>
  <si>
    <t>Q96GM8</t>
  </si>
  <si>
    <t>TOE1</t>
  </si>
  <si>
    <t>Q6UVK1</t>
  </si>
  <si>
    <t>CSPG4</t>
  </si>
  <si>
    <t>A0A0D9SEI3</t>
  </si>
  <si>
    <t>CDK11B;CDC2L1;CDK11A</t>
  </si>
  <si>
    <t>A0A0C4DFT3</t>
  </si>
  <si>
    <t>DLG1</t>
  </si>
  <si>
    <t>O60343-2</t>
  </si>
  <si>
    <t>TBC1D4</t>
  </si>
  <si>
    <t>Q96NL8</t>
  </si>
  <si>
    <t>C8orf37</t>
  </si>
  <si>
    <t>Q9UHD1</t>
  </si>
  <si>
    <t>CHORDC1</t>
  </si>
  <si>
    <t>C9JG87</t>
  </si>
  <si>
    <t>MRPL39</t>
  </si>
  <si>
    <t>P24928</t>
  </si>
  <si>
    <t>POLR2A</t>
  </si>
  <si>
    <t>Q7L0Y3</t>
  </si>
  <si>
    <t>TRMT10C</t>
  </si>
  <si>
    <t>Q14974</t>
  </si>
  <si>
    <t>KPNB1</t>
  </si>
  <si>
    <t>Q96EY7</t>
  </si>
  <si>
    <t>PTCD3</t>
  </si>
  <si>
    <t>Q9UHB6</t>
  </si>
  <si>
    <t>LIMA1</t>
  </si>
  <si>
    <t>Q9UBW8</t>
  </si>
  <si>
    <t>COPS7A</t>
  </si>
  <si>
    <t>Q9BYB4</t>
  </si>
  <si>
    <t>GNB1L</t>
  </si>
  <si>
    <t>Q16181</t>
  </si>
  <si>
    <t>Q6NZY4</t>
  </si>
  <si>
    <t>ZCCHC8</t>
  </si>
  <si>
    <t>Q9Y676</t>
  </si>
  <si>
    <t>MRPS18B</t>
  </si>
  <si>
    <t>Q9C0C9</t>
  </si>
  <si>
    <t>Q96EH3</t>
  </si>
  <si>
    <t>MALSU1</t>
  </si>
  <si>
    <t>P55809</t>
  </si>
  <si>
    <t>OXCT1</t>
  </si>
  <si>
    <t>Q15645</t>
  </si>
  <si>
    <t>TRIP13</t>
  </si>
  <si>
    <t>A0A0B4J294</t>
  </si>
  <si>
    <t>TRAPPC2L</t>
  </si>
  <si>
    <t>Q8IY47</t>
  </si>
  <si>
    <t>KBTBD2</t>
  </si>
  <si>
    <t>Q9BTZ2-8</t>
  </si>
  <si>
    <t>DHRS4</t>
  </si>
  <si>
    <t>Q9UJA5</t>
  </si>
  <si>
    <t>TRMT6</t>
  </si>
  <si>
    <t>Q15436</t>
  </si>
  <si>
    <t>SEC23A</t>
  </si>
  <si>
    <t>Q5HY81</t>
  </si>
  <si>
    <t>UBL4A</t>
  </si>
  <si>
    <t>Q9H488</t>
  </si>
  <si>
    <t>POFUT1</t>
  </si>
  <si>
    <t>E9PLK3</t>
  </si>
  <si>
    <t>NPEPPS</t>
  </si>
  <si>
    <t>P62873-2</t>
  </si>
  <si>
    <t>GNB1</t>
  </si>
  <si>
    <t>Q5VTR2</t>
  </si>
  <si>
    <t>RNF20</t>
  </si>
  <si>
    <t>Q92665</t>
  </si>
  <si>
    <t>MRPS31</t>
  </si>
  <si>
    <t>Q6UWE0</t>
  </si>
  <si>
    <t>LRSAM1</t>
  </si>
  <si>
    <t>Q15370</t>
  </si>
  <si>
    <t>TCEB2</t>
  </si>
  <si>
    <t>Q86YH6</t>
  </si>
  <si>
    <t>PDSS2</t>
  </si>
  <si>
    <t>Q86UY8</t>
  </si>
  <si>
    <t>NT5DC3</t>
  </si>
  <si>
    <t>Q93034</t>
  </si>
  <si>
    <t>CUL5</t>
  </si>
  <si>
    <t>E7EX90</t>
  </si>
  <si>
    <t>DCTN1;DKFZp686E0752</t>
  </si>
  <si>
    <t>Q8N163</t>
  </si>
  <si>
    <t>CCAR2</t>
  </si>
  <si>
    <t>A0A087X0S5</t>
  </si>
  <si>
    <t>COL6A1</t>
  </si>
  <si>
    <t>O00303</t>
  </si>
  <si>
    <t>EIF3F</t>
  </si>
  <si>
    <t>O43242</t>
  </si>
  <si>
    <t>PSMD3</t>
  </si>
  <si>
    <t>Q13310-3</t>
  </si>
  <si>
    <t>PABPC4</t>
  </si>
  <si>
    <t>Q99447-3</t>
  </si>
  <si>
    <t>PCYT2</t>
  </si>
  <si>
    <t>P40121</t>
  </si>
  <si>
    <t>CAPG</t>
  </si>
  <si>
    <t>Q8TF05-2</t>
  </si>
  <si>
    <t>PPP4R1</t>
  </si>
  <si>
    <t>P82912-2</t>
  </si>
  <si>
    <t>MRPS11</t>
  </si>
  <si>
    <t>J3QLS3</t>
  </si>
  <si>
    <t>MRPS7</t>
  </si>
  <si>
    <t>Q86VN1</t>
  </si>
  <si>
    <t>VPS36</t>
  </si>
  <si>
    <t>P14735</t>
  </si>
  <si>
    <t>IDE</t>
  </si>
  <si>
    <t>Q8N3U4</t>
  </si>
  <si>
    <t>STAG2</t>
  </si>
  <si>
    <t>P09012</t>
  </si>
  <si>
    <t>SNRPA</t>
  </si>
  <si>
    <t>P45985</t>
  </si>
  <si>
    <t>MAP2K4</t>
  </si>
  <si>
    <t>Q9NPE3</t>
  </si>
  <si>
    <t>NOP10</t>
  </si>
  <si>
    <t>P61201</t>
  </si>
  <si>
    <t>P82664</t>
  </si>
  <si>
    <t>MRPS10</t>
  </si>
  <si>
    <t>Q9BUJ2-2</t>
  </si>
  <si>
    <t>HNRNPUL1</t>
  </si>
  <si>
    <t>Q8N4J0</t>
  </si>
  <si>
    <t>C9orf41</t>
  </si>
  <si>
    <t>P60763</t>
  </si>
  <si>
    <t>RAC3</t>
  </si>
  <si>
    <t>Q9GZT8-2</t>
  </si>
  <si>
    <t>NIF3L1</t>
  </si>
  <si>
    <t>P48643</t>
  </si>
  <si>
    <t>CCT5</t>
  </si>
  <si>
    <t>O14773-2</t>
  </si>
  <si>
    <t>TPP1</t>
  </si>
  <si>
    <t>A0A1C7CYX9</t>
  </si>
  <si>
    <t>DPYSL2</t>
  </si>
  <si>
    <t>Q9UHX1-6</t>
  </si>
  <si>
    <t>Q15398-3</t>
  </si>
  <si>
    <t>DLGAP5</t>
  </si>
  <si>
    <t>Q13042-3</t>
  </si>
  <si>
    <t>CDC16</t>
  </si>
  <si>
    <t>P38606</t>
  </si>
  <si>
    <t>ATP6V1A</t>
  </si>
  <si>
    <t>P15559-2</t>
  </si>
  <si>
    <t>NQO1</t>
  </si>
  <si>
    <t>A0A0B4J1Z1</t>
  </si>
  <si>
    <t>SRSF7</t>
  </si>
  <si>
    <t>Q12888</t>
  </si>
  <si>
    <t>TP53BP1</t>
  </si>
  <si>
    <t>P29590</t>
  </si>
  <si>
    <t>PML</t>
  </si>
  <si>
    <t>Q15653-2</t>
  </si>
  <si>
    <t>NFKBIB</t>
  </si>
  <si>
    <t>O60508</t>
  </si>
  <si>
    <t>CDC40</t>
  </si>
  <si>
    <t>P14625</t>
  </si>
  <si>
    <t>HSP90B1</t>
  </si>
  <si>
    <t>P09661</t>
  </si>
  <si>
    <t>SNRPA1</t>
  </si>
  <si>
    <t>Q9UQE7</t>
  </si>
  <si>
    <t>SMC3</t>
  </si>
  <si>
    <t>Q8WUX2</t>
  </si>
  <si>
    <t>CHAC2</t>
  </si>
  <si>
    <t>O95059</t>
  </si>
  <si>
    <t>RPP14</t>
  </si>
  <si>
    <t>O75475</t>
  </si>
  <si>
    <t>PSIP1</t>
  </si>
  <si>
    <t>Q8TCS8</t>
  </si>
  <si>
    <t>PNPT1</t>
  </si>
  <si>
    <t>O75530-3</t>
  </si>
  <si>
    <t>EED</t>
  </si>
  <si>
    <t>P17987</t>
  </si>
  <si>
    <t>TCP1</t>
  </si>
  <si>
    <t>B3KS98</t>
  </si>
  <si>
    <t>EIF3H</t>
  </si>
  <si>
    <t>Q15029</t>
  </si>
  <si>
    <t>EFTUD2</t>
  </si>
  <si>
    <t>H7BXD5</t>
  </si>
  <si>
    <t>GCA</t>
  </si>
  <si>
    <t>F8WBW1</t>
  </si>
  <si>
    <t>COMMD2</t>
  </si>
  <si>
    <t>P45954</t>
  </si>
  <si>
    <t>ACADSB</t>
  </si>
  <si>
    <t>P53621</t>
  </si>
  <si>
    <t>COPA</t>
  </si>
  <si>
    <t>H3BNT4</t>
  </si>
  <si>
    <t>MPHOSPH6</t>
  </si>
  <si>
    <t>Q7Z6Z7-3</t>
  </si>
  <si>
    <t>HUWE1</t>
  </si>
  <si>
    <t>Q9UMR2</t>
  </si>
  <si>
    <t>DDX19B</t>
  </si>
  <si>
    <t>Q9H2J4</t>
  </si>
  <si>
    <t>PDCL3</t>
  </si>
  <si>
    <t>P48634</t>
  </si>
  <si>
    <t>PRRC2A</t>
  </si>
  <si>
    <t>Q15459</t>
  </si>
  <si>
    <t>SF3A1</t>
  </si>
  <si>
    <t>P10412</t>
  </si>
  <si>
    <t>HIST1H1E;HIST1H1D</t>
  </si>
  <si>
    <t>Q9H2U1-3</t>
  </si>
  <si>
    <t>DHX36</t>
  </si>
  <si>
    <t>O60671</t>
  </si>
  <si>
    <t>RAD1</t>
  </si>
  <si>
    <t>Q9H2G2</t>
  </si>
  <si>
    <t>SLK</t>
  </si>
  <si>
    <t>Q9UEW8-2</t>
  </si>
  <si>
    <t>STK39</t>
  </si>
  <si>
    <t>O94763-3</t>
  </si>
  <si>
    <t>URI1</t>
  </si>
  <si>
    <t>Q9NWT6</t>
  </si>
  <si>
    <t>HIF1AN</t>
  </si>
  <si>
    <t>Q14558-2</t>
  </si>
  <si>
    <t>PRPSAP1</t>
  </si>
  <si>
    <t>D3YTC1</t>
  </si>
  <si>
    <t>MRPL35</t>
  </si>
  <si>
    <t>Q8TEB1-2</t>
  </si>
  <si>
    <t>DCAF11</t>
  </si>
  <si>
    <t>Q9Y224</t>
  </si>
  <si>
    <t>C14orf166</t>
  </si>
  <si>
    <t>P04792</t>
  </si>
  <si>
    <t>HSPB1</t>
  </si>
  <si>
    <t>A6NKD9</t>
  </si>
  <si>
    <t>CCDC85C</t>
  </si>
  <si>
    <t>O00487</t>
  </si>
  <si>
    <t>PSMD14</t>
  </si>
  <si>
    <t>O60832</t>
  </si>
  <si>
    <t>DKC1</t>
  </si>
  <si>
    <t>P54578</t>
  </si>
  <si>
    <t>USP14</t>
  </si>
  <si>
    <t>Q96PZ0</t>
  </si>
  <si>
    <t>PUS7</t>
  </si>
  <si>
    <t>P09455</t>
  </si>
  <si>
    <t>RBP1</t>
  </si>
  <si>
    <t>O43172-2</t>
  </si>
  <si>
    <t>PRPF4</t>
  </si>
  <si>
    <t>Q8IXJ6</t>
  </si>
  <si>
    <t>SIRT2</t>
  </si>
  <si>
    <t>F5GYJ5</t>
  </si>
  <si>
    <t>SDHAF2</t>
  </si>
  <si>
    <t>O00232</t>
  </si>
  <si>
    <t>PSMD12</t>
  </si>
  <si>
    <t>Q8N4N3</t>
  </si>
  <si>
    <t>KLHL36</t>
  </si>
  <si>
    <t>F8WDV1</t>
  </si>
  <si>
    <t>POLR3H</t>
  </si>
  <si>
    <t>K4DI93</t>
  </si>
  <si>
    <t>CUL4B</t>
  </si>
  <si>
    <t>A4D104</t>
  </si>
  <si>
    <t>LOC401307;UMAD1</t>
  </si>
  <si>
    <t>O95373</t>
  </si>
  <si>
    <t>IPO7</t>
  </si>
  <si>
    <t>Q53EL6-2</t>
  </si>
  <si>
    <t>PDCD4</t>
  </si>
  <si>
    <t>Q9NPD3</t>
  </si>
  <si>
    <t>EXOSC4</t>
  </si>
  <si>
    <t>P61163</t>
  </si>
  <si>
    <t>ACTR1A</t>
  </si>
  <si>
    <t>O43813</t>
  </si>
  <si>
    <t>LANCL1</t>
  </si>
  <si>
    <t>P50990</t>
  </si>
  <si>
    <t>CCT8</t>
  </si>
  <si>
    <t>P78346</t>
  </si>
  <si>
    <t>RPP30</t>
  </si>
  <si>
    <t>Q9UPN7</t>
  </si>
  <si>
    <t>PPP6R1</t>
  </si>
  <si>
    <t>A0A0A0MR05</t>
  </si>
  <si>
    <t>MLST8</t>
  </si>
  <si>
    <t>P62140</t>
  </si>
  <si>
    <t>PPP1CB</t>
  </si>
  <si>
    <t>Q9H9T3</t>
  </si>
  <si>
    <t>ELP3</t>
  </si>
  <si>
    <t>Q16851-2</t>
  </si>
  <si>
    <t>UGP2</t>
  </si>
  <si>
    <t>O43809</t>
  </si>
  <si>
    <t>NUDT21</t>
  </si>
  <si>
    <t>O15235</t>
  </si>
  <si>
    <t>MRPS12</t>
  </si>
  <si>
    <t>P67809</t>
  </si>
  <si>
    <t>YBX1</t>
  </si>
  <si>
    <t>P0C870</t>
  </si>
  <si>
    <t>JMJD7</t>
  </si>
  <si>
    <t>Q9Y2H0-3</t>
  </si>
  <si>
    <t>DLGAP4</t>
  </si>
  <si>
    <t>Q9H1D9</t>
  </si>
  <si>
    <t>POLR3F</t>
  </si>
  <si>
    <t>Q53H82</t>
  </si>
  <si>
    <t>LACTB2</t>
  </si>
  <si>
    <t>K7ES61</t>
  </si>
  <si>
    <t>MRPL4</t>
  </si>
  <si>
    <t>Q12906-7</t>
  </si>
  <si>
    <t>ILF3</t>
  </si>
  <si>
    <t>O94903</t>
  </si>
  <si>
    <t>PROSC</t>
  </si>
  <si>
    <t>F5GZS6</t>
  </si>
  <si>
    <t>SLC3A2</t>
  </si>
  <si>
    <t>B7Z9I1</t>
  </si>
  <si>
    <t>ACADM</t>
  </si>
  <si>
    <t>J3KS15</t>
  </si>
  <si>
    <t>ICT1</t>
  </si>
  <si>
    <t>Q9Y5K5-2</t>
  </si>
  <si>
    <t>UCHL5</t>
  </si>
  <si>
    <t>Q9UIA9</t>
  </si>
  <si>
    <t>XPO7</t>
  </si>
  <si>
    <t>O00462</t>
  </si>
  <si>
    <t>MANBA</t>
  </si>
  <si>
    <t>Q5R372-4</t>
  </si>
  <si>
    <t>A0A0A0MS52</t>
  </si>
  <si>
    <t>CAMK2G</t>
  </si>
  <si>
    <t>O95149</t>
  </si>
  <si>
    <t>SNUPN</t>
  </si>
  <si>
    <t>Q6ZVK8</t>
  </si>
  <si>
    <t>NUDT18</t>
  </si>
  <si>
    <t>Q02750</t>
  </si>
  <si>
    <t>MAP2K1</t>
  </si>
  <si>
    <t>Q12905</t>
  </si>
  <si>
    <t>ILF2</t>
  </si>
  <si>
    <t>O60884</t>
  </si>
  <si>
    <t>DNAJA2</t>
  </si>
  <si>
    <t>Q9Y315</t>
  </si>
  <si>
    <t>DERA</t>
  </si>
  <si>
    <t>Q9GZS3</t>
  </si>
  <si>
    <t>WDR61</t>
  </si>
  <si>
    <t>A0A087WY61</t>
  </si>
  <si>
    <t>NUMA1</t>
  </si>
  <si>
    <t>Q86X55-1</t>
  </si>
  <si>
    <t>CARM1</t>
  </si>
  <si>
    <t>Q9HCE1</t>
  </si>
  <si>
    <t>MOV10</t>
  </si>
  <si>
    <t>P49336-2</t>
  </si>
  <si>
    <t>CDK8</t>
  </si>
  <si>
    <t>P51665</t>
  </si>
  <si>
    <t>PSMD7</t>
  </si>
  <si>
    <t>Q9HAS0</t>
  </si>
  <si>
    <t>C17orf75</t>
  </si>
  <si>
    <t>P49368</t>
  </si>
  <si>
    <t>CCT3</t>
  </si>
  <si>
    <t>Q01813</t>
  </si>
  <si>
    <t>PFKP</t>
  </si>
  <si>
    <t>Q7Z4H3</t>
  </si>
  <si>
    <t>HDDC2</t>
  </si>
  <si>
    <t>P31689</t>
  </si>
  <si>
    <t>DNAJA1</t>
  </si>
  <si>
    <t>Q9NUG6</t>
  </si>
  <si>
    <t>PDRG1</t>
  </si>
  <si>
    <t>Q9H993</t>
  </si>
  <si>
    <t>ARMT1</t>
  </si>
  <si>
    <t>Q99832</t>
  </si>
  <si>
    <t>CCT7</t>
  </si>
  <si>
    <t>P02786</t>
  </si>
  <si>
    <t>TFRC</t>
  </si>
  <si>
    <t>P60891</t>
  </si>
  <si>
    <t>PRPS1</t>
  </si>
  <si>
    <t>Q8TEX9</t>
  </si>
  <si>
    <t>IPO4</t>
  </si>
  <si>
    <t>Q92769</t>
  </si>
  <si>
    <t>HDAC2</t>
  </si>
  <si>
    <t>P10515</t>
  </si>
  <si>
    <t>DLAT</t>
  </si>
  <si>
    <t>A0A0U1RR63</t>
  </si>
  <si>
    <t>PTEN</t>
  </si>
  <si>
    <t>A0A087WUV8</t>
  </si>
  <si>
    <t>BSG</t>
  </si>
  <si>
    <t>P40227</t>
  </si>
  <si>
    <t>CCT6A</t>
  </si>
  <si>
    <t>P50991</t>
  </si>
  <si>
    <t>CCT4</t>
  </si>
  <si>
    <t>VIP values</t>
  </si>
  <si>
    <t>Confidence interval (CI) at 95%</t>
  </si>
  <si>
    <t>VIP-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2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27"/>
  <sheetViews>
    <sheetView tabSelected="1" workbookViewId="0">
      <selection activeCell="F9" sqref="F9"/>
    </sheetView>
  </sheetViews>
  <sheetFormatPr defaultRowHeight="14.5" x14ac:dyDescent="0.35"/>
  <cols>
    <col min="1" max="1" width="11.7265625" customWidth="1"/>
    <col min="2" max="2" width="9.90625" customWidth="1"/>
  </cols>
  <sheetData>
    <row r="1" spans="1:6" x14ac:dyDescent="0.35">
      <c r="A1" t="s">
        <v>0</v>
      </c>
    </row>
    <row r="3" spans="1:6" x14ac:dyDescent="0.35">
      <c r="A3" s="1" t="s">
        <v>1</v>
      </c>
      <c r="B3" s="1" t="s">
        <v>2</v>
      </c>
      <c r="C3" s="1" t="s">
        <v>3</v>
      </c>
      <c r="D3" s="1" t="s">
        <v>5411</v>
      </c>
      <c r="E3" s="1" t="s">
        <v>5412</v>
      </c>
      <c r="F3" s="1" t="s">
        <v>5413</v>
      </c>
    </row>
    <row r="4" spans="1:6" x14ac:dyDescent="0.35">
      <c r="A4" t="s">
        <v>5409</v>
      </c>
      <c r="B4" t="s">
        <v>5410</v>
      </c>
      <c r="C4">
        <v>-3.8585000000000001E-2</v>
      </c>
      <c r="D4">
        <v>1.61381</v>
      </c>
      <c r="E4">
        <v>0.483844</v>
      </c>
      <c r="F4">
        <f>D4-E4</f>
        <v>1.129966</v>
      </c>
    </row>
    <row r="5" spans="1:6" x14ac:dyDescent="0.35">
      <c r="A5" t="s">
        <v>4</v>
      </c>
      <c r="B5" t="s">
        <v>5</v>
      </c>
      <c r="C5">
        <v>3.8581900000000002E-2</v>
      </c>
      <c r="D5">
        <v>1.6122399999999999</v>
      </c>
      <c r="E5">
        <v>0.63098299999999996</v>
      </c>
      <c r="F5">
        <f>D5-E5</f>
        <v>0.98125699999999993</v>
      </c>
    </row>
    <row r="6" spans="1:6" x14ac:dyDescent="0.35">
      <c r="A6" t="s">
        <v>6</v>
      </c>
      <c r="B6" t="s">
        <v>7</v>
      </c>
      <c r="C6">
        <v>3.8058099999999997E-2</v>
      </c>
      <c r="D6">
        <v>1.5969599999999999</v>
      </c>
      <c r="E6">
        <v>0.72686499999999998</v>
      </c>
      <c r="F6">
        <f>D6-E6</f>
        <v>0.87009499999999995</v>
      </c>
    </row>
    <row r="7" spans="1:6" x14ac:dyDescent="0.35">
      <c r="A7" t="s">
        <v>8</v>
      </c>
      <c r="B7" t="s">
        <v>9</v>
      </c>
      <c r="C7">
        <v>3.80285E-2</v>
      </c>
      <c r="D7">
        <v>1.5963400000000001</v>
      </c>
      <c r="E7">
        <v>0.65256800000000004</v>
      </c>
      <c r="F7">
        <f>D7-E7</f>
        <v>0.94377200000000006</v>
      </c>
    </row>
    <row r="8" spans="1:6" x14ac:dyDescent="0.35">
      <c r="A8" t="s">
        <v>5407</v>
      </c>
      <c r="B8" t="s">
        <v>5408</v>
      </c>
      <c r="C8">
        <v>-3.7839999999999999E-2</v>
      </c>
      <c r="D8">
        <v>1.58992</v>
      </c>
      <c r="E8">
        <v>0.77481500000000003</v>
      </c>
      <c r="F8">
        <f>D8-E8</f>
        <v>0.81510499999999997</v>
      </c>
    </row>
    <row r="9" spans="1:6" x14ac:dyDescent="0.35">
      <c r="A9" t="s">
        <v>10</v>
      </c>
      <c r="B9" t="s">
        <v>11</v>
      </c>
      <c r="C9">
        <v>3.7808599999999998E-2</v>
      </c>
      <c r="D9">
        <v>1.58958</v>
      </c>
      <c r="E9">
        <v>0.65568499999999996</v>
      </c>
      <c r="F9">
        <f>D9-E9</f>
        <v>0.93389500000000003</v>
      </c>
    </row>
    <row r="10" spans="1:6" x14ac:dyDescent="0.35">
      <c r="A10" t="s">
        <v>12</v>
      </c>
      <c r="B10" t="s">
        <v>13</v>
      </c>
      <c r="C10">
        <v>3.77843E-2</v>
      </c>
      <c r="D10">
        <v>1.58592</v>
      </c>
      <c r="E10">
        <v>0.875417</v>
      </c>
      <c r="F10">
        <f>D10-E10</f>
        <v>0.710503</v>
      </c>
    </row>
    <row r="11" spans="1:6" x14ac:dyDescent="0.35">
      <c r="A11" t="s">
        <v>14</v>
      </c>
      <c r="B11" t="s">
        <v>15</v>
      </c>
      <c r="C11">
        <v>3.7568200000000003E-2</v>
      </c>
      <c r="D11">
        <v>1.58005</v>
      </c>
      <c r="E11">
        <v>0.45395600000000003</v>
      </c>
      <c r="F11">
        <f>D11-E11</f>
        <v>1.1260939999999999</v>
      </c>
    </row>
    <row r="12" spans="1:6" x14ac:dyDescent="0.35">
      <c r="A12" t="s">
        <v>5405</v>
      </c>
      <c r="B12" t="s">
        <v>5406</v>
      </c>
      <c r="C12">
        <v>-3.74163E-2</v>
      </c>
      <c r="D12">
        <v>1.5713699999999999</v>
      </c>
      <c r="E12">
        <v>0.466756</v>
      </c>
      <c r="F12">
        <f>D12-E12</f>
        <v>1.104614</v>
      </c>
    </row>
    <row r="13" spans="1:6" x14ac:dyDescent="0.35">
      <c r="A13" t="s">
        <v>5403</v>
      </c>
      <c r="B13" t="s">
        <v>5404</v>
      </c>
      <c r="C13">
        <v>-3.7248700000000003E-2</v>
      </c>
      <c r="D13">
        <v>1.57039</v>
      </c>
      <c r="E13">
        <v>0.88456000000000001</v>
      </c>
      <c r="F13">
        <f>D13-E13</f>
        <v>0.68582999999999994</v>
      </c>
    </row>
    <row r="14" spans="1:6" x14ac:dyDescent="0.35">
      <c r="A14" t="s">
        <v>18</v>
      </c>
      <c r="B14" t="s">
        <v>19</v>
      </c>
      <c r="C14">
        <v>3.7185299999999998E-2</v>
      </c>
      <c r="D14">
        <v>1.5687500000000001</v>
      </c>
      <c r="E14">
        <v>0.39987699999999998</v>
      </c>
      <c r="F14">
        <f>D14-E14</f>
        <v>1.1688730000000001</v>
      </c>
    </row>
    <row r="15" spans="1:6" x14ac:dyDescent="0.35">
      <c r="A15" t="s">
        <v>5401</v>
      </c>
      <c r="B15" t="s">
        <v>5402</v>
      </c>
      <c r="C15">
        <v>-3.7172499999999997E-2</v>
      </c>
      <c r="D15">
        <v>1.5640000000000001</v>
      </c>
      <c r="E15">
        <v>1.03118</v>
      </c>
      <c r="F15">
        <f>D15-E15</f>
        <v>0.53282000000000007</v>
      </c>
    </row>
    <row r="16" spans="1:6" x14ac:dyDescent="0.35">
      <c r="A16" t="s">
        <v>5399</v>
      </c>
      <c r="B16" t="s">
        <v>5400</v>
      </c>
      <c r="C16">
        <v>-3.7085199999999999E-2</v>
      </c>
      <c r="D16">
        <v>1.56149</v>
      </c>
      <c r="E16">
        <v>0.62173999999999996</v>
      </c>
      <c r="F16">
        <f>D16-E16</f>
        <v>0.93975000000000009</v>
      </c>
    </row>
    <row r="17" spans="1:6" x14ac:dyDescent="0.35">
      <c r="A17" t="s">
        <v>20</v>
      </c>
      <c r="B17" t="s">
        <v>21</v>
      </c>
      <c r="C17">
        <v>3.6848699999999998E-2</v>
      </c>
      <c r="D17">
        <v>1.5572600000000001</v>
      </c>
      <c r="E17">
        <v>1.01187</v>
      </c>
      <c r="F17">
        <f>D17-E17</f>
        <v>0.54539000000000004</v>
      </c>
    </row>
    <row r="18" spans="1:6" x14ac:dyDescent="0.35">
      <c r="A18" t="s">
        <v>16</v>
      </c>
      <c r="B18" t="s">
        <v>17</v>
      </c>
      <c r="C18">
        <v>3.7210699999999999E-2</v>
      </c>
      <c r="D18">
        <v>1.55646</v>
      </c>
      <c r="E18">
        <v>0.73980000000000001</v>
      </c>
      <c r="F18">
        <f>D18-E18</f>
        <v>0.81665999999999994</v>
      </c>
    </row>
    <row r="19" spans="1:6" x14ac:dyDescent="0.35">
      <c r="A19" t="s">
        <v>5397</v>
      </c>
      <c r="B19" t="s">
        <v>5398</v>
      </c>
      <c r="C19">
        <v>-3.6795500000000002E-2</v>
      </c>
      <c r="D19">
        <v>1.5517700000000001</v>
      </c>
      <c r="E19">
        <v>0.51940500000000001</v>
      </c>
      <c r="F19">
        <f>D19-E19</f>
        <v>1.032365</v>
      </c>
    </row>
    <row r="20" spans="1:6" x14ac:dyDescent="0.35">
      <c r="A20" t="s">
        <v>5395</v>
      </c>
      <c r="B20" t="s">
        <v>5396</v>
      </c>
      <c r="C20">
        <v>-3.6641199999999999E-2</v>
      </c>
      <c r="D20">
        <v>1.54989</v>
      </c>
      <c r="E20">
        <v>0.74476500000000001</v>
      </c>
      <c r="F20">
        <f>D20-E20</f>
        <v>0.80512499999999998</v>
      </c>
    </row>
    <row r="21" spans="1:6" x14ac:dyDescent="0.35">
      <c r="A21" t="s">
        <v>5393</v>
      </c>
      <c r="B21" t="s">
        <v>5394</v>
      </c>
      <c r="C21">
        <v>-3.6568000000000003E-2</v>
      </c>
      <c r="D21">
        <v>1.54898</v>
      </c>
      <c r="E21">
        <v>0.46088899999999999</v>
      </c>
      <c r="F21">
        <f>D21-E21</f>
        <v>1.0880909999999999</v>
      </c>
    </row>
    <row r="22" spans="1:6" x14ac:dyDescent="0.35">
      <c r="A22" t="s">
        <v>5391</v>
      </c>
      <c r="B22" t="s">
        <v>5392</v>
      </c>
      <c r="C22">
        <v>-3.6552599999999998E-2</v>
      </c>
      <c r="D22">
        <v>1.5486200000000001</v>
      </c>
      <c r="E22">
        <v>0.81515000000000004</v>
      </c>
      <c r="F22">
        <f>D22-E22</f>
        <v>0.73347000000000007</v>
      </c>
    </row>
    <row r="23" spans="1:6" x14ac:dyDescent="0.35">
      <c r="A23" t="s">
        <v>5389</v>
      </c>
      <c r="B23" t="s">
        <v>5390</v>
      </c>
      <c r="C23">
        <v>-3.6513799999999999E-2</v>
      </c>
      <c r="D23">
        <v>1.54748</v>
      </c>
      <c r="E23">
        <v>0.79391199999999995</v>
      </c>
      <c r="F23">
        <f>D23-E23</f>
        <v>0.75356800000000002</v>
      </c>
    </row>
    <row r="24" spans="1:6" x14ac:dyDescent="0.35">
      <c r="A24" t="s">
        <v>5387</v>
      </c>
      <c r="B24" t="s">
        <v>5388</v>
      </c>
      <c r="C24">
        <v>-3.6484299999999997E-2</v>
      </c>
      <c r="D24">
        <v>1.5467200000000001</v>
      </c>
      <c r="E24">
        <v>0.84744299999999995</v>
      </c>
      <c r="F24">
        <f>D24-E24</f>
        <v>0.69927700000000015</v>
      </c>
    </row>
    <row r="25" spans="1:6" x14ac:dyDescent="0.35">
      <c r="A25" t="s">
        <v>25</v>
      </c>
      <c r="B25" t="s">
        <v>26</v>
      </c>
      <c r="C25">
        <v>3.6483300000000003E-2</v>
      </c>
      <c r="D25">
        <v>1.54152</v>
      </c>
      <c r="E25">
        <v>1.1481399999999999</v>
      </c>
      <c r="F25">
        <f>D25-E25</f>
        <v>0.39338000000000006</v>
      </c>
    </row>
    <row r="26" spans="1:6" x14ac:dyDescent="0.35">
      <c r="A26" t="s">
        <v>5385</v>
      </c>
      <c r="B26" t="s">
        <v>5386</v>
      </c>
      <c r="C26">
        <v>-3.6373799999999998E-2</v>
      </c>
      <c r="D26">
        <v>1.53823</v>
      </c>
      <c r="E26">
        <v>0.538933</v>
      </c>
      <c r="F26">
        <f>D26-E26</f>
        <v>0.99929699999999999</v>
      </c>
    </row>
    <row r="27" spans="1:6" x14ac:dyDescent="0.35">
      <c r="A27" t="s">
        <v>27</v>
      </c>
      <c r="B27" t="s">
        <v>28</v>
      </c>
      <c r="C27">
        <v>3.6308100000000003E-2</v>
      </c>
      <c r="D27">
        <v>1.53538</v>
      </c>
      <c r="E27">
        <v>0.84378200000000003</v>
      </c>
      <c r="F27">
        <f>D27-E27</f>
        <v>0.69159799999999994</v>
      </c>
    </row>
    <row r="28" spans="1:6" x14ac:dyDescent="0.35">
      <c r="A28" t="s">
        <v>29</v>
      </c>
      <c r="B28" t="s">
        <v>30</v>
      </c>
      <c r="C28">
        <v>3.6264100000000001E-2</v>
      </c>
      <c r="D28">
        <v>1.5348599999999999</v>
      </c>
      <c r="E28">
        <v>0.99143000000000003</v>
      </c>
      <c r="F28">
        <f>D28-E28</f>
        <v>0.54342999999999986</v>
      </c>
    </row>
    <row r="29" spans="1:6" x14ac:dyDescent="0.35">
      <c r="A29" t="s">
        <v>23</v>
      </c>
      <c r="B29" t="s">
        <v>24</v>
      </c>
      <c r="C29">
        <v>3.6608099999999998E-2</v>
      </c>
      <c r="D29">
        <v>1.5335799999999999</v>
      </c>
      <c r="E29">
        <v>0.91216200000000003</v>
      </c>
      <c r="F29">
        <f>D29-E29</f>
        <v>0.62141799999999991</v>
      </c>
    </row>
    <row r="30" spans="1:6" x14ac:dyDescent="0.35">
      <c r="A30" t="s">
        <v>31</v>
      </c>
      <c r="B30" t="s">
        <v>32</v>
      </c>
      <c r="C30">
        <v>3.6091499999999999E-2</v>
      </c>
      <c r="D30">
        <v>1.53169</v>
      </c>
      <c r="E30">
        <v>1.10615</v>
      </c>
      <c r="F30">
        <f>D30-E30</f>
        <v>0.42554000000000003</v>
      </c>
    </row>
    <row r="31" spans="1:6" x14ac:dyDescent="0.35">
      <c r="A31" t="s">
        <v>5383</v>
      </c>
      <c r="B31" t="s">
        <v>5384</v>
      </c>
      <c r="C31">
        <v>-3.62549E-2</v>
      </c>
      <c r="D31">
        <v>1.5315099999999999</v>
      </c>
      <c r="E31">
        <v>0.52525599999999995</v>
      </c>
      <c r="F31">
        <f>D31-E31</f>
        <v>1.006254</v>
      </c>
    </row>
    <row r="32" spans="1:6" x14ac:dyDescent="0.35">
      <c r="A32" t="s">
        <v>35</v>
      </c>
      <c r="B32" t="s">
        <v>36</v>
      </c>
      <c r="C32">
        <v>3.5920500000000001E-2</v>
      </c>
      <c r="D32">
        <v>1.5285299999999999</v>
      </c>
      <c r="E32">
        <v>0.318</v>
      </c>
      <c r="F32">
        <f>D32-E32</f>
        <v>1.2105299999999999</v>
      </c>
    </row>
    <row r="33" spans="1:6" x14ac:dyDescent="0.35">
      <c r="A33" t="s">
        <v>5381</v>
      </c>
      <c r="B33" t="s">
        <v>5382</v>
      </c>
      <c r="C33">
        <v>-3.5912199999999998E-2</v>
      </c>
      <c r="D33">
        <v>1.5281400000000001</v>
      </c>
      <c r="E33">
        <v>0.48664499999999999</v>
      </c>
      <c r="F33">
        <f>D33-E33</f>
        <v>1.0414950000000001</v>
      </c>
    </row>
    <row r="34" spans="1:6" x14ac:dyDescent="0.35">
      <c r="A34" t="s">
        <v>33</v>
      </c>
      <c r="B34" t="s">
        <v>34</v>
      </c>
      <c r="C34">
        <v>3.6025500000000002E-2</v>
      </c>
      <c r="D34">
        <v>1.52667</v>
      </c>
      <c r="E34">
        <v>0.94812600000000002</v>
      </c>
      <c r="F34">
        <f>D34-E34</f>
        <v>0.57854399999999995</v>
      </c>
    </row>
    <row r="35" spans="1:6" x14ac:dyDescent="0.35">
      <c r="A35" t="s">
        <v>37</v>
      </c>
      <c r="B35" t="s">
        <v>38</v>
      </c>
      <c r="C35">
        <v>3.5866099999999998E-2</v>
      </c>
      <c r="D35">
        <v>1.52606</v>
      </c>
      <c r="E35">
        <v>0.56082200000000004</v>
      </c>
      <c r="F35">
        <f>D35-E35</f>
        <v>0.96523799999999993</v>
      </c>
    </row>
    <row r="36" spans="1:6" x14ac:dyDescent="0.35">
      <c r="A36" t="s">
        <v>39</v>
      </c>
      <c r="B36" t="s">
        <v>40</v>
      </c>
      <c r="C36">
        <v>3.58394E-2</v>
      </c>
      <c r="D36">
        <v>1.52525</v>
      </c>
      <c r="E36">
        <v>1.0992599999999999</v>
      </c>
      <c r="F36">
        <f>D36-E36</f>
        <v>0.42599000000000009</v>
      </c>
    </row>
    <row r="37" spans="1:6" x14ac:dyDescent="0.35">
      <c r="A37" t="s">
        <v>5379</v>
      </c>
      <c r="B37" t="s">
        <v>5380</v>
      </c>
      <c r="C37">
        <v>-3.5783299999999997E-2</v>
      </c>
      <c r="D37">
        <v>1.5225299999999999</v>
      </c>
      <c r="E37">
        <v>0.95120199999999999</v>
      </c>
      <c r="F37">
        <f>D37-E37</f>
        <v>0.57132799999999995</v>
      </c>
    </row>
    <row r="38" spans="1:6" x14ac:dyDescent="0.35">
      <c r="A38" t="s">
        <v>49</v>
      </c>
      <c r="B38" t="s">
        <v>50</v>
      </c>
      <c r="C38">
        <v>3.5700099999999999E-2</v>
      </c>
      <c r="D38">
        <v>1.5208699999999999</v>
      </c>
      <c r="E38">
        <v>1.0753600000000001</v>
      </c>
      <c r="F38">
        <f>D38-E38</f>
        <v>0.44550999999999985</v>
      </c>
    </row>
    <row r="39" spans="1:6" x14ac:dyDescent="0.35">
      <c r="A39" t="s">
        <v>45</v>
      </c>
      <c r="B39" t="s">
        <v>46</v>
      </c>
      <c r="C39">
        <v>3.5721099999999999E-2</v>
      </c>
      <c r="D39">
        <v>1.5208600000000001</v>
      </c>
      <c r="E39">
        <v>0.95298700000000003</v>
      </c>
      <c r="F39">
        <f>D39-E39</f>
        <v>0.56787300000000007</v>
      </c>
    </row>
    <row r="40" spans="1:6" x14ac:dyDescent="0.35">
      <c r="A40" t="s">
        <v>53</v>
      </c>
      <c r="B40" t="s">
        <v>54</v>
      </c>
      <c r="C40">
        <v>3.5624400000000001E-2</v>
      </c>
      <c r="D40">
        <v>1.5188999999999999</v>
      </c>
      <c r="E40">
        <v>0.93715599999999999</v>
      </c>
      <c r="F40">
        <f>D40-E40</f>
        <v>0.58174399999999993</v>
      </c>
    </row>
    <row r="41" spans="1:6" x14ac:dyDescent="0.35">
      <c r="A41" t="s">
        <v>5377</v>
      </c>
      <c r="B41" t="s">
        <v>5378</v>
      </c>
      <c r="C41">
        <v>-3.5723199999999997E-2</v>
      </c>
      <c r="D41">
        <v>1.51837</v>
      </c>
      <c r="E41">
        <v>0.73131100000000004</v>
      </c>
      <c r="F41">
        <f>D41-E41</f>
        <v>0.78705899999999995</v>
      </c>
    </row>
    <row r="42" spans="1:6" x14ac:dyDescent="0.35">
      <c r="A42" t="s">
        <v>5375</v>
      </c>
      <c r="B42" t="s">
        <v>5376</v>
      </c>
      <c r="C42">
        <v>-3.5597400000000001E-2</v>
      </c>
      <c r="D42">
        <v>1.51796</v>
      </c>
      <c r="E42">
        <v>0.441218</v>
      </c>
      <c r="F42">
        <f>D42-E42</f>
        <v>1.0767419999999999</v>
      </c>
    </row>
    <row r="43" spans="1:6" x14ac:dyDescent="0.35">
      <c r="A43" t="s">
        <v>55</v>
      </c>
      <c r="B43" t="s">
        <v>56</v>
      </c>
      <c r="C43">
        <v>3.5596099999999999E-2</v>
      </c>
      <c r="D43">
        <v>1.5178799999999999</v>
      </c>
      <c r="E43">
        <v>0.529779</v>
      </c>
      <c r="F43">
        <f>D43-E43</f>
        <v>0.9881009999999999</v>
      </c>
    </row>
    <row r="44" spans="1:6" x14ac:dyDescent="0.35">
      <c r="A44" t="s">
        <v>5373</v>
      </c>
      <c r="B44" t="s">
        <v>5374</v>
      </c>
      <c r="C44">
        <v>-3.5504099999999997E-2</v>
      </c>
      <c r="D44">
        <v>1.5139400000000001</v>
      </c>
      <c r="E44">
        <v>1.09416</v>
      </c>
      <c r="F44">
        <f>D44-E44</f>
        <v>0.41978000000000004</v>
      </c>
    </row>
    <row r="45" spans="1:6" x14ac:dyDescent="0.35">
      <c r="A45" t="s">
        <v>41</v>
      </c>
      <c r="B45" t="s">
        <v>42</v>
      </c>
      <c r="C45">
        <v>3.5810599999999998E-2</v>
      </c>
      <c r="D45">
        <v>1.5123800000000001</v>
      </c>
      <c r="E45">
        <v>0.53436799999999995</v>
      </c>
      <c r="F45">
        <f>D45-E45</f>
        <v>0.9780120000000001</v>
      </c>
    </row>
    <row r="46" spans="1:6" x14ac:dyDescent="0.35">
      <c r="A46" t="s">
        <v>57</v>
      </c>
      <c r="B46" t="s">
        <v>58</v>
      </c>
      <c r="C46">
        <v>3.5427599999999997E-2</v>
      </c>
      <c r="D46">
        <v>1.51206</v>
      </c>
      <c r="E46">
        <v>0.61271900000000001</v>
      </c>
      <c r="F46">
        <f>D46-E46</f>
        <v>0.89934099999999995</v>
      </c>
    </row>
    <row r="47" spans="1:6" x14ac:dyDescent="0.35">
      <c r="A47" t="s">
        <v>47</v>
      </c>
      <c r="B47" t="s">
        <v>48</v>
      </c>
      <c r="C47">
        <v>3.5705399999999998E-2</v>
      </c>
      <c r="D47">
        <v>1.5117</v>
      </c>
      <c r="E47">
        <v>1.0236499999999999</v>
      </c>
      <c r="F47">
        <f>D47-E47</f>
        <v>0.48805000000000009</v>
      </c>
    </row>
    <row r="48" spans="1:6" x14ac:dyDescent="0.35">
      <c r="A48" t="s">
        <v>61</v>
      </c>
      <c r="B48" t="s">
        <v>62</v>
      </c>
      <c r="C48">
        <v>3.5418400000000003E-2</v>
      </c>
      <c r="D48">
        <v>1.5113000000000001</v>
      </c>
      <c r="E48">
        <v>0.55280200000000002</v>
      </c>
      <c r="F48">
        <f>D48-E48</f>
        <v>0.95849800000000007</v>
      </c>
    </row>
    <row r="49" spans="1:6" x14ac:dyDescent="0.35">
      <c r="A49" t="s">
        <v>65</v>
      </c>
      <c r="B49" t="s">
        <v>66</v>
      </c>
      <c r="C49">
        <v>3.5332799999999998E-2</v>
      </c>
      <c r="D49">
        <v>1.50966</v>
      </c>
      <c r="E49">
        <v>0.88861400000000001</v>
      </c>
      <c r="F49">
        <f>D49-E49</f>
        <v>0.62104599999999999</v>
      </c>
    </row>
    <row r="50" spans="1:6" x14ac:dyDescent="0.35">
      <c r="A50" t="s">
        <v>63</v>
      </c>
      <c r="B50" t="s">
        <v>64</v>
      </c>
      <c r="C50">
        <v>3.5391699999999998E-2</v>
      </c>
      <c r="D50">
        <v>1.50956</v>
      </c>
      <c r="E50">
        <v>0.82982</v>
      </c>
      <c r="F50">
        <f>D50-E50</f>
        <v>0.67974000000000001</v>
      </c>
    </row>
    <row r="51" spans="1:6" x14ac:dyDescent="0.35">
      <c r="A51" t="s">
        <v>5365</v>
      </c>
      <c r="B51" t="s">
        <v>5366</v>
      </c>
      <c r="C51">
        <v>-3.5344399999999998E-2</v>
      </c>
      <c r="D51">
        <v>1.50946</v>
      </c>
      <c r="E51">
        <v>0.32694000000000001</v>
      </c>
      <c r="F51">
        <f>D51-E51</f>
        <v>1.18252</v>
      </c>
    </row>
    <row r="52" spans="1:6" x14ac:dyDescent="0.35">
      <c r="A52" t="s">
        <v>5361</v>
      </c>
      <c r="B52" t="s">
        <v>5362</v>
      </c>
      <c r="C52">
        <v>-3.5333900000000001E-2</v>
      </c>
      <c r="D52">
        <v>1.5091699999999999</v>
      </c>
      <c r="E52">
        <v>0.28616999999999998</v>
      </c>
      <c r="F52">
        <f>D52-E52</f>
        <v>1.2229999999999999</v>
      </c>
    </row>
    <row r="53" spans="1:6" x14ac:dyDescent="0.35">
      <c r="A53" t="s">
        <v>67</v>
      </c>
      <c r="B53" t="s">
        <v>68</v>
      </c>
      <c r="C53">
        <v>3.5317399999999999E-2</v>
      </c>
      <c r="D53">
        <v>1.50895</v>
      </c>
      <c r="E53">
        <v>0.365703</v>
      </c>
      <c r="F53">
        <f>D53-E53</f>
        <v>1.1432470000000001</v>
      </c>
    </row>
    <row r="54" spans="1:6" x14ac:dyDescent="0.35">
      <c r="A54" t="s">
        <v>5367</v>
      </c>
      <c r="B54" t="s">
        <v>5368</v>
      </c>
      <c r="C54">
        <v>-3.5422799999999997E-2</v>
      </c>
      <c r="D54">
        <v>1.5076799999999999</v>
      </c>
      <c r="E54">
        <v>0.91050500000000001</v>
      </c>
      <c r="F54">
        <f>D54-E54</f>
        <v>0.5971749999999999</v>
      </c>
    </row>
    <row r="55" spans="1:6" x14ac:dyDescent="0.35">
      <c r="A55" t="s">
        <v>5363</v>
      </c>
      <c r="B55" t="s">
        <v>5364</v>
      </c>
      <c r="C55">
        <v>-3.53399E-2</v>
      </c>
      <c r="D55">
        <v>1.5076099999999999</v>
      </c>
      <c r="E55">
        <v>0.97792000000000001</v>
      </c>
      <c r="F55">
        <f>D55-E55</f>
        <v>0.52968999999999988</v>
      </c>
    </row>
    <row r="56" spans="1:6" x14ac:dyDescent="0.35">
      <c r="A56" t="s">
        <v>51</v>
      </c>
      <c r="B56" t="s">
        <v>52</v>
      </c>
      <c r="C56">
        <v>3.5677E-2</v>
      </c>
      <c r="D56">
        <v>1.5066600000000001</v>
      </c>
      <c r="E56">
        <v>0.85982599999999998</v>
      </c>
      <c r="F56">
        <f>D56-E56</f>
        <v>0.64683400000000013</v>
      </c>
    </row>
    <row r="57" spans="1:6" x14ac:dyDescent="0.35">
      <c r="A57" t="s">
        <v>43</v>
      </c>
      <c r="B57" t="s">
        <v>44</v>
      </c>
      <c r="C57">
        <v>3.5747000000000001E-2</v>
      </c>
      <c r="D57">
        <v>1.50624</v>
      </c>
      <c r="E57">
        <v>0.95246200000000003</v>
      </c>
      <c r="F57">
        <f>D57-E57</f>
        <v>0.55377799999999999</v>
      </c>
    </row>
    <row r="58" spans="1:6" x14ac:dyDescent="0.35">
      <c r="A58" t="s">
        <v>69</v>
      </c>
      <c r="B58" t="s">
        <v>70</v>
      </c>
      <c r="C58">
        <v>3.5311299999999997E-2</v>
      </c>
      <c r="D58">
        <v>1.5061599999999999</v>
      </c>
      <c r="E58">
        <v>1.0765899999999999</v>
      </c>
      <c r="F58">
        <f>D58-E58</f>
        <v>0.42957000000000001</v>
      </c>
    </row>
    <row r="59" spans="1:6" x14ac:dyDescent="0.35">
      <c r="A59" t="s">
        <v>59</v>
      </c>
      <c r="B59" t="s">
        <v>60</v>
      </c>
      <c r="C59">
        <v>3.5424900000000002E-2</v>
      </c>
      <c r="D59">
        <v>1.50491</v>
      </c>
      <c r="E59">
        <v>0.79376999999999998</v>
      </c>
      <c r="F59">
        <f>D59-E59</f>
        <v>0.71113999999999999</v>
      </c>
    </row>
    <row r="60" spans="1:6" x14ac:dyDescent="0.35">
      <c r="A60" t="s">
        <v>5371</v>
      </c>
      <c r="B60" t="s">
        <v>5372</v>
      </c>
      <c r="C60">
        <v>-3.5442300000000003E-2</v>
      </c>
      <c r="D60">
        <v>1.5028300000000001</v>
      </c>
      <c r="E60">
        <v>0.67255600000000004</v>
      </c>
      <c r="F60">
        <f>D60-E60</f>
        <v>0.83027400000000007</v>
      </c>
    </row>
    <row r="61" spans="1:6" x14ac:dyDescent="0.35">
      <c r="A61" t="s">
        <v>5357</v>
      </c>
      <c r="B61" t="s">
        <v>5358</v>
      </c>
      <c r="C61">
        <v>-3.5199899999999999E-2</v>
      </c>
      <c r="D61">
        <v>1.5019400000000001</v>
      </c>
      <c r="E61">
        <v>0.65647999999999995</v>
      </c>
      <c r="F61">
        <f>D61-E61</f>
        <v>0.8454600000000001</v>
      </c>
    </row>
    <row r="62" spans="1:6" x14ac:dyDescent="0.35">
      <c r="A62" t="s">
        <v>71</v>
      </c>
      <c r="B62" t="s">
        <v>72</v>
      </c>
      <c r="C62">
        <v>3.5207599999999999E-2</v>
      </c>
      <c r="D62">
        <v>1.5006299999999999</v>
      </c>
      <c r="E62">
        <v>0.71140099999999995</v>
      </c>
      <c r="F62">
        <f>D62-E62</f>
        <v>0.78922899999999996</v>
      </c>
    </row>
    <row r="63" spans="1:6" x14ac:dyDescent="0.35">
      <c r="A63" t="s">
        <v>5369</v>
      </c>
      <c r="B63" t="s">
        <v>5370</v>
      </c>
      <c r="C63">
        <v>-3.5433100000000002E-2</v>
      </c>
      <c r="D63">
        <v>1.5006299999999999</v>
      </c>
      <c r="E63">
        <v>0.968005</v>
      </c>
      <c r="F63">
        <f>D63-E63</f>
        <v>0.5326249999999999</v>
      </c>
    </row>
    <row r="64" spans="1:6" x14ac:dyDescent="0.35">
      <c r="A64" t="s">
        <v>77</v>
      </c>
      <c r="B64" t="s">
        <v>78</v>
      </c>
      <c r="C64">
        <v>3.5036600000000001E-2</v>
      </c>
      <c r="D64">
        <v>1.49892</v>
      </c>
      <c r="E64">
        <v>0.74494800000000005</v>
      </c>
      <c r="F64">
        <f>D64-E64</f>
        <v>0.75397199999999998</v>
      </c>
    </row>
    <row r="65" spans="1:6" x14ac:dyDescent="0.35">
      <c r="A65" t="s">
        <v>5355</v>
      </c>
      <c r="B65" t="s">
        <v>5356</v>
      </c>
      <c r="C65">
        <v>-3.4976300000000002E-2</v>
      </c>
      <c r="D65">
        <v>1.49823</v>
      </c>
      <c r="E65">
        <v>0.86129299999999998</v>
      </c>
      <c r="F65">
        <f>D65-E65</f>
        <v>0.63693699999999998</v>
      </c>
    </row>
    <row r="66" spans="1:6" x14ac:dyDescent="0.35">
      <c r="A66" t="s">
        <v>5359</v>
      </c>
      <c r="B66" t="s">
        <v>5360</v>
      </c>
      <c r="C66">
        <v>-3.52494E-2</v>
      </c>
      <c r="D66">
        <v>1.49461</v>
      </c>
      <c r="E66">
        <v>0.53148399999999996</v>
      </c>
      <c r="F66">
        <f>D66-E66</f>
        <v>0.96312600000000004</v>
      </c>
    </row>
    <row r="67" spans="1:6" x14ac:dyDescent="0.35">
      <c r="A67" t="s">
        <v>81</v>
      </c>
      <c r="B67" t="s">
        <v>82</v>
      </c>
      <c r="C67">
        <v>3.4822699999999998E-2</v>
      </c>
      <c r="D67">
        <v>1.49333</v>
      </c>
      <c r="E67">
        <v>0.62764399999999998</v>
      </c>
      <c r="F67">
        <f>D67-E67</f>
        <v>0.86568600000000007</v>
      </c>
    </row>
    <row r="68" spans="1:6" x14ac:dyDescent="0.35">
      <c r="A68" t="s">
        <v>73</v>
      </c>
      <c r="B68" t="s">
        <v>74</v>
      </c>
      <c r="C68">
        <v>3.5184399999999998E-2</v>
      </c>
      <c r="D68">
        <v>1.4932000000000001</v>
      </c>
      <c r="E68">
        <v>0.51092400000000004</v>
      </c>
      <c r="F68">
        <f>D68-E68</f>
        <v>0.98227600000000004</v>
      </c>
    </row>
    <row r="69" spans="1:6" x14ac:dyDescent="0.35">
      <c r="A69" t="s">
        <v>83</v>
      </c>
      <c r="B69" t="s">
        <v>84</v>
      </c>
      <c r="C69">
        <v>3.4808600000000002E-2</v>
      </c>
      <c r="D69">
        <v>1.49285</v>
      </c>
      <c r="E69">
        <v>0.41482400000000003</v>
      </c>
      <c r="F69">
        <f>D69-E69</f>
        <v>1.0780259999999999</v>
      </c>
    </row>
    <row r="70" spans="1:6" x14ac:dyDescent="0.35">
      <c r="A70" t="s">
        <v>5351</v>
      </c>
      <c r="B70" t="s">
        <v>5352</v>
      </c>
      <c r="C70">
        <v>-3.4821699999999997E-2</v>
      </c>
      <c r="D70">
        <v>1.4923</v>
      </c>
      <c r="E70">
        <v>0.77503699999999998</v>
      </c>
      <c r="F70">
        <f>D70-E70</f>
        <v>0.71726299999999998</v>
      </c>
    </row>
    <row r="71" spans="1:6" x14ac:dyDescent="0.35">
      <c r="A71" t="s">
        <v>5353</v>
      </c>
      <c r="B71" t="s">
        <v>5354</v>
      </c>
      <c r="C71">
        <v>-3.4902500000000003E-2</v>
      </c>
      <c r="D71">
        <v>1.4906600000000001</v>
      </c>
      <c r="E71">
        <v>0.70531900000000003</v>
      </c>
      <c r="F71">
        <f>D71-E71</f>
        <v>0.78534100000000007</v>
      </c>
    </row>
    <row r="72" spans="1:6" x14ac:dyDescent="0.35">
      <c r="A72" t="s">
        <v>87</v>
      </c>
      <c r="B72" t="s">
        <v>88</v>
      </c>
      <c r="C72">
        <v>3.4671899999999999E-2</v>
      </c>
      <c r="D72">
        <v>1.48777</v>
      </c>
      <c r="E72">
        <v>0.97306300000000001</v>
      </c>
      <c r="F72">
        <f>D72-E72</f>
        <v>0.51470700000000003</v>
      </c>
    </row>
    <row r="73" spans="1:6" x14ac:dyDescent="0.35">
      <c r="A73" t="s">
        <v>85</v>
      </c>
      <c r="B73" t="s">
        <v>86</v>
      </c>
      <c r="C73">
        <v>3.47084E-2</v>
      </c>
      <c r="D73">
        <v>1.4875700000000001</v>
      </c>
      <c r="E73">
        <v>0.84126100000000004</v>
      </c>
      <c r="F73">
        <f>D73-E73</f>
        <v>0.64630900000000002</v>
      </c>
    </row>
    <row r="74" spans="1:6" x14ac:dyDescent="0.35">
      <c r="A74" t="s">
        <v>91</v>
      </c>
      <c r="B74" t="s">
        <v>92</v>
      </c>
      <c r="C74">
        <v>3.45554E-2</v>
      </c>
      <c r="D74">
        <v>1.4838499999999999</v>
      </c>
      <c r="E74">
        <v>1.08331</v>
      </c>
      <c r="F74">
        <f>D74-E74</f>
        <v>0.4005399999999999</v>
      </c>
    </row>
    <row r="75" spans="1:6" x14ac:dyDescent="0.35">
      <c r="A75" t="s">
        <v>79</v>
      </c>
      <c r="B75" t="s">
        <v>80</v>
      </c>
      <c r="C75">
        <v>3.4839799999999997E-2</v>
      </c>
      <c r="D75">
        <v>1.48353</v>
      </c>
      <c r="E75">
        <v>0.85914100000000004</v>
      </c>
      <c r="F75">
        <f>D75-E75</f>
        <v>0.62438899999999997</v>
      </c>
    </row>
    <row r="76" spans="1:6" x14ac:dyDescent="0.35">
      <c r="A76" t="s">
        <v>93</v>
      </c>
      <c r="B76" t="s">
        <v>94</v>
      </c>
      <c r="C76">
        <v>3.45139E-2</v>
      </c>
      <c r="D76">
        <v>1.48342</v>
      </c>
      <c r="E76">
        <v>0.822542</v>
      </c>
      <c r="F76">
        <f>D76-E76</f>
        <v>0.66087799999999997</v>
      </c>
    </row>
    <row r="77" spans="1:6" x14ac:dyDescent="0.35">
      <c r="A77" t="s">
        <v>5348</v>
      </c>
      <c r="B77" t="s">
        <v>5349</v>
      </c>
      <c r="C77">
        <v>-3.46886E-2</v>
      </c>
      <c r="D77">
        <v>1.47743</v>
      </c>
      <c r="E77">
        <v>0.84434699999999996</v>
      </c>
      <c r="F77">
        <f>D77-E77</f>
        <v>0.63308300000000006</v>
      </c>
    </row>
    <row r="78" spans="1:6" x14ac:dyDescent="0.35">
      <c r="A78" t="s">
        <v>5344</v>
      </c>
      <c r="B78" t="s">
        <v>5345</v>
      </c>
      <c r="C78">
        <v>-3.4302399999999997E-2</v>
      </c>
      <c r="D78">
        <v>1.47627</v>
      </c>
      <c r="E78">
        <v>0.68368600000000002</v>
      </c>
      <c r="F78">
        <f>D78-E78</f>
        <v>0.79258399999999996</v>
      </c>
    </row>
    <row r="79" spans="1:6" x14ac:dyDescent="0.35">
      <c r="A79" t="s">
        <v>5346</v>
      </c>
      <c r="B79" t="s">
        <v>5347</v>
      </c>
      <c r="C79">
        <v>-3.43281E-2</v>
      </c>
      <c r="D79">
        <v>1.4753700000000001</v>
      </c>
      <c r="E79">
        <v>0.33940100000000001</v>
      </c>
      <c r="F79">
        <f>D79-E79</f>
        <v>1.135969</v>
      </c>
    </row>
    <row r="80" spans="1:6" x14ac:dyDescent="0.35">
      <c r="A80" t="s">
        <v>5342</v>
      </c>
      <c r="B80" t="s">
        <v>5343</v>
      </c>
      <c r="C80">
        <v>-3.4239800000000001E-2</v>
      </c>
      <c r="D80">
        <v>1.47441</v>
      </c>
      <c r="E80">
        <v>0.98637900000000001</v>
      </c>
      <c r="F80">
        <f>D80-E80</f>
        <v>0.48803099999999999</v>
      </c>
    </row>
    <row r="81" spans="1:6" x14ac:dyDescent="0.35">
      <c r="A81" t="s">
        <v>75</v>
      </c>
      <c r="B81" t="s">
        <v>76</v>
      </c>
      <c r="C81">
        <v>3.5081899999999999E-2</v>
      </c>
      <c r="D81">
        <v>1.4741899999999999</v>
      </c>
      <c r="E81">
        <v>0.93451899999999999</v>
      </c>
      <c r="F81">
        <f>D81-E81</f>
        <v>0.5396709999999999</v>
      </c>
    </row>
    <row r="82" spans="1:6" x14ac:dyDescent="0.35">
      <c r="A82" t="s">
        <v>99</v>
      </c>
      <c r="B82" t="s">
        <v>100</v>
      </c>
      <c r="C82">
        <v>3.4202299999999998E-2</v>
      </c>
      <c r="D82">
        <v>1.4734799999999999</v>
      </c>
      <c r="E82">
        <v>0.35937799999999998</v>
      </c>
      <c r="F82">
        <f>D82-E82</f>
        <v>1.1141019999999999</v>
      </c>
    </row>
    <row r="83" spans="1:6" x14ac:dyDescent="0.35">
      <c r="A83" t="s">
        <v>89</v>
      </c>
      <c r="B83" t="s">
        <v>90</v>
      </c>
      <c r="C83">
        <v>3.4561300000000003E-2</v>
      </c>
      <c r="D83">
        <v>1.4710099999999999</v>
      </c>
      <c r="E83">
        <v>0.85092999999999996</v>
      </c>
      <c r="F83">
        <f>D83-E83</f>
        <v>0.62007999999999996</v>
      </c>
    </row>
    <row r="84" spans="1:6" x14ac:dyDescent="0.35">
      <c r="A84" t="s">
        <v>95</v>
      </c>
      <c r="B84" t="s">
        <v>96</v>
      </c>
      <c r="C84">
        <v>3.4407800000000002E-2</v>
      </c>
      <c r="D84">
        <v>1.47071</v>
      </c>
      <c r="E84">
        <v>0.72728400000000004</v>
      </c>
      <c r="F84">
        <f>D84-E84</f>
        <v>0.74342599999999992</v>
      </c>
    </row>
    <row r="85" spans="1:6" x14ac:dyDescent="0.35">
      <c r="A85" t="s">
        <v>105</v>
      </c>
      <c r="B85" t="s">
        <v>106</v>
      </c>
      <c r="C85">
        <v>3.4044100000000001E-2</v>
      </c>
      <c r="D85">
        <v>1.46801</v>
      </c>
      <c r="E85">
        <v>0.91574500000000003</v>
      </c>
      <c r="F85">
        <f>D85-E85</f>
        <v>0.55226500000000001</v>
      </c>
    </row>
    <row r="86" spans="1:6" x14ac:dyDescent="0.35">
      <c r="A86" t="s">
        <v>5350</v>
      </c>
      <c r="B86" t="s">
        <v>1556</v>
      </c>
      <c r="C86">
        <v>-3.4781199999999998E-2</v>
      </c>
      <c r="D86">
        <v>1.4670700000000001</v>
      </c>
      <c r="E86">
        <v>0.77331799999999995</v>
      </c>
      <c r="F86">
        <f>D86-E86</f>
        <v>0.69375200000000015</v>
      </c>
    </row>
    <row r="87" spans="1:6" x14ac:dyDescent="0.35">
      <c r="A87" t="s">
        <v>103</v>
      </c>
      <c r="B87" t="s">
        <v>104</v>
      </c>
      <c r="C87">
        <v>3.40921E-2</v>
      </c>
      <c r="D87">
        <v>1.4669099999999999</v>
      </c>
      <c r="E87">
        <v>1.1399999999999999</v>
      </c>
      <c r="F87">
        <f>D87-E87</f>
        <v>0.32691000000000003</v>
      </c>
    </row>
    <row r="88" spans="1:6" x14ac:dyDescent="0.35">
      <c r="A88" t="s">
        <v>107</v>
      </c>
      <c r="B88" t="s">
        <v>108</v>
      </c>
      <c r="C88">
        <v>3.3986299999999997E-2</v>
      </c>
      <c r="D88">
        <v>1.4666699999999999</v>
      </c>
      <c r="E88">
        <v>0.96367100000000006</v>
      </c>
      <c r="F88">
        <f>D88-E88</f>
        <v>0.50299899999999986</v>
      </c>
    </row>
    <row r="89" spans="1:6" x14ac:dyDescent="0.35">
      <c r="A89" t="s">
        <v>97</v>
      </c>
      <c r="B89" t="s">
        <v>98</v>
      </c>
      <c r="C89">
        <v>3.4299200000000002E-2</v>
      </c>
      <c r="D89">
        <v>1.4644699999999999</v>
      </c>
      <c r="E89">
        <v>0.97149399999999997</v>
      </c>
      <c r="F89">
        <f>D89-E89</f>
        <v>0.49297599999999997</v>
      </c>
    </row>
    <row r="90" spans="1:6" x14ac:dyDescent="0.35">
      <c r="A90" t="s">
        <v>101</v>
      </c>
      <c r="B90" t="s">
        <v>102</v>
      </c>
      <c r="C90">
        <v>3.4109199999999999E-2</v>
      </c>
      <c r="D90">
        <v>1.46323</v>
      </c>
      <c r="E90">
        <v>0.45669900000000002</v>
      </c>
      <c r="F90">
        <f>D90-E90</f>
        <v>1.0065310000000001</v>
      </c>
    </row>
    <row r="91" spans="1:6" x14ac:dyDescent="0.35">
      <c r="A91" t="s">
        <v>5334</v>
      </c>
      <c r="B91" t="s">
        <v>5335</v>
      </c>
      <c r="C91">
        <v>-3.3835200000000003E-2</v>
      </c>
      <c r="D91">
        <v>1.4616400000000001</v>
      </c>
      <c r="E91">
        <v>0.481151</v>
      </c>
      <c r="F91">
        <f>D91-E91</f>
        <v>0.98048900000000005</v>
      </c>
    </row>
    <row r="92" spans="1:6" x14ac:dyDescent="0.35">
      <c r="A92" t="s">
        <v>5340</v>
      </c>
      <c r="B92" t="s">
        <v>5341</v>
      </c>
      <c r="C92">
        <v>-3.4066899999999997E-2</v>
      </c>
      <c r="D92">
        <v>1.4611799999999999</v>
      </c>
      <c r="E92">
        <v>1.0458799999999999</v>
      </c>
      <c r="F92">
        <f>D92-E92</f>
        <v>0.4153</v>
      </c>
    </row>
    <row r="93" spans="1:6" x14ac:dyDescent="0.35">
      <c r="A93" t="s">
        <v>5332</v>
      </c>
      <c r="B93" t="s">
        <v>5333</v>
      </c>
      <c r="C93">
        <v>-3.3805200000000001E-2</v>
      </c>
      <c r="D93">
        <v>1.46071</v>
      </c>
      <c r="E93">
        <v>0.71536100000000002</v>
      </c>
      <c r="F93">
        <f>D93-E93</f>
        <v>0.74534899999999993</v>
      </c>
    </row>
    <row r="94" spans="1:6" x14ac:dyDescent="0.35">
      <c r="A94" t="s">
        <v>5330</v>
      </c>
      <c r="B94" t="s">
        <v>5331</v>
      </c>
      <c r="C94">
        <v>-3.38001E-2</v>
      </c>
      <c r="D94">
        <v>1.4558899999999999</v>
      </c>
      <c r="E94">
        <v>0.69044700000000003</v>
      </c>
      <c r="F94">
        <f>D94-E94</f>
        <v>0.76544299999999987</v>
      </c>
    </row>
    <row r="95" spans="1:6" x14ac:dyDescent="0.35">
      <c r="A95" t="s">
        <v>111</v>
      </c>
      <c r="B95" t="s">
        <v>112</v>
      </c>
      <c r="C95">
        <v>3.3731999999999998E-2</v>
      </c>
      <c r="D95">
        <v>1.4555800000000001</v>
      </c>
      <c r="E95">
        <v>1.2336400000000001</v>
      </c>
      <c r="F95">
        <f>D95-E95</f>
        <v>0.22194000000000003</v>
      </c>
    </row>
    <row r="96" spans="1:6" x14ac:dyDescent="0.35">
      <c r="A96" t="s">
        <v>113</v>
      </c>
      <c r="B96" t="s">
        <v>114</v>
      </c>
      <c r="C96">
        <v>3.3696200000000003E-2</v>
      </c>
      <c r="D96">
        <v>1.4551099999999999</v>
      </c>
      <c r="E96">
        <v>0.30135600000000001</v>
      </c>
      <c r="F96">
        <f>D96-E96</f>
        <v>1.1537539999999999</v>
      </c>
    </row>
    <row r="97" spans="1:6" x14ac:dyDescent="0.35">
      <c r="A97" t="s">
        <v>109</v>
      </c>
      <c r="B97" t="s">
        <v>110</v>
      </c>
      <c r="C97">
        <v>3.3868700000000002E-2</v>
      </c>
      <c r="D97">
        <v>1.45459</v>
      </c>
      <c r="E97">
        <v>0.79999500000000001</v>
      </c>
      <c r="F97">
        <f>D97-E97</f>
        <v>0.65459500000000004</v>
      </c>
    </row>
    <row r="98" spans="1:6" x14ac:dyDescent="0.35">
      <c r="A98" t="s">
        <v>5326</v>
      </c>
      <c r="B98" t="s">
        <v>5327</v>
      </c>
      <c r="C98">
        <v>-3.3583700000000001E-2</v>
      </c>
      <c r="D98">
        <v>1.4534199999999999</v>
      </c>
      <c r="E98">
        <v>1.1271800000000001</v>
      </c>
      <c r="F98">
        <f>D98-E98</f>
        <v>0.32623999999999986</v>
      </c>
    </row>
    <row r="99" spans="1:6" x14ac:dyDescent="0.35">
      <c r="A99" t="s">
        <v>5324</v>
      </c>
      <c r="B99" t="s">
        <v>5325</v>
      </c>
      <c r="C99">
        <v>-3.3501700000000002E-2</v>
      </c>
      <c r="D99">
        <v>1.4510799999999999</v>
      </c>
      <c r="E99">
        <v>0.40536899999999998</v>
      </c>
      <c r="F99">
        <f>D99-E99</f>
        <v>1.0457109999999998</v>
      </c>
    </row>
    <row r="100" spans="1:6" x14ac:dyDescent="0.35">
      <c r="A100" t="s">
        <v>117</v>
      </c>
      <c r="B100" t="s">
        <v>118</v>
      </c>
      <c r="C100">
        <v>3.3548099999999997E-2</v>
      </c>
      <c r="D100">
        <v>1.45072</v>
      </c>
      <c r="E100">
        <v>1.2183299999999999</v>
      </c>
      <c r="F100">
        <f>D100-E100</f>
        <v>0.2323900000000001</v>
      </c>
    </row>
    <row r="101" spans="1:6" x14ac:dyDescent="0.35">
      <c r="A101" t="s">
        <v>5322</v>
      </c>
      <c r="B101" t="s">
        <v>5323</v>
      </c>
      <c r="C101">
        <v>-3.33742E-2</v>
      </c>
      <c r="D101">
        <v>1.4472100000000001</v>
      </c>
      <c r="E101">
        <v>0.44786599999999999</v>
      </c>
      <c r="F101">
        <f>D101-E101</f>
        <v>0.99934400000000012</v>
      </c>
    </row>
    <row r="102" spans="1:6" x14ac:dyDescent="0.35">
      <c r="A102" t="s">
        <v>5320</v>
      </c>
      <c r="B102" t="s">
        <v>5321</v>
      </c>
      <c r="C102">
        <v>-3.3354799999999997E-2</v>
      </c>
      <c r="D102">
        <v>1.44658</v>
      </c>
      <c r="E102">
        <v>0.76055899999999999</v>
      </c>
      <c r="F102">
        <f>D102-E102</f>
        <v>0.68602099999999999</v>
      </c>
    </row>
    <row r="103" spans="1:6" x14ac:dyDescent="0.35">
      <c r="A103" t="s">
        <v>5338</v>
      </c>
      <c r="B103" t="s">
        <v>5339</v>
      </c>
      <c r="C103">
        <v>-3.3976100000000002E-2</v>
      </c>
      <c r="D103">
        <v>1.44628</v>
      </c>
      <c r="E103">
        <v>0.867475</v>
      </c>
      <c r="F103">
        <f>D103-E103</f>
        <v>0.57880500000000001</v>
      </c>
    </row>
    <row r="104" spans="1:6" x14ac:dyDescent="0.35">
      <c r="A104" t="s">
        <v>119</v>
      </c>
      <c r="B104" t="s">
        <v>120</v>
      </c>
      <c r="C104">
        <v>3.3457000000000001E-2</v>
      </c>
      <c r="D104">
        <v>1.44537</v>
      </c>
      <c r="E104">
        <v>0.91973899999999997</v>
      </c>
      <c r="F104">
        <f>D104-E104</f>
        <v>0.52563100000000007</v>
      </c>
    </row>
    <row r="105" spans="1:6" x14ac:dyDescent="0.35">
      <c r="A105" t="s">
        <v>125</v>
      </c>
      <c r="B105" t="s">
        <v>126</v>
      </c>
      <c r="C105">
        <v>3.3217000000000003E-2</v>
      </c>
      <c r="D105">
        <v>1.4419999999999999</v>
      </c>
      <c r="E105">
        <v>1.23776</v>
      </c>
      <c r="F105">
        <f>D105-E105</f>
        <v>0.20423999999999998</v>
      </c>
    </row>
    <row r="106" spans="1:6" x14ac:dyDescent="0.35">
      <c r="A106" t="s">
        <v>5328</v>
      </c>
      <c r="B106" t="s">
        <v>5329</v>
      </c>
      <c r="C106">
        <v>-3.36102E-2</v>
      </c>
      <c r="D106">
        <v>1.4418299999999999</v>
      </c>
      <c r="E106">
        <v>0.66155900000000001</v>
      </c>
      <c r="F106">
        <f>D106-E106</f>
        <v>0.78027099999999994</v>
      </c>
    </row>
    <row r="107" spans="1:6" x14ac:dyDescent="0.35">
      <c r="A107" t="s">
        <v>115</v>
      </c>
      <c r="B107" t="s">
        <v>116</v>
      </c>
      <c r="C107">
        <v>3.36411E-2</v>
      </c>
      <c r="D107">
        <v>1.44171</v>
      </c>
      <c r="E107">
        <v>0.46989799999999998</v>
      </c>
      <c r="F107">
        <f>D107-E107</f>
        <v>0.97181200000000012</v>
      </c>
    </row>
    <row r="108" spans="1:6" x14ac:dyDescent="0.35">
      <c r="A108" t="s">
        <v>127</v>
      </c>
      <c r="B108" t="s">
        <v>128</v>
      </c>
      <c r="C108">
        <v>3.3135900000000003E-2</v>
      </c>
      <c r="D108">
        <v>1.43977</v>
      </c>
      <c r="E108">
        <v>0.46259899999999998</v>
      </c>
      <c r="F108">
        <f>D108-E108</f>
        <v>0.97717100000000001</v>
      </c>
    </row>
    <row r="109" spans="1:6" x14ac:dyDescent="0.35">
      <c r="A109" t="s">
        <v>129</v>
      </c>
      <c r="B109" t="s">
        <v>130</v>
      </c>
      <c r="C109">
        <v>3.3042299999999997E-2</v>
      </c>
      <c r="D109">
        <v>1.4366399999999999</v>
      </c>
      <c r="E109">
        <v>0.37175999999999998</v>
      </c>
      <c r="F109">
        <f>D109-E109</f>
        <v>1.06488</v>
      </c>
    </row>
    <row r="110" spans="1:6" x14ac:dyDescent="0.35">
      <c r="A110" t="s">
        <v>133</v>
      </c>
      <c r="B110" t="s">
        <v>134</v>
      </c>
      <c r="C110">
        <v>3.3012100000000003E-2</v>
      </c>
      <c r="D110">
        <v>1.4345600000000001</v>
      </c>
      <c r="E110">
        <v>0.77929000000000004</v>
      </c>
      <c r="F110">
        <f>D110-E110</f>
        <v>0.65527000000000002</v>
      </c>
    </row>
    <row r="111" spans="1:6" x14ac:dyDescent="0.35">
      <c r="A111" t="s">
        <v>139</v>
      </c>
      <c r="B111" t="s">
        <v>140</v>
      </c>
      <c r="C111">
        <v>3.2945599999999998E-2</v>
      </c>
      <c r="D111">
        <v>1.4337599999999999</v>
      </c>
      <c r="E111">
        <v>0.86806000000000005</v>
      </c>
      <c r="F111">
        <f>D111-E111</f>
        <v>0.56569999999999987</v>
      </c>
    </row>
    <row r="112" spans="1:6" x14ac:dyDescent="0.35">
      <c r="A112" t="s">
        <v>141</v>
      </c>
      <c r="B112" t="s">
        <v>142</v>
      </c>
      <c r="C112">
        <v>3.2909000000000001E-2</v>
      </c>
      <c r="D112">
        <v>1.4285399999999999</v>
      </c>
      <c r="E112">
        <v>0.95276899999999998</v>
      </c>
      <c r="F112">
        <f>D112-E112</f>
        <v>0.47577099999999994</v>
      </c>
    </row>
    <row r="113" spans="1:6" x14ac:dyDescent="0.35">
      <c r="A113" t="s">
        <v>5308</v>
      </c>
      <c r="B113" t="s">
        <v>5309</v>
      </c>
      <c r="C113">
        <v>-3.2825399999999998E-2</v>
      </c>
      <c r="D113">
        <v>1.4285099999999999</v>
      </c>
      <c r="E113">
        <v>0.85200799999999999</v>
      </c>
      <c r="F113">
        <f>D113-E113</f>
        <v>0.57650199999999996</v>
      </c>
    </row>
    <row r="114" spans="1:6" x14ac:dyDescent="0.35">
      <c r="A114" t="s">
        <v>5304</v>
      </c>
      <c r="B114" t="s">
        <v>5305</v>
      </c>
      <c r="C114">
        <v>-3.27666E-2</v>
      </c>
      <c r="D114">
        <v>1.42811</v>
      </c>
      <c r="E114">
        <v>1.14561</v>
      </c>
      <c r="F114">
        <f>D114-E114</f>
        <v>0.28249999999999997</v>
      </c>
    </row>
    <row r="115" spans="1:6" x14ac:dyDescent="0.35">
      <c r="A115" t="s">
        <v>121</v>
      </c>
      <c r="B115" t="s">
        <v>122</v>
      </c>
      <c r="C115">
        <v>3.3430700000000001E-2</v>
      </c>
      <c r="D115">
        <v>1.42746</v>
      </c>
      <c r="E115">
        <v>0.87462700000000004</v>
      </c>
      <c r="F115">
        <f>D115-E115</f>
        <v>0.55283299999999991</v>
      </c>
    </row>
    <row r="116" spans="1:6" x14ac:dyDescent="0.35">
      <c r="A116" t="s">
        <v>137</v>
      </c>
      <c r="B116" t="s">
        <v>138</v>
      </c>
      <c r="C116">
        <v>3.2946000000000003E-2</v>
      </c>
      <c r="D116">
        <v>1.4271799999999999</v>
      </c>
      <c r="E116">
        <v>1.1681299999999999</v>
      </c>
      <c r="F116">
        <f>D116-E116</f>
        <v>0.25905</v>
      </c>
    </row>
    <row r="117" spans="1:6" x14ac:dyDescent="0.35">
      <c r="A117" t="s">
        <v>135</v>
      </c>
      <c r="B117" t="s">
        <v>136</v>
      </c>
      <c r="C117">
        <v>3.29594E-2</v>
      </c>
      <c r="D117">
        <v>1.42702</v>
      </c>
      <c r="E117">
        <v>0.38961699999999999</v>
      </c>
      <c r="F117">
        <f>D117-E117</f>
        <v>1.0374029999999999</v>
      </c>
    </row>
    <row r="118" spans="1:6" x14ac:dyDescent="0.35">
      <c r="A118" t="s">
        <v>5306</v>
      </c>
      <c r="B118" t="s">
        <v>5307</v>
      </c>
      <c r="C118">
        <v>-3.2794700000000003E-2</v>
      </c>
      <c r="D118">
        <v>1.4262999999999999</v>
      </c>
      <c r="E118">
        <v>0.67945999999999995</v>
      </c>
      <c r="F118">
        <f>D118-E118</f>
        <v>0.74683999999999995</v>
      </c>
    </row>
    <row r="119" spans="1:6" x14ac:dyDescent="0.35">
      <c r="A119" t="s">
        <v>147</v>
      </c>
      <c r="B119" t="s">
        <v>148</v>
      </c>
      <c r="C119">
        <v>3.27046E-2</v>
      </c>
      <c r="D119">
        <v>1.42614</v>
      </c>
      <c r="E119">
        <v>1.0645</v>
      </c>
      <c r="F119">
        <f>D119-E119</f>
        <v>0.36163999999999996</v>
      </c>
    </row>
    <row r="120" spans="1:6" x14ac:dyDescent="0.35">
      <c r="A120" t="s">
        <v>5336</v>
      </c>
      <c r="B120" t="s">
        <v>5337</v>
      </c>
      <c r="C120">
        <v>-3.3955399999999997E-2</v>
      </c>
      <c r="D120">
        <v>1.4255899999999999</v>
      </c>
      <c r="E120">
        <v>1.04552</v>
      </c>
      <c r="F120">
        <f>D120-E120</f>
        <v>0.38006999999999991</v>
      </c>
    </row>
    <row r="121" spans="1:6" x14ac:dyDescent="0.35">
      <c r="A121" t="s">
        <v>145</v>
      </c>
      <c r="B121" t="s">
        <v>146</v>
      </c>
      <c r="C121">
        <v>3.2813700000000001E-2</v>
      </c>
      <c r="D121">
        <v>1.4249400000000001</v>
      </c>
      <c r="E121">
        <v>0.66537800000000002</v>
      </c>
      <c r="F121">
        <f>D121-E121</f>
        <v>0.75956200000000007</v>
      </c>
    </row>
    <row r="122" spans="1:6" x14ac:dyDescent="0.35">
      <c r="A122" t="s">
        <v>149</v>
      </c>
      <c r="B122" t="s">
        <v>150</v>
      </c>
      <c r="C122">
        <v>3.2655999999999998E-2</v>
      </c>
      <c r="D122">
        <v>1.4205700000000001</v>
      </c>
      <c r="E122">
        <v>0.98921999999999999</v>
      </c>
      <c r="F122">
        <f>D122-E122</f>
        <v>0.43135000000000012</v>
      </c>
    </row>
    <row r="123" spans="1:6" x14ac:dyDescent="0.35">
      <c r="A123" t="s">
        <v>158</v>
      </c>
      <c r="B123" t="s">
        <v>159</v>
      </c>
      <c r="C123">
        <v>3.2529599999999999E-2</v>
      </c>
      <c r="D123">
        <v>1.4204300000000001</v>
      </c>
      <c r="E123">
        <v>0.72167800000000004</v>
      </c>
      <c r="F123">
        <f>D123-E123</f>
        <v>0.69875200000000004</v>
      </c>
    </row>
    <row r="124" spans="1:6" x14ac:dyDescent="0.35">
      <c r="A124" t="s">
        <v>156</v>
      </c>
      <c r="B124" t="s">
        <v>157</v>
      </c>
      <c r="C124">
        <v>3.2537400000000001E-2</v>
      </c>
      <c r="D124">
        <v>1.4203600000000001</v>
      </c>
      <c r="E124">
        <v>0.66784100000000002</v>
      </c>
      <c r="F124">
        <f>D124-E124</f>
        <v>0.75251900000000005</v>
      </c>
    </row>
    <row r="125" spans="1:6" x14ac:dyDescent="0.35">
      <c r="A125" t="s">
        <v>5314</v>
      </c>
      <c r="B125" t="s">
        <v>5315</v>
      </c>
      <c r="C125">
        <v>-3.2992300000000002E-2</v>
      </c>
      <c r="D125">
        <v>1.4199900000000001</v>
      </c>
      <c r="E125">
        <v>0.62667600000000001</v>
      </c>
      <c r="F125">
        <f>D125-E125</f>
        <v>0.79331400000000007</v>
      </c>
    </row>
    <row r="126" spans="1:6" x14ac:dyDescent="0.35">
      <c r="A126" t="s">
        <v>5318</v>
      </c>
      <c r="B126" t="s">
        <v>5319</v>
      </c>
      <c r="C126">
        <v>-3.3245999999999998E-2</v>
      </c>
      <c r="D126">
        <v>1.41919</v>
      </c>
      <c r="E126">
        <v>0.73400600000000005</v>
      </c>
      <c r="F126">
        <f>D126-E126</f>
        <v>0.6851839999999999</v>
      </c>
    </row>
    <row r="127" spans="1:6" x14ac:dyDescent="0.35">
      <c r="A127" t="s">
        <v>162</v>
      </c>
      <c r="B127" t="s">
        <v>163</v>
      </c>
      <c r="C127">
        <v>3.2514800000000003E-2</v>
      </c>
      <c r="D127">
        <v>1.41818</v>
      </c>
      <c r="E127">
        <v>0.43351400000000001</v>
      </c>
      <c r="F127">
        <f>D127-E127</f>
        <v>0.98466600000000004</v>
      </c>
    </row>
    <row r="128" spans="1:6" x14ac:dyDescent="0.35">
      <c r="A128" t="s">
        <v>123</v>
      </c>
      <c r="B128" t="s">
        <v>124</v>
      </c>
      <c r="C128">
        <v>3.32736E-2</v>
      </c>
      <c r="D128">
        <v>1.4180999999999999</v>
      </c>
      <c r="E128">
        <v>1.5251300000000001</v>
      </c>
      <c r="F128">
        <f>D128-E128</f>
        <v>-0.10703000000000018</v>
      </c>
    </row>
    <row r="129" spans="1:6" x14ac:dyDescent="0.35">
      <c r="A129" t="s">
        <v>5310</v>
      </c>
      <c r="B129" t="s">
        <v>5311</v>
      </c>
      <c r="C129">
        <v>-3.2855099999999998E-2</v>
      </c>
      <c r="D129">
        <v>1.41797</v>
      </c>
      <c r="E129">
        <v>0.96560699999999999</v>
      </c>
      <c r="F129">
        <f>D129-E129</f>
        <v>0.45236299999999996</v>
      </c>
    </row>
    <row r="130" spans="1:6" x14ac:dyDescent="0.35">
      <c r="A130" t="s">
        <v>5312</v>
      </c>
      <c r="B130" t="s">
        <v>5313</v>
      </c>
      <c r="C130">
        <v>-3.2919900000000002E-2</v>
      </c>
      <c r="D130">
        <v>1.41716</v>
      </c>
      <c r="E130">
        <v>0.58720499999999998</v>
      </c>
      <c r="F130">
        <f>D130-E130</f>
        <v>0.829955</v>
      </c>
    </row>
    <row r="131" spans="1:6" x14ac:dyDescent="0.35">
      <c r="A131" t="s">
        <v>160</v>
      </c>
      <c r="B131" t="s">
        <v>161</v>
      </c>
      <c r="C131">
        <v>3.2527E-2</v>
      </c>
      <c r="D131">
        <v>1.41673</v>
      </c>
      <c r="E131">
        <v>1.01861</v>
      </c>
      <c r="F131">
        <f>D131-E131</f>
        <v>0.39812000000000003</v>
      </c>
    </row>
    <row r="132" spans="1:6" x14ac:dyDescent="0.35">
      <c r="A132" t="s">
        <v>143</v>
      </c>
      <c r="B132" t="s">
        <v>144</v>
      </c>
      <c r="C132">
        <v>3.2883000000000003E-2</v>
      </c>
      <c r="D132">
        <v>1.4166099999999999</v>
      </c>
      <c r="E132">
        <v>0.85175599999999996</v>
      </c>
      <c r="F132">
        <f>D132-E132</f>
        <v>0.56485399999999997</v>
      </c>
    </row>
    <row r="133" spans="1:6" x14ac:dyDescent="0.35">
      <c r="A133" t="s">
        <v>153</v>
      </c>
      <c r="B133" t="s">
        <v>22</v>
      </c>
      <c r="C133">
        <v>3.25803E-2</v>
      </c>
      <c r="D133">
        <v>1.4150799999999999</v>
      </c>
      <c r="E133">
        <v>1.08524</v>
      </c>
      <c r="F133">
        <f>D133-E133</f>
        <v>0.32983999999999991</v>
      </c>
    </row>
    <row r="134" spans="1:6" x14ac:dyDescent="0.35">
      <c r="A134" t="s">
        <v>174</v>
      </c>
      <c r="B134" t="s">
        <v>175</v>
      </c>
      <c r="C134">
        <v>3.2302999999999998E-2</v>
      </c>
      <c r="D134">
        <v>1.41361</v>
      </c>
      <c r="E134">
        <v>0.88140799999999997</v>
      </c>
      <c r="F134">
        <f>D134-E134</f>
        <v>0.53220200000000006</v>
      </c>
    </row>
    <row r="135" spans="1:6" x14ac:dyDescent="0.35">
      <c r="A135" t="s">
        <v>168</v>
      </c>
      <c r="B135" t="s">
        <v>169</v>
      </c>
      <c r="C135">
        <v>3.2414600000000002E-2</v>
      </c>
      <c r="D135">
        <v>1.41231</v>
      </c>
      <c r="E135">
        <v>0.55543299999999995</v>
      </c>
      <c r="F135">
        <f>D135-E135</f>
        <v>0.856877</v>
      </c>
    </row>
    <row r="136" spans="1:6" x14ac:dyDescent="0.35">
      <c r="A136" t="s">
        <v>5296</v>
      </c>
      <c r="B136" t="s">
        <v>5297</v>
      </c>
      <c r="C136">
        <v>-3.2438599999999998E-2</v>
      </c>
      <c r="D136">
        <v>1.4114100000000001</v>
      </c>
      <c r="E136">
        <v>0.67835000000000001</v>
      </c>
      <c r="F136">
        <f>D136-E136</f>
        <v>0.73306000000000004</v>
      </c>
    </row>
    <row r="137" spans="1:6" x14ac:dyDescent="0.35">
      <c r="A137" t="s">
        <v>131</v>
      </c>
      <c r="B137" t="s">
        <v>132</v>
      </c>
      <c r="C137">
        <v>3.3035700000000001E-2</v>
      </c>
      <c r="D137">
        <v>1.4105000000000001</v>
      </c>
      <c r="E137">
        <v>0.62315500000000001</v>
      </c>
      <c r="F137">
        <f>D137-E137</f>
        <v>0.78734500000000007</v>
      </c>
    </row>
    <row r="138" spans="1:6" x14ac:dyDescent="0.35">
      <c r="A138" t="s">
        <v>5298</v>
      </c>
      <c r="B138" t="s">
        <v>5299</v>
      </c>
      <c r="C138">
        <v>-3.2532800000000001E-2</v>
      </c>
      <c r="D138">
        <v>1.40984</v>
      </c>
      <c r="E138">
        <v>0.95160999999999996</v>
      </c>
      <c r="F138">
        <f>D138-E138</f>
        <v>0.45823000000000003</v>
      </c>
    </row>
    <row r="139" spans="1:6" x14ac:dyDescent="0.35">
      <c r="A139" t="s">
        <v>170</v>
      </c>
      <c r="B139" t="s">
        <v>171</v>
      </c>
      <c r="C139">
        <v>3.2407400000000003E-2</v>
      </c>
      <c r="D139">
        <v>1.4083300000000001</v>
      </c>
      <c r="E139">
        <v>1.03051</v>
      </c>
      <c r="F139">
        <f>D139-E139</f>
        <v>0.37782000000000004</v>
      </c>
    </row>
    <row r="140" spans="1:6" x14ac:dyDescent="0.35">
      <c r="A140" t="s">
        <v>164</v>
      </c>
      <c r="B140" t="s">
        <v>165</v>
      </c>
      <c r="C140">
        <v>3.2511100000000001E-2</v>
      </c>
      <c r="D140">
        <v>1.4077900000000001</v>
      </c>
      <c r="E140">
        <v>1.57623</v>
      </c>
      <c r="F140">
        <f>D140-E140</f>
        <v>-0.16843999999999992</v>
      </c>
    </row>
    <row r="141" spans="1:6" x14ac:dyDescent="0.35">
      <c r="A141" t="s">
        <v>151</v>
      </c>
      <c r="B141" t="s">
        <v>152</v>
      </c>
      <c r="C141">
        <v>3.2633299999999997E-2</v>
      </c>
      <c r="D141">
        <v>1.4062399999999999</v>
      </c>
      <c r="E141">
        <v>1.14785</v>
      </c>
      <c r="F141">
        <f>D141-E141</f>
        <v>0.2583899999999999</v>
      </c>
    </row>
    <row r="142" spans="1:6" x14ac:dyDescent="0.35">
      <c r="A142" t="s">
        <v>5302</v>
      </c>
      <c r="B142" t="s">
        <v>5303</v>
      </c>
      <c r="C142">
        <v>-3.26848E-2</v>
      </c>
      <c r="D142">
        <v>1.40472</v>
      </c>
      <c r="E142">
        <v>1.06826</v>
      </c>
      <c r="F142">
        <f>D142-E142</f>
        <v>0.33645999999999998</v>
      </c>
    </row>
    <row r="143" spans="1:6" x14ac:dyDescent="0.35">
      <c r="A143" t="s">
        <v>180</v>
      </c>
      <c r="B143" t="s">
        <v>181</v>
      </c>
      <c r="C143">
        <v>3.2206199999999997E-2</v>
      </c>
      <c r="D143">
        <v>1.40462</v>
      </c>
      <c r="E143">
        <v>1.02694</v>
      </c>
      <c r="F143">
        <f>D143-E143</f>
        <v>0.37768000000000002</v>
      </c>
    </row>
    <row r="144" spans="1:6" x14ac:dyDescent="0.35">
      <c r="A144" t="s">
        <v>182</v>
      </c>
      <c r="B144" t="s">
        <v>183</v>
      </c>
      <c r="C144">
        <v>3.2138199999999999E-2</v>
      </c>
      <c r="D144">
        <v>1.4002300000000001</v>
      </c>
      <c r="E144">
        <v>0.66415599999999997</v>
      </c>
      <c r="F144">
        <f>D144-E144</f>
        <v>0.73607400000000012</v>
      </c>
    </row>
    <row r="145" spans="1:6" x14ac:dyDescent="0.35">
      <c r="A145" t="s">
        <v>5294</v>
      </c>
      <c r="B145" t="s">
        <v>5295</v>
      </c>
      <c r="C145">
        <v>-3.20463E-2</v>
      </c>
      <c r="D145">
        <v>1.40012</v>
      </c>
      <c r="E145">
        <v>0.75145099999999998</v>
      </c>
      <c r="F145">
        <f>D145-E145</f>
        <v>0.64866900000000005</v>
      </c>
    </row>
    <row r="146" spans="1:6" x14ac:dyDescent="0.35">
      <c r="A146" t="s">
        <v>5316</v>
      </c>
      <c r="B146" t="s">
        <v>5317</v>
      </c>
      <c r="C146">
        <v>-3.3109600000000003E-2</v>
      </c>
      <c r="D146">
        <v>1.3992599999999999</v>
      </c>
      <c r="E146">
        <v>1.4841500000000001</v>
      </c>
      <c r="F146">
        <f>D146-E146</f>
        <v>-8.4890000000000132E-2</v>
      </c>
    </row>
    <row r="147" spans="1:6" x14ac:dyDescent="0.35">
      <c r="A147" t="s">
        <v>176</v>
      </c>
      <c r="B147" t="s">
        <v>177</v>
      </c>
      <c r="C147">
        <v>3.2252200000000002E-2</v>
      </c>
      <c r="D147">
        <v>1.3984399999999999</v>
      </c>
      <c r="E147">
        <v>0.89852900000000002</v>
      </c>
      <c r="F147">
        <f>D147-E147</f>
        <v>0.49991099999999988</v>
      </c>
    </row>
    <row r="148" spans="1:6" x14ac:dyDescent="0.35">
      <c r="A148" t="s">
        <v>172</v>
      </c>
      <c r="B148" t="s">
        <v>173</v>
      </c>
      <c r="C148">
        <v>3.2373800000000001E-2</v>
      </c>
      <c r="D148">
        <v>1.39741</v>
      </c>
      <c r="E148">
        <v>1.7015400000000001</v>
      </c>
      <c r="F148">
        <f>D148-E148</f>
        <v>-0.30413000000000001</v>
      </c>
    </row>
    <row r="149" spans="1:6" x14ac:dyDescent="0.35">
      <c r="A149" t="s">
        <v>198</v>
      </c>
      <c r="B149" t="s">
        <v>199</v>
      </c>
      <c r="C149">
        <v>3.18798E-2</v>
      </c>
      <c r="D149">
        <v>1.39686</v>
      </c>
      <c r="E149">
        <v>0.83294299999999999</v>
      </c>
      <c r="F149">
        <f>D149-E149</f>
        <v>0.563917</v>
      </c>
    </row>
    <row r="150" spans="1:6" x14ac:dyDescent="0.35">
      <c r="A150" t="s">
        <v>206</v>
      </c>
      <c r="B150" t="s">
        <v>207</v>
      </c>
      <c r="C150">
        <v>3.18236E-2</v>
      </c>
      <c r="D150">
        <v>1.39679</v>
      </c>
      <c r="E150">
        <v>0.93010899999999996</v>
      </c>
      <c r="F150">
        <f>D150-E150</f>
        <v>0.46668100000000001</v>
      </c>
    </row>
    <row r="151" spans="1:6" x14ac:dyDescent="0.35">
      <c r="A151" t="s">
        <v>5286</v>
      </c>
      <c r="B151" t="s">
        <v>5287</v>
      </c>
      <c r="C151">
        <v>-3.1804199999999998E-2</v>
      </c>
      <c r="D151">
        <v>1.39655</v>
      </c>
      <c r="E151">
        <v>0.84175599999999995</v>
      </c>
      <c r="F151">
        <f>D151-E151</f>
        <v>0.55479400000000001</v>
      </c>
    </row>
    <row r="152" spans="1:6" x14ac:dyDescent="0.35">
      <c r="A152" t="s">
        <v>154</v>
      </c>
      <c r="B152" t="s">
        <v>155</v>
      </c>
      <c r="C152">
        <v>3.2550700000000002E-2</v>
      </c>
      <c r="D152">
        <v>1.3930800000000001</v>
      </c>
      <c r="E152">
        <v>0.90824000000000005</v>
      </c>
      <c r="F152">
        <f>D152-E152</f>
        <v>0.48484000000000005</v>
      </c>
    </row>
    <row r="153" spans="1:6" x14ac:dyDescent="0.35">
      <c r="A153" t="s">
        <v>200</v>
      </c>
      <c r="B153" t="s">
        <v>201</v>
      </c>
      <c r="C153">
        <v>3.1869300000000003E-2</v>
      </c>
      <c r="D153">
        <v>1.39263</v>
      </c>
      <c r="E153">
        <v>0.81769099999999995</v>
      </c>
      <c r="F153">
        <f>D153-E153</f>
        <v>0.57493900000000009</v>
      </c>
    </row>
    <row r="154" spans="1:6" x14ac:dyDescent="0.35">
      <c r="A154" t="s">
        <v>5284</v>
      </c>
      <c r="B154" t="s">
        <v>5285</v>
      </c>
      <c r="C154">
        <v>-3.16631E-2</v>
      </c>
      <c r="D154">
        <v>1.39191</v>
      </c>
      <c r="E154">
        <v>0.69713899999999995</v>
      </c>
      <c r="F154">
        <f>D154-E154</f>
        <v>0.69477100000000003</v>
      </c>
    </row>
    <row r="155" spans="1:6" x14ac:dyDescent="0.35">
      <c r="A155" t="s">
        <v>210</v>
      </c>
      <c r="B155" t="s">
        <v>211</v>
      </c>
      <c r="C155">
        <v>3.1594200000000003E-2</v>
      </c>
      <c r="D155">
        <v>1.39141</v>
      </c>
      <c r="E155">
        <v>0.55317499999999997</v>
      </c>
      <c r="F155">
        <f>D155-E155</f>
        <v>0.83823500000000006</v>
      </c>
    </row>
    <row r="156" spans="1:6" x14ac:dyDescent="0.35">
      <c r="A156" t="s">
        <v>178</v>
      </c>
      <c r="B156" t="s">
        <v>179</v>
      </c>
      <c r="C156">
        <v>3.2240100000000001E-2</v>
      </c>
      <c r="D156">
        <v>1.39124</v>
      </c>
      <c r="E156">
        <v>1.6944999999999999</v>
      </c>
      <c r="F156">
        <f>D156-E156</f>
        <v>-0.30325999999999986</v>
      </c>
    </row>
    <row r="157" spans="1:6" x14ac:dyDescent="0.35">
      <c r="A157" t="s">
        <v>202</v>
      </c>
      <c r="B157" t="s">
        <v>203</v>
      </c>
      <c r="C157">
        <v>3.1866699999999998E-2</v>
      </c>
      <c r="D157">
        <v>1.3904000000000001</v>
      </c>
      <c r="E157">
        <v>1.2181599999999999</v>
      </c>
      <c r="F157">
        <f>D157-E157</f>
        <v>0.17224000000000017</v>
      </c>
    </row>
    <row r="158" spans="1:6" x14ac:dyDescent="0.35">
      <c r="A158" t="s">
        <v>196</v>
      </c>
      <c r="B158" t="s">
        <v>197</v>
      </c>
      <c r="C158">
        <v>3.1889199999999999E-2</v>
      </c>
      <c r="D158">
        <v>1.3902099999999999</v>
      </c>
      <c r="E158">
        <v>0.83126500000000003</v>
      </c>
      <c r="F158">
        <f>D158-E158</f>
        <v>0.55894499999999991</v>
      </c>
    </row>
    <row r="159" spans="1:6" x14ac:dyDescent="0.35">
      <c r="A159" t="s">
        <v>214</v>
      </c>
      <c r="B159" t="s">
        <v>215</v>
      </c>
      <c r="C159">
        <v>3.1504299999999999E-2</v>
      </c>
      <c r="D159">
        <v>1.3886799999999999</v>
      </c>
      <c r="E159">
        <v>0.60990299999999997</v>
      </c>
      <c r="F159">
        <f>D159-E159</f>
        <v>0.77877699999999994</v>
      </c>
    </row>
    <row r="160" spans="1:6" x14ac:dyDescent="0.35">
      <c r="A160" t="s">
        <v>204</v>
      </c>
      <c r="B160" t="s">
        <v>205</v>
      </c>
      <c r="C160">
        <v>3.1852600000000002E-2</v>
      </c>
      <c r="D160">
        <v>1.3867</v>
      </c>
      <c r="E160">
        <v>0.69884800000000002</v>
      </c>
      <c r="F160">
        <f>D160-E160</f>
        <v>0.68785200000000002</v>
      </c>
    </row>
    <row r="161" spans="1:6" x14ac:dyDescent="0.35">
      <c r="A161" t="s">
        <v>208</v>
      </c>
      <c r="B161" t="s">
        <v>209</v>
      </c>
      <c r="C161">
        <v>3.1644100000000001E-2</v>
      </c>
      <c r="D161">
        <v>1.3863099999999999</v>
      </c>
      <c r="E161">
        <v>0.69808999999999999</v>
      </c>
      <c r="F161">
        <f>D161-E161</f>
        <v>0.68821999999999994</v>
      </c>
    </row>
    <row r="162" spans="1:6" x14ac:dyDescent="0.35">
      <c r="A162" t="s">
        <v>216</v>
      </c>
      <c r="B162" t="s">
        <v>217</v>
      </c>
      <c r="C162">
        <v>3.1482499999999997E-2</v>
      </c>
      <c r="D162">
        <v>1.38564</v>
      </c>
      <c r="E162">
        <v>0.89300000000000002</v>
      </c>
      <c r="F162">
        <f>D162-E162</f>
        <v>0.49263999999999997</v>
      </c>
    </row>
    <row r="163" spans="1:6" x14ac:dyDescent="0.35">
      <c r="A163" t="s">
        <v>218</v>
      </c>
      <c r="B163" t="s">
        <v>219</v>
      </c>
      <c r="C163">
        <v>3.1450699999999998E-2</v>
      </c>
      <c r="D163">
        <v>1.3853899999999999</v>
      </c>
      <c r="E163">
        <v>0.73154699999999995</v>
      </c>
      <c r="F163">
        <f>D163-E163</f>
        <v>0.65384299999999995</v>
      </c>
    </row>
    <row r="164" spans="1:6" x14ac:dyDescent="0.35">
      <c r="A164" t="s">
        <v>5288</v>
      </c>
      <c r="B164" t="s">
        <v>5289</v>
      </c>
      <c r="C164">
        <v>-3.1867100000000002E-2</v>
      </c>
      <c r="D164">
        <v>1.3846099999999999</v>
      </c>
      <c r="E164">
        <v>0.94879599999999997</v>
      </c>
      <c r="F164">
        <f>D164-E164</f>
        <v>0.43581399999999992</v>
      </c>
    </row>
    <row r="165" spans="1:6" x14ac:dyDescent="0.35">
      <c r="A165" t="s">
        <v>5270</v>
      </c>
      <c r="B165" t="s">
        <v>5271</v>
      </c>
      <c r="C165">
        <v>-3.1454200000000002E-2</v>
      </c>
      <c r="D165">
        <v>1.3842399999999999</v>
      </c>
      <c r="E165">
        <v>1.1884300000000001</v>
      </c>
      <c r="F165">
        <f>D165-E165</f>
        <v>0.19580999999999982</v>
      </c>
    </row>
    <row r="166" spans="1:6" x14ac:dyDescent="0.35">
      <c r="A166" t="s">
        <v>192</v>
      </c>
      <c r="B166" t="s">
        <v>193</v>
      </c>
      <c r="C166">
        <v>3.1970899999999997E-2</v>
      </c>
      <c r="D166">
        <v>1.38354</v>
      </c>
      <c r="E166">
        <v>0.78223299999999996</v>
      </c>
      <c r="F166">
        <f>D166-E166</f>
        <v>0.60130700000000004</v>
      </c>
    </row>
    <row r="167" spans="1:6" x14ac:dyDescent="0.35">
      <c r="A167" t="s">
        <v>5300</v>
      </c>
      <c r="B167" t="s">
        <v>5301</v>
      </c>
      <c r="C167">
        <v>-3.2593900000000002E-2</v>
      </c>
      <c r="D167">
        <v>1.3831500000000001</v>
      </c>
      <c r="E167">
        <v>0.990838</v>
      </c>
      <c r="F167">
        <f>D167-E167</f>
        <v>0.39231200000000011</v>
      </c>
    </row>
    <row r="168" spans="1:6" x14ac:dyDescent="0.35">
      <c r="A168" t="s">
        <v>222</v>
      </c>
      <c r="B168" t="s">
        <v>223</v>
      </c>
      <c r="C168">
        <v>3.1417399999999998E-2</v>
      </c>
      <c r="D168">
        <v>1.38191</v>
      </c>
      <c r="E168">
        <v>0.54841799999999996</v>
      </c>
      <c r="F168">
        <f>D168-E168</f>
        <v>0.83349200000000001</v>
      </c>
    </row>
    <row r="169" spans="1:6" x14ac:dyDescent="0.35">
      <c r="A169" t="s">
        <v>5292</v>
      </c>
      <c r="B169" t="s">
        <v>5293</v>
      </c>
      <c r="C169">
        <v>-3.2025100000000001E-2</v>
      </c>
      <c r="D169">
        <v>1.38052</v>
      </c>
      <c r="E169">
        <v>1.7106399999999999</v>
      </c>
      <c r="F169">
        <f>D169-E169</f>
        <v>-0.33011999999999997</v>
      </c>
    </row>
    <row r="170" spans="1:6" x14ac:dyDescent="0.35">
      <c r="A170" t="s">
        <v>5276</v>
      </c>
      <c r="B170" t="s">
        <v>5277</v>
      </c>
      <c r="C170">
        <v>-3.1570899999999999E-2</v>
      </c>
      <c r="D170">
        <v>1.38019</v>
      </c>
      <c r="E170">
        <v>1.0555099999999999</v>
      </c>
      <c r="F170">
        <f>D170-E170</f>
        <v>0.32468000000000008</v>
      </c>
    </row>
    <row r="171" spans="1:6" x14ac:dyDescent="0.35">
      <c r="A171" t="s">
        <v>5274</v>
      </c>
      <c r="B171" t="s">
        <v>5275</v>
      </c>
      <c r="C171">
        <v>-3.1500500000000001E-2</v>
      </c>
      <c r="D171">
        <v>1.3794500000000001</v>
      </c>
      <c r="E171">
        <v>1.0842099999999999</v>
      </c>
      <c r="F171">
        <f>D171-E171</f>
        <v>0.29524000000000017</v>
      </c>
    </row>
    <row r="172" spans="1:6" x14ac:dyDescent="0.35">
      <c r="A172" t="s">
        <v>5290</v>
      </c>
      <c r="B172" t="s">
        <v>5291</v>
      </c>
      <c r="C172">
        <v>-3.1988700000000002E-2</v>
      </c>
      <c r="D172">
        <v>1.3792500000000001</v>
      </c>
      <c r="E172">
        <v>0.66650600000000004</v>
      </c>
      <c r="F172">
        <f>D172-E172</f>
        <v>0.71274400000000004</v>
      </c>
    </row>
    <row r="173" spans="1:6" x14ac:dyDescent="0.35">
      <c r="A173" t="s">
        <v>229</v>
      </c>
      <c r="B173" t="s">
        <v>230</v>
      </c>
      <c r="C173">
        <v>3.1338499999999998E-2</v>
      </c>
      <c r="D173">
        <v>1.37852</v>
      </c>
      <c r="E173">
        <v>0.56878799999999996</v>
      </c>
      <c r="F173">
        <f>D173-E173</f>
        <v>0.80973200000000001</v>
      </c>
    </row>
    <row r="174" spans="1:6" x14ac:dyDescent="0.35">
      <c r="A174" t="s">
        <v>194</v>
      </c>
      <c r="B174" t="s">
        <v>195</v>
      </c>
      <c r="C174">
        <v>3.1962600000000001E-2</v>
      </c>
      <c r="D174">
        <v>1.37819</v>
      </c>
      <c r="E174">
        <v>0.71401499999999996</v>
      </c>
      <c r="F174">
        <f>D174-E174</f>
        <v>0.66417500000000007</v>
      </c>
    </row>
    <row r="175" spans="1:6" x14ac:dyDescent="0.35">
      <c r="A175" t="s">
        <v>5280</v>
      </c>
      <c r="B175" t="s">
        <v>5281</v>
      </c>
      <c r="C175">
        <v>-3.1631199999999998E-2</v>
      </c>
      <c r="D175">
        <v>1.3777600000000001</v>
      </c>
      <c r="E175">
        <v>1.2284600000000001</v>
      </c>
      <c r="F175">
        <f>D175-E175</f>
        <v>0.14929999999999999</v>
      </c>
    </row>
    <row r="176" spans="1:6" x14ac:dyDescent="0.35">
      <c r="A176" t="s">
        <v>220</v>
      </c>
      <c r="B176" t="s">
        <v>221</v>
      </c>
      <c r="C176">
        <v>3.1430399999999997E-2</v>
      </c>
      <c r="D176">
        <v>1.37748</v>
      </c>
      <c r="E176">
        <v>0.54697600000000002</v>
      </c>
      <c r="F176">
        <f>D176-E176</f>
        <v>0.83050400000000002</v>
      </c>
    </row>
    <row r="177" spans="1:6" x14ac:dyDescent="0.35">
      <c r="A177" t="s">
        <v>5264</v>
      </c>
      <c r="B177" t="s">
        <v>5265</v>
      </c>
      <c r="C177">
        <v>-3.1157899999999999E-2</v>
      </c>
      <c r="D177">
        <v>1.3771899999999999</v>
      </c>
      <c r="E177">
        <v>0.84406800000000004</v>
      </c>
      <c r="F177">
        <f>D177-E177</f>
        <v>0.53312199999999987</v>
      </c>
    </row>
    <row r="178" spans="1:6" x14ac:dyDescent="0.35">
      <c r="A178" t="s">
        <v>5268</v>
      </c>
      <c r="B178" t="s">
        <v>5269</v>
      </c>
      <c r="C178">
        <v>-3.1237600000000001E-2</v>
      </c>
      <c r="D178">
        <v>1.37713</v>
      </c>
      <c r="E178">
        <v>0.779335</v>
      </c>
      <c r="F178">
        <f>D178-E178</f>
        <v>0.59779499999999997</v>
      </c>
    </row>
    <row r="179" spans="1:6" x14ac:dyDescent="0.35">
      <c r="A179" t="s">
        <v>224</v>
      </c>
      <c r="B179" t="s">
        <v>22</v>
      </c>
      <c r="C179">
        <v>3.14066E-2</v>
      </c>
      <c r="D179">
        <v>1.37676</v>
      </c>
      <c r="E179">
        <v>1.04939</v>
      </c>
      <c r="F179">
        <f>D179-E179</f>
        <v>0.32736999999999994</v>
      </c>
    </row>
    <row r="180" spans="1:6" x14ac:dyDescent="0.35">
      <c r="A180" t="s">
        <v>5266</v>
      </c>
      <c r="B180" t="s">
        <v>5267</v>
      </c>
      <c r="C180">
        <v>-3.1163900000000001E-2</v>
      </c>
      <c r="D180">
        <v>1.37643</v>
      </c>
      <c r="E180">
        <v>0.76571599999999995</v>
      </c>
      <c r="F180">
        <f>D180-E180</f>
        <v>0.61071400000000009</v>
      </c>
    </row>
    <row r="181" spans="1:6" x14ac:dyDescent="0.35">
      <c r="A181" t="s">
        <v>231</v>
      </c>
      <c r="B181" t="s">
        <v>232</v>
      </c>
      <c r="C181">
        <v>3.1304800000000001E-2</v>
      </c>
      <c r="D181">
        <v>1.37462</v>
      </c>
      <c r="E181">
        <v>0.58196800000000004</v>
      </c>
      <c r="F181">
        <f>D181-E181</f>
        <v>0.79265199999999991</v>
      </c>
    </row>
    <row r="182" spans="1:6" x14ac:dyDescent="0.35">
      <c r="A182" t="s">
        <v>225</v>
      </c>
      <c r="B182" t="s">
        <v>226</v>
      </c>
      <c r="C182">
        <v>3.1403300000000002E-2</v>
      </c>
      <c r="D182">
        <v>1.3739399999999999</v>
      </c>
      <c r="E182">
        <v>1.4712099999999999</v>
      </c>
      <c r="F182">
        <f>D182-E182</f>
        <v>-9.7269999999999968E-2</v>
      </c>
    </row>
    <row r="183" spans="1:6" x14ac:dyDescent="0.35">
      <c r="A183" t="s">
        <v>190</v>
      </c>
      <c r="B183" t="s">
        <v>191</v>
      </c>
      <c r="C183">
        <v>3.1971800000000002E-2</v>
      </c>
      <c r="D183">
        <v>1.3729899999999999</v>
      </c>
      <c r="E183">
        <v>1.1398900000000001</v>
      </c>
      <c r="F183">
        <f>D183-E183</f>
        <v>0.23309999999999986</v>
      </c>
    </row>
    <row r="184" spans="1:6" x14ac:dyDescent="0.35">
      <c r="A184" t="s">
        <v>5262</v>
      </c>
      <c r="B184" t="s">
        <v>5263</v>
      </c>
      <c r="C184">
        <v>-3.1147299999999999E-2</v>
      </c>
      <c r="D184">
        <v>1.37277</v>
      </c>
      <c r="E184">
        <v>1.38123</v>
      </c>
      <c r="F184">
        <f>D184-E184</f>
        <v>-8.459999999999912E-3</v>
      </c>
    </row>
    <row r="185" spans="1:6" x14ac:dyDescent="0.35">
      <c r="A185" t="s">
        <v>188</v>
      </c>
      <c r="B185" t="s">
        <v>189</v>
      </c>
      <c r="C185">
        <v>3.1988299999999997E-2</v>
      </c>
      <c r="D185">
        <v>1.37219</v>
      </c>
      <c r="E185">
        <v>1.4700599999999999</v>
      </c>
      <c r="F185">
        <f>D185-E185</f>
        <v>-9.7869999999999902E-2</v>
      </c>
    </row>
    <row r="186" spans="1:6" x14ac:dyDescent="0.35">
      <c r="A186" t="s">
        <v>5260</v>
      </c>
      <c r="B186" t="s">
        <v>5261</v>
      </c>
      <c r="C186">
        <v>-3.10894E-2</v>
      </c>
      <c r="D186">
        <v>1.37218</v>
      </c>
      <c r="E186">
        <v>0.52923799999999999</v>
      </c>
      <c r="F186">
        <f>D186-E186</f>
        <v>0.84294199999999997</v>
      </c>
    </row>
    <row r="187" spans="1:6" x14ac:dyDescent="0.35">
      <c r="A187" t="s">
        <v>186</v>
      </c>
      <c r="B187" t="s">
        <v>187</v>
      </c>
      <c r="C187">
        <v>3.2027800000000002E-2</v>
      </c>
      <c r="D187">
        <v>1.3709800000000001</v>
      </c>
      <c r="E187">
        <v>1.3756900000000001</v>
      </c>
      <c r="F187">
        <f>D187-E187</f>
        <v>-4.709999999999992E-3</v>
      </c>
    </row>
    <row r="188" spans="1:6" x14ac:dyDescent="0.35">
      <c r="A188" t="s">
        <v>5282</v>
      </c>
      <c r="B188" t="s">
        <v>5283</v>
      </c>
      <c r="C188">
        <v>-3.1636200000000003E-2</v>
      </c>
      <c r="D188">
        <v>1.36886</v>
      </c>
      <c r="E188">
        <v>1.13574</v>
      </c>
      <c r="F188">
        <f>D188-E188</f>
        <v>0.23311999999999999</v>
      </c>
    </row>
    <row r="189" spans="1:6" x14ac:dyDescent="0.35">
      <c r="A189" t="s">
        <v>5256</v>
      </c>
      <c r="B189" t="s">
        <v>5257</v>
      </c>
      <c r="C189">
        <v>-3.10204E-2</v>
      </c>
      <c r="D189">
        <v>1.3676600000000001</v>
      </c>
      <c r="E189">
        <v>0.89406799999999997</v>
      </c>
      <c r="F189">
        <f>D189-E189</f>
        <v>0.47359200000000012</v>
      </c>
    </row>
    <row r="190" spans="1:6" x14ac:dyDescent="0.35">
      <c r="A190" t="s">
        <v>166</v>
      </c>
      <c r="B190" t="s">
        <v>167</v>
      </c>
      <c r="C190">
        <v>3.2487700000000001E-2</v>
      </c>
      <c r="D190">
        <v>1.3666199999999999</v>
      </c>
      <c r="E190">
        <v>1.5274300000000001</v>
      </c>
      <c r="F190">
        <f>D190-E190</f>
        <v>-0.16081000000000012</v>
      </c>
    </row>
    <row r="191" spans="1:6" x14ac:dyDescent="0.35">
      <c r="A191" t="s">
        <v>212</v>
      </c>
      <c r="B191" t="s">
        <v>213</v>
      </c>
      <c r="C191">
        <v>3.15883E-2</v>
      </c>
      <c r="D191">
        <v>1.3660699999999999</v>
      </c>
      <c r="E191">
        <v>1.07365</v>
      </c>
      <c r="F191">
        <f>D191-E191</f>
        <v>0.2924199999999999</v>
      </c>
    </row>
    <row r="192" spans="1:6" x14ac:dyDescent="0.35">
      <c r="A192" t="s">
        <v>255</v>
      </c>
      <c r="B192" t="s">
        <v>256</v>
      </c>
      <c r="C192">
        <v>3.08201E-2</v>
      </c>
      <c r="D192">
        <v>1.36605</v>
      </c>
      <c r="E192">
        <v>1.08944</v>
      </c>
      <c r="F192">
        <f>D192-E192</f>
        <v>0.27661000000000002</v>
      </c>
    </row>
    <row r="193" spans="1:6" x14ac:dyDescent="0.35">
      <c r="A193" t="s">
        <v>5258</v>
      </c>
      <c r="B193" t="s">
        <v>5259</v>
      </c>
      <c r="C193">
        <v>-3.1063799999999999E-2</v>
      </c>
      <c r="D193">
        <v>1.36467</v>
      </c>
      <c r="E193">
        <v>0.40206599999999998</v>
      </c>
      <c r="F193">
        <f>D193-E193</f>
        <v>0.96260400000000002</v>
      </c>
    </row>
    <row r="194" spans="1:6" x14ac:dyDescent="0.35">
      <c r="A194" t="s">
        <v>5250</v>
      </c>
      <c r="B194" t="s">
        <v>5251</v>
      </c>
      <c r="C194">
        <v>-3.0684699999999999E-2</v>
      </c>
      <c r="D194">
        <v>1.3616999999999999</v>
      </c>
      <c r="E194">
        <v>0.73428499999999997</v>
      </c>
      <c r="F194">
        <f>D194-E194</f>
        <v>0.62741499999999994</v>
      </c>
    </row>
    <row r="195" spans="1:6" x14ac:dyDescent="0.35">
      <c r="A195" t="s">
        <v>227</v>
      </c>
      <c r="B195" t="s">
        <v>228</v>
      </c>
      <c r="C195">
        <v>3.1341599999999997E-2</v>
      </c>
      <c r="D195">
        <v>1.36137</v>
      </c>
      <c r="E195">
        <v>0.68723500000000004</v>
      </c>
      <c r="F195">
        <f>D195-E195</f>
        <v>0.67413499999999993</v>
      </c>
    </row>
    <row r="196" spans="1:6" x14ac:dyDescent="0.35">
      <c r="A196" t="s">
        <v>239</v>
      </c>
      <c r="B196" t="s">
        <v>240</v>
      </c>
      <c r="C196">
        <v>3.11063E-2</v>
      </c>
      <c r="D196">
        <v>1.3611200000000001</v>
      </c>
      <c r="E196">
        <v>1.2422</v>
      </c>
      <c r="F196">
        <f>D196-E196</f>
        <v>0.11892000000000014</v>
      </c>
    </row>
    <row r="197" spans="1:6" x14ac:dyDescent="0.35">
      <c r="A197" t="s">
        <v>5272</v>
      </c>
      <c r="B197" t="s">
        <v>5273</v>
      </c>
      <c r="C197">
        <v>-3.14744E-2</v>
      </c>
      <c r="D197">
        <v>1.3589</v>
      </c>
      <c r="E197">
        <v>0.96367999999999998</v>
      </c>
      <c r="F197">
        <f>D197-E197</f>
        <v>0.39522000000000002</v>
      </c>
    </row>
    <row r="198" spans="1:6" x14ac:dyDescent="0.35">
      <c r="A198" t="s">
        <v>259</v>
      </c>
      <c r="B198" t="s">
        <v>260</v>
      </c>
      <c r="C198">
        <v>3.0658500000000002E-2</v>
      </c>
      <c r="D198">
        <v>1.3586499999999999</v>
      </c>
      <c r="E198">
        <v>1.02007</v>
      </c>
      <c r="F198">
        <f>D198-E198</f>
        <v>0.33857999999999988</v>
      </c>
    </row>
    <row r="199" spans="1:6" x14ac:dyDescent="0.35">
      <c r="A199" t="s">
        <v>249</v>
      </c>
      <c r="B199" t="s">
        <v>250</v>
      </c>
      <c r="C199">
        <v>3.0980400000000002E-2</v>
      </c>
      <c r="D199">
        <v>1.35747</v>
      </c>
      <c r="E199">
        <v>0.54170200000000002</v>
      </c>
      <c r="F199">
        <f>D199-E199</f>
        <v>0.81576799999999994</v>
      </c>
    </row>
    <row r="200" spans="1:6" x14ac:dyDescent="0.35">
      <c r="A200" t="s">
        <v>5278</v>
      </c>
      <c r="B200" t="s">
        <v>5279</v>
      </c>
      <c r="C200">
        <v>-3.1598599999999998E-2</v>
      </c>
      <c r="D200">
        <v>1.35724</v>
      </c>
      <c r="E200">
        <v>0.64359100000000002</v>
      </c>
      <c r="F200">
        <f>D200-E200</f>
        <v>0.71364899999999998</v>
      </c>
    </row>
    <row r="201" spans="1:6" x14ac:dyDescent="0.35">
      <c r="A201" t="s">
        <v>5244</v>
      </c>
      <c r="B201" t="s">
        <v>5245</v>
      </c>
      <c r="C201">
        <v>-3.0486699999999999E-2</v>
      </c>
      <c r="D201">
        <v>1.3568499999999999</v>
      </c>
      <c r="E201">
        <v>0.80282200000000004</v>
      </c>
      <c r="F201">
        <f>D201-E201</f>
        <v>0.55402799999999985</v>
      </c>
    </row>
    <row r="202" spans="1:6" x14ac:dyDescent="0.35">
      <c r="A202" t="s">
        <v>261</v>
      </c>
      <c r="B202" t="s">
        <v>262</v>
      </c>
      <c r="C202">
        <v>3.06249E-2</v>
      </c>
      <c r="D202">
        <v>1.35599</v>
      </c>
      <c r="E202">
        <v>1.0763400000000001</v>
      </c>
      <c r="F202">
        <f>D202-E202</f>
        <v>0.27964999999999995</v>
      </c>
    </row>
    <row r="203" spans="1:6" x14ac:dyDescent="0.35">
      <c r="A203" t="s">
        <v>184</v>
      </c>
      <c r="B203" t="s">
        <v>185</v>
      </c>
      <c r="C203">
        <v>3.2060900000000003E-2</v>
      </c>
      <c r="D203">
        <v>1.35344</v>
      </c>
      <c r="E203">
        <v>1.20468</v>
      </c>
      <c r="F203">
        <f>D203-E203</f>
        <v>0.14876</v>
      </c>
    </row>
    <row r="204" spans="1:6" x14ac:dyDescent="0.35">
      <c r="A204" t="s">
        <v>5252</v>
      </c>
      <c r="B204" t="s">
        <v>5253</v>
      </c>
      <c r="C204">
        <v>-3.0721100000000001E-2</v>
      </c>
      <c r="D204">
        <v>1.3533900000000001</v>
      </c>
      <c r="E204">
        <v>0.58518999999999999</v>
      </c>
      <c r="F204">
        <f>D204-E204</f>
        <v>0.7682000000000001</v>
      </c>
    </row>
    <row r="205" spans="1:6" x14ac:dyDescent="0.35">
      <c r="A205" t="s">
        <v>265</v>
      </c>
      <c r="B205" t="s">
        <v>266</v>
      </c>
      <c r="C205">
        <v>3.0593599999999999E-2</v>
      </c>
      <c r="D205">
        <v>1.35267</v>
      </c>
      <c r="E205">
        <v>0.84447899999999998</v>
      </c>
      <c r="F205">
        <f>D205-E205</f>
        <v>0.50819100000000006</v>
      </c>
    </row>
    <row r="206" spans="1:6" x14ac:dyDescent="0.35">
      <c r="A206" t="s">
        <v>5240</v>
      </c>
      <c r="B206" t="s">
        <v>5241</v>
      </c>
      <c r="C206">
        <v>-3.03527E-2</v>
      </c>
      <c r="D206">
        <v>1.35104</v>
      </c>
      <c r="E206">
        <v>0.68378099999999997</v>
      </c>
      <c r="F206">
        <f>D206-E206</f>
        <v>0.66725900000000005</v>
      </c>
    </row>
    <row r="207" spans="1:6" x14ac:dyDescent="0.35">
      <c r="A207" t="s">
        <v>5248</v>
      </c>
      <c r="B207" t="s">
        <v>5249</v>
      </c>
      <c r="C207">
        <v>-3.06308E-2</v>
      </c>
      <c r="D207">
        <v>1.3505100000000001</v>
      </c>
      <c r="E207">
        <v>0.95711900000000005</v>
      </c>
      <c r="F207">
        <f>D207-E207</f>
        <v>0.39339100000000005</v>
      </c>
    </row>
    <row r="208" spans="1:6" x14ac:dyDescent="0.35">
      <c r="A208" t="s">
        <v>267</v>
      </c>
      <c r="B208" t="s">
        <v>268</v>
      </c>
      <c r="C208">
        <v>3.0535099999999999E-2</v>
      </c>
      <c r="D208">
        <v>1.34822</v>
      </c>
      <c r="E208">
        <v>0.70424100000000001</v>
      </c>
      <c r="F208">
        <f>D208-E208</f>
        <v>0.64397899999999997</v>
      </c>
    </row>
    <row r="209" spans="1:6" x14ac:dyDescent="0.35">
      <c r="A209" t="s">
        <v>5246</v>
      </c>
      <c r="B209" t="s">
        <v>5247</v>
      </c>
      <c r="C209">
        <v>-3.0559699999999999E-2</v>
      </c>
      <c r="D209">
        <v>1.34779</v>
      </c>
      <c r="E209">
        <v>1.01389</v>
      </c>
      <c r="F209">
        <f>D209-E209</f>
        <v>0.33390000000000009</v>
      </c>
    </row>
    <row r="210" spans="1:6" x14ac:dyDescent="0.35">
      <c r="A210" t="s">
        <v>257</v>
      </c>
      <c r="B210" s="2" t="s">
        <v>258</v>
      </c>
      <c r="C210">
        <v>3.0816099999999999E-2</v>
      </c>
      <c r="D210">
        <v>1.3467100000000001</v>
      </c>
      <c r="E210">
        <v>0.48924299999999998</v>
      </c>
      <c r="F210">
        <f>D210-E210</f>
        <v>0.85746700000000009</v>
      </c>
    </row>
    <row r="211" spans="1:6" x14ac:dyDescent="0.35">
      <c r="A211" t="s">
        <v>253</v>
      </c>
      <c r="B211" t="s">
        <v>254</v>
      </c>
      <c r="C211">
        <v>3.0887000000000001E-2</v>
      </c>
      <c r="D211">
        <v>1.34535</v>
      </c>
      <c r="E211">
        <v>0.67562</v>
      </c>
      <c r="F211">
        <f>D211-E211</f>
        <v>0.66973000000000005</v>
      </c>
    </row>
    <row r="212" spans="1:6" x14ac:dyDescent="0.35">
      <c r="A212" t="s">
        <v>269</v>
      </c>
      <c r="B212" t="s">
        <v>270</v>
      </c>
      <c r="C212">
        <v>3.0448200000000002E-2</v>
      </c>
      <c r="D212">
        <v>1.3449</v>
      </c>
      <c r="E212">
        <v>0.76397499999999996</v>
      </c>
      <c r="F212">
        <f>D212-E212</f>
        <v>0.58092500000000002</v>
      </c>
    </row>
    <row r="213" spans="1:6" x14ac:dyDescent="0.35">
      <c r="A213" t="s">
        <v>5230</v>
      </c>
      <c r="B213" t="s">
        <v>5231</v>
      </c>
      <c r="C213">
        <v>-3.0088299999999998E-2</v>
      </c>
      <c r="D213">
        <v>1.3448199999999999</v>
      </c>
      <c r="E213">
        <v>0.66074500000000003</v>
      </c>
      <c r="F213">
        <f>D213-E213</f>
        <v>0.68407499999999988</v>
      </c>
    </row>
    <row r="214" spans="1:6" x14ac:dyDescent="0.35">
      <c r="A214" t="s">
        <v>5234</v>
      </c>
      <c r="B214" t="s">
        <v>5235</v>
      </c>
      <c r="C214">
        <v>-3.0233300000000001E-2</v>
      </c>
      <c r="D214">
        <v>1.3445100000000001</v>
      </c>
      <c r="E214">
        <v>0.92161099999999996</v>
      </c>
      <c r="F214">
        <f>D214-E214</f>
        <v>0.42289900000000014</v>
      </c>
    </row>
    <row r="215" spans="1:6" x14ac:dyDescent="0.35">
      <c r="A215" t="s">
        <v>5236</v>
      </c>
      <c r="B215" t="s">
        <v>5237</v>
      </c>
      <c r="C215">
        <v>-3.0236800000000001E-2</v>
      </c>
      <c r="D215">
        <v>1.34368</v>
      </c>
      <c r="E215">
        <v>1.1708700000000001</v>
      </c>
      <c r="F215">
        <f>D215-E215</f>
        <v>0.17280999999999991</v>
      </c>
    </row>
    <row r="216" spans="1:6" x14ac:dyDescent="0.35">
      <c r="A216" t="s">
        <v>5254</v>
      </c>
      <c r="B216" t="s">
        <v>5255</v>
      </c>
      <c r="C216">
        <v>-3.0813299999999998E-2</v>
      </c>
      <c r="D216">
        <v>1.34358</v>
      </c>
      <c r="E216">
        <v>1.18282</v>
      </c>
      <c r="F216">
        <f>D216-E216</f>
        <v>0.16076000000000001</v>
      </c>
    </row>
    <row r="217" spans="1:6" x14ac:dyDescent="0.35">
      <c r="A217" t="s">
        <v>287</v>
      </c>
      <c r="B217" t="s">
        <v>288</v>
      </c>
      <c r="C217">
        <v>3.00243E-2</v>
      </c>
      <c r="D217">
        <v>1.3429500000000001</v>
      </c>
      <c r="E217">
        <v>1.0828500000000001</v>
      </c>
      <c r="F217">
        <f>D217-E217</f>
        <v>0.2601</v>
      </c>
    </row>
    <row r="218" spans="1:6" x14ac:dyDescent="0.35">
      <c r="A218" t="s">
        <v>5232</v>
      </c>
      <c r="B218" t="s">
        <v>5233</v>
      </c>
      <c r="C218">
        <v>-3.0100200000000001E-2</v>
      </c>
      <c r="D218">
        <v>1.3429199999999999</v>
      </c>
      <c r="E218">
        <v>0.53532999999999997</v>
      </c>
      <c r="F218">
        <f>D218-E218</f>
        <v>0.80758999999999992</v>
      </c>
    </row>
    <row r="219" spans="1:6" x14ac:dyDescent="0.35">
      <c r="A219" t="s">
        <v>233</v>
      </c>
      <c r="B219" t="s">
        <v>234</v>
      </c>
      <c r="C219">
        <v>3.1276999999999999E-2</v>
      </c>
      <c r="D219">
        <v>1.34277</v>
      </c>
      <c r="E219">
        <v>1.7583299999999999</v>
      </c>
      <c r="F219">
        <f>D219-E219</f>
        <v>-0.41555999999999993</v>
      </c>
    </row>
    <row r="220" spans="1:6" x14ac:dyDescent="0.35">
      <c r="A220" t="s">
        <v>283</v>
      </c>
      <c r="B220" t="s">
        <v>284</v>
      </c>
      <c r="C220">
        <v>3.0029900000000002E-2</v>
      </c>
      <c r="D220">
        <v>1.34182</v>
      </c>
      <c r="E220">
        <v>1.0570999999999999</v>
      </c>
      <c r="F220">
        <f>D220-E220</f>
        <v>0.28472000000000008</v>
      </c>
    </row>
    <row r="221" spans="1:6" x14ac:dyDescent="0.35">
      <c r="A221" t="s">
        <v>5226</v>
      </c>
      <c r="B221" t="s">
        <v>5227</v>
      </c>
      <c r="C221">
        <v>-2.9980799999999998E-2</v>
      </c>
      <c r="D221">
        <v>1.3413900000000001</v>
      </c>
      <c r="E221">
        <v>0.99531800000000004</v>
      </c>
      <c r="F221">
        <f>D221-E221</f>
        <v>0.34607200000000005</v>
      </c>
    </row>
    <row r="222" spans="1:6" x14ac:dyDescent="0.35">
      <c r="A222" t="s">
        <v>235</v>
      </c>
      <c r="B222" t="s">
        <v>236</v>
      </c>
      <c r="C222">
        <v>3.1264199999999999E-2</v>
      </c>
      <c r="D222">
        <v>1.3388</v>
      </c>
      <c r="E222">
        <v>1.5570999999999999</v>
      </c>
      <c r="F222">
        <f>D222-E222</f>
        <v>-0.21829999999999994</v>
      </c>
    </row>
    <row r="223" spans="1:6" x14ac:dyDescent="0.35">
      <c r="A223" t="s">
        <v>237</v>
      </c>
      <c r="B223" t="s">
        <v>238</v>
      </c>
      <c r="C223">
        <v>3.1217399999999999E-2</v>
      </c>
      <c r="D223">
        <v>1.3385400000000001</v>
      </c>
      <c r="E223">
        <v>1.83311</v>
      </c>
      <c r="F223">
        <f>D223-E223</f>
        <v>-0.49456999999999995</v>
      </c>
    </row>
    <row r="224" spans="1:6" x14ac:dyDescent="0.35">
      <c r="A224" t="s">
        <v>247</v>
      </c>
      <c r="B224" t="s">
        <v>248</v>
      </c>
      <c r="C224">
        <v>3.0999200000000001E-2</v>
      </c>
      <c r="D224">
        <v>1.3376600000000001</v>
      </c>
      <c r="E224">
        <v>0.75830299999999995</v>
      </c>
      <c r="F224">
        <f>D224-E224</f>
        <v>0.57935700000000012</v>
      </c>
    </row>
    <row r="225" spans="1:6" x14ac:dyDescent="0.35">
      <c r="A225" t="s">
        <v>263</v>
      </c>
      <c r="B225" t="s">
        <v>264</v>
      </c>
      <c r="C225">
        <v>3.0619899999999999E-2</v>
      </c>
      <c r="D225">
        <v>1.3371599999999999</v>
      </c>
      <c r="E225">
        <v>1.49224</v>
      </c>
      <c r="F225">
        <f>D225-E225</f>
        <v>-0.15508000000000011</v>
      </c>
    </row>
    <row r="226" spans="1:6" x14ac:dyDescent="0.35">
      <c r="A226" t="s">
        <v>243</v>
      </c>
      <c r="B226" t="s">
        <v>244</v>
      </c>
      <c r="C226">
        <v>3.1011E-2</v>
      </c>
      <c r="D226">
        <v>1.3369800000000001</v>
      </c>
      <c r="E226">
        <v>1.58778</v>
      </c>
      <c r="F226">
        <f>D226-E226</f>
        <v>-0.25079999999999991</v>
      </c>
    </row>
    <row r="227" spans="1:6" x14ac:dyDescent="0.35">
      <c r="A227" t="s">
        <v>5222</v>
      </c>
      <c r="B227" t="s">
        <v>5223</v>
      </c>
      <c r="C227">
        <v>-2.9833100000000001E-2</v>
      </c>
      <c r="D227">
        <v>1.33687</v>
      </c>
      <c r="E227">
        <v>1.15923</v>
      </c>
      <c r="F227">
        <f>D227-E227</f>
        <v>0.17764000000000002</v>
      </c>
    </row>
    <row r="228" spans="1:6" x14ac:dyDescent="0.35">
      <c r="A228" t="s">
        <v>241</v>
      </c>
      <c r="B228" t="s">
        <v>242</v>
      </c>
      <c r="C228">
        <v>3.1047100000000001E-2</v>
      </c>
      <c r="D228">
        <v>1.3365800000000001</v>
      </c>
      <c r="E228">
        <v>1.7337</v>
      </c>
      <c r="F228">
        <f>D228-E228</f>
        <v>-0.39711999999999992</v>
      </c>
    </row>
    <row r="229" spans="1:6" x14ac:dyDescent="0.35">
      <c r="A229" t="s">
        <v>271</v>
      </c>
      <c r="B229" t="s">
        <v>272</v>
      </c>
      <c r="C229">
        <v>3.0436000000000001E-2</v>
      </c>
      <c r="D229">
        <v>1.3351200000000001</v>
      </c>
      <c r="E229">
        <v>1.2480899999999999</v>
      </c>
      <c r="F229">
        <f>D229-E229</f>
        <v>8.7030000000000163E-2</v>
      </c>
    </row>
    <row r="230" spans="1:6" x14ac:dyDescent="0.35">
      <c r="A230" t="s">
        <v>277</v>
      </c>
      <c r="B230" t="s">
        <v>278</v>
      </c>
      <c r="C230">
        <v>3.0370899999999999E-2</v>
      </c>
      <c r="D230">
        <v>1.3318099999999999</v>
      </c>
      <c r="E230">
        <v>1.35283</v>
      </c>
      <c r="F230">
        <f>D230-E230</f>
        <v>-2.1020000000000039E-2</v>
      </c>
    </row>
    <row r="231" spans="1:6" x14ac:dyDescent="0.35">
      <c r="A231" t="s">
        <v>251</v>
      </c>
      <c r="B231" t="s">
        <v>252</v>
      </c>
      <c r="C231">
        <v>3.09433E-2</v>
      </c>
      <c r="D231">
        <v>1.3310299999999999</v>
      </c>
      <c r="E231">
        <v>1.6080099999999999</v>
      </c>
      <c r="F231">
        <f>D231-E231</f>
        <v>-0.27698</v>
      </c>
    </row>
    <row r="232" spans="1:6" x14ac:dyDescent="0.35">
      <c r="A232" t="s">
        <v>303</v>
      </c>
      <c r="B232" t="s">
        <v>304</v>
      </c>
      <c r="C232">
        <v>2.96422E-2</v>
      </c>
      <c r="D232">
        <v>1.33074</v>
      </c>
      <c r="E232">
        <v>0.44881399999999999</v>
      </c>
      <c r="F232">
        <f>D232-E232</f>
        <v>0.88192599999999999</v>
      </c>
    </row>
    <row r="233" spans="1:6" x14ac:dyDescent="0.35">
      <c r="A233" t="s">
        <v>289</v>
      </c>
      <c r="B233" t="s">
        <v>290</v>
      </c>
      <c r="C233">
        <v>2.9962200000000001E-2</v>
      </c>
      <c r="D233">
        <v>1.3306100000000001</v>
      </c>
      <c r="E233">
        <v>1.78362</v>
      </c>
      <c r="F233">
        <f>D233-E233</f>
        <v>-0.45300999999999991</v>
      </c>
    </row>
    <row r="234" spans="1:6" x14ac:dyDescent="0.35">
      <c r="A234" t="s">
        <v>299</v>
      </c>
      <c r="B234" t="s">
        <v>300</v>
      </c>
      <c r="C234">
        <v>2.97475E-2</v>
      </c>
      <c r="D234">
        <v>1.3276399999999999</v>
      </c>
      <c r="E234">
        <v>0.62333400000000005</v>
      </c>
      <c r="F234">
        <f>D234-E234</f>
        <v>0.70430599999999988</v>
      </c>
    </row>
    <row r="235" spans="1:6" x14ac:dyDescent="0.35">
      <c r="A235" t="s">
        <v>297</v>
      </c>
      <c r="B235" t="s">
        <v>298</v>
      </c>
      <c r="C235">
        <v>2.97643E-2</v>
      </c>
      <c r="D235">
        <v>1.32762</v>
      </c>
      <c r="E235">
        <v>1.2138199999999999</v>
      </c>
      <c r="F235">
        <f>D235-E235</f>
        <v>0.11380000000000012</v>
      </c>
    </row>
    <row r="236" spans="1:6" x14ac:dyDescent="0.35">
      <c r="A236" t="s">
        <v>5218</v>
      </c>
      <c r="B236" t="s">
        <v>5219</v>
      </c>
      <c r="C236">
        <v>-2.9662600000000001E-2</v>
      </c>
      <c r="D236">
        <v>1.32759</v>
      </c>
      <c r="E236">
        <v>1.45381</v>
      </c>
      <c r="F236">
        <f>D236-E236</f>
        <v>-0.12622</v>
      </c>
    </row>
    <row r="237" spans="1:6" x14ac:dyDescent="0.35">
      <c r="A237" t="s">
        <v>5224</v>
      </c>
      <c r="B237" t="s">
        <v>5225</v>
      </c>
      <c r="C237">
        <v>-2.9870600000000001E-2</v>
      </c>
      <c r="D237">
        <v>1.32704</v>
      </c>
      <c r="E237">
        <v>0.95675200000000005</v>
      </c>
      <c r="F237">
        <f>D237-E237</f>
        <v>0.37028799999999995</v>
      </c>
    </row>
    <row r="238" spans="1:6" x14ac:dyDescent="0.35">
      <c r="A238" t="s">
        <v>307</v>
      </c>
      <c r="B238" t="s">
        <v>308</v>
      </c>
      <c r="C238">
        <v>2.9561899999999999E-2</v>
      </c>
      <c r="D238">
        <v>1.3256699999999999</v>
      </c>
      <c r="E238">
        <v>1.07077</v>
      </c>
      <c r="F238">
        <f>D238-E238</f>
        <v>0.2548999999999999</v>
      </c>
    </row>
    <row r="239" spans="1:6" x14ac:dyDescent="0.35">
      <c r="A239" t="s">
        <v>5212</v>
      </c>
      <c r="B239" t="s">
        <v>5213</v>
      </c>
      <c r="C239">
        <v>-2.9447000000000001E-2</v>
      </c>
      <c r="D239">
        <v>1.3253600000000001</v>
      </c>
      <c r="E239">
        <v>0.45213900000000001</v>
      </c>
      <c r="F239">
        <f>D239-E239</f>
        <v>0.87322100000000002</v>
      </c>
    </row>
    <row r="240" spans="1:6" x14ac:dyDescent="0.35">
      <c r="A240" t="s">
        <v>313</v>
      </c>
      <c r="B240" t="s">
        <v>314</v>
      </c>
      <c r="C240">
        <v>2.9426000000000001E-2</v>
      </c>
      <c r="D240">
        <v>1.32433</v>
      </c>
      <c r="E240">
        <v>1.02837</v>
      </c>
      <c r="F240">
        <f>D240-E240</f>
        <v>0.29596</v>
      </c>
    </row>
    <row r="241" spans="1:6" x14ac:dyDescent="0.35">
      <c r="A241" t="s">
        <v>5238</v>
      </c>
      <c r="B241" t="s">
        <v>5239</v>
      </c>
      <c r="C241">
        <v>-3.0300799999999999E-2</v>
      </c>
      <c r="D241">
        <v>1.32419</v>
      </c>
      <c r="E241">
        <v>0.88424199999999997</v>
      </c>
      <c r="F241">
        <f>D241-E241</f>
        <v>0.43994800000000001</v>
      </c>
    </row>
    <row r="242" spans="1:6" x14ac:dyDescent="0.35">
      <c r="A242" t="s">
        <v>5208</v>
      </c>
      <c r="B242" t="s">
        <v>5209</v>
      </c>
      <c r="C242">
        <v>-2.9390800000000002E-2</v>
      </c>
      <c r="D242">
        <v>1.3236600000000001</v>
      </c>
      <c r="E242">
        <v>0.83175900000000003</v>
      </c>
      <c r="F242">
        <f>D242-E242</f>
        <v>0.49190100000000003</v>
      </c>
    </row>
    <row r="243" spans="1:6" x14ac:dyDescent="0.35">
      <c r="A243" t="s">
        <v>317</v>
      </c>
      <c r="B243" t="s">
        <v>318</v>
      </c>
      <c r="C243">
        <v>2.9362900000000001E-2</v>
      </c>
      <c r="D243">
        <v>1.3220400000000001</v>
      </c>
      <c r="E243">
        <v>0.56739899999999999</v>
      </c>
      <c r="F243">
        <f>D243-E243</f>
        <v>0.75464100000000012</v>
      </c>
    </row>
    <row r="244" spans="1:6" x14ac:dyDescent="0.35">
      <c r="A244" t="s">
        <v>293</v>
      </c>
      <c r="B244" t="s">
        <v>294</v>
      </c>
      <c r="C244">
        <v>2.9891600000000001E-2</v>
      </c>
      <c r="D244">
        <v>1.3219799999999999</v>
      </c>
      <c r="E244">
        <v>1.7094400000000001</v>
      </c>
      <c r="F244">
        <f>D244-E244</f>
        <v>-0.38746000000000014</v>
      </c>
    </row>
    <row r="245" spans="1:6" x14ac:dyDescent="0.35">
      <c r="A245" t="s">
        <v>305</v>
      </c>
      <c r="B245" t="s">
        <v>306</v>
      </c>
      <c r="C245">
        <v>2.9567599999999999E-2</v>
      </c>
      <c r="D245">
        <v>1.3185199999999999</v>
      </c>
      <c r="E245">
        <v>0.484931</v>
      </c>
      <c r="F245">
        <f>D245-E245</f>
        <v>0.83358899999999991</v>
      </c>
    </row>
    <row r="246" spans="1:6" x14ac:dyDescent="0.35">
      <c r="A246" t="s">
        <v>5210</v>
      </c>
      <c r="B246" t="s">
        <v>5211</v>
      </c>
      <c r="C246">
        <v>-2.9416100000000001E-2</v>
      </c>
      <c r="D246">
        <v>1.31776</v>
      </c>
      <c r="E246">
        <v>1.3422700000000001</v>
      </c>
      <c r="F246">
        <f>D246-E246</f>
        <v>-2.4510000000000032E-2</v>
      </c>
    </row>
    <row r="247" spans="1:6" x14ac:dyDescent="0.35">
      <c r="A247" t="s">
        <v>245</v>
      </c>
      <c r="B247" t="s">
        <v>246</v>
      </c>
      <c r="C247">
        <v>3.1000699999999999E-2</v>
      </c>
      <c r="D247">
        <v>1.3165100000000001</v>
      </c>
      <c r="E247">
        <v>1.25509</v>
      </c>
      <c r="F247">
        <f>D247-E247</f>
        <v>6.142000000000003E-2</v>
      </c>
    </row>
    <row r="248" spans="1:6" x14ac:dyDescent="0.35">
      <c r="A248" t="s">
        <v>309</v>
      </c>
      <c r="B248" t="s">
        <v>310</v>
      </c>
      <c r="C248">
        <v>2.9489100000000001E-2</v>
      </c>
      <c r="D248">
        <v>1.31504</v>
      </c>
      <c r="E248">
        <v>0.86221300000000001</v>
      </c>
      <c r="F248">
        <f>D248-E248</f>
        <v>0.45282699999999998</v>
      </c>
    </row>
    <row r="249" spans="1:6" x14ac:dyDescent="0.35">
      <c r="A249" t="s">
        <v>335</v>
      </c>
      <c r="B249" t="s">
        <v>336</v>
      </c>
      <c r="C249">
        <v>2.9120900000000002E-2</v>
      </c>
      <c r="D249">
        <v>1.3146500000000001</v>
      </c>
      <c r="E249">
        <v>1.11931</v>
      </c>
      <c r="F249">
        <f>D249-E249</f>
        <v>0.19534000000000007</v>
      </c>
    </row>
    <row r="250" spans="1:6" x14ac:dyDescent="0.35">
      <c r="A250" t="s">
        <v>5194</v>
      </c>
      <c r="B250" t="s">
        <v>5195</v>
      </c>
      <c r="C250">
        <v>-2.9089299999999998E-2</v>
      </c>
      <c r="D250">
        <v>1.31386</v>
      </c>
      <c r="E250">
        <v>1.3483499999999999</v>
      </c>
      <c r="F250">
        <f>D250-E250</f>
        <v>-3.448999999999991E-2</v>
      </c>
    </row>
    <row r="251" spans="1:6" x14ac:dyDescent="0.35">
      <c r="A251" t="s">
        <v>295</v>
      </c>
      <c r="B251" t="s">
        <v>296</v>
      </c>
      <c r="C251">
        <v>2.9823200000000001E-2</v>
      </c>
      <c r="D251">
        <v>1.3135699999999999</v>
      </c>
      <c r="E251">
        <v>0.61875899999999995</v>
      </c>
      <c r="F251">
        <f>D251-E251</f>
        <v>0.69481099999999996</v>
      </c>
    </row>
    <row r="252" spans="1:6" x14ac:dyDescent="0.35">
      <c r="A252" t="s">
        <v>5204</v>
      </c>
      <c r="B252" t="s">
        <v>5205</v>
      </c>
      <c r="C252">
        <v>-2.9195200000000001E-2</v>
      </c>
      <c r="D252">
        <v>1.31355</v>
      </c>
      <c r="E252">
        <v>1.13273</v>
      </c>
      <c r="F252">
        <f>D252-E252</f>
        <v>0.18081999999999998</v>
      </c>
    </row>
    <row r="253" spans="1:6" x14ac:dyDescent="0.35">
      <c r="A253" t="s">
        <v>301</v>
      </c>
      <c r="B253" t="s">
        <v>302</v>
      </c>
      <c r="C253">
        <v>2.9724E-2</v>
      </c>
      <c r="D253">
        <v>1.3115000000000001</v>
      </c>
      <c r="E253">
        <v>1.4771099999999999</v>
      </c>
      <c r="F253">
        <f>D253-E253</f>
        <v>-0.16560999999999981</v>
      </c>
    </row>
    <row r="254" spans="1:6" x14ac:dyDescent="0.35">
      <c r="A254" t="s">
        <v>273</v>
      </c>
      <c r="B254" t="s">
        <v>274</v>
      </c>
      <c r="C254">
        <v>3.04187E-2</v>
      </c>
      <c r="D254">
        <v>1.3108</v>
      </c>
      <c r="E254">
        <v>1.3147899999999999</v>
      </c>
      <c r="F254">
        <f>D254-E254</f>
        <v>-3.989999999999938E-3</v>
      </c>
    </row>
    <row r="255" spans="1:6" x14ac:dyDescent="0.35">
      <c r="A255" t="s">
        <v>333</v>
      </c>
      <c r="B255" t="s">
        <v>334</v>
      </c>
      <c r="C255">
        <v>2.9127400000000001E-2</v>
      </c>
      <c r="D255">
        <v>1.30985</v>
      </c>
      <c r="E255">
        <v>1.13388</v>
      </c>
      <c r="F255">
        <f>D255-E255</f>
        <v>0.17596999999999996</v>
      </c>
    </row>
    <row r="256" spans="1:6" x14ac:dyDescent="0.35">
      <c r="A256" t="s">
        <v>349</v>
      </c>
      <c r="B256" t="s">
        <v>350</v>
      </c>
      <c r="C256">
        <v>2.89307E-2</v>
      </c>
      <c r="D256">
        <v>1.3096099999999999</v>
      </c>
      <c r="E256">
        <v>0.87756299999999998</v>
      </c>
      <c r="F256">
        <f>D256-E256</f>
        <v>0.43204699999999996</v>
      </c>
    </row>
    <row r="257" spans="1:6" x14ac:dyDescent="0.35">
      <c r="A257" t="s">
        <v>325</v>
      </c>
      <c r="B257" t="s">
        <v>326</v>
      </c>
      <c r="C257">
        <v>2.92473E-2</v>
      </c>
      <c r="D257">
        <v>1.3090200000000001</v>
      </c>
      <c r="E257">
        <v>1.1482399999999999</v>
      </c>
      <c r="F257">
        <f>D257-E257</f>
        <v>0.16078000000000015</v>
      </c>
    </row>
    <row r="258" spans="1:6" x14ac:dyDescent="0.35">
      <c r="A258" t="s">
        <v>275</v>
      </c>
      <c r="B258" t="s">
        <v>276</v>
      </c>
      <c r="C258">
        <v>3.0393199999999999E-2</v>
      </c>
      <c r="D258">
        <v>1.30891</v>
      </c>
      <c r="E258">
        <v>1.26186</v>
      </c>
      <c r="F258">
        <f>D258-E258</f>
        <v>4.7050000000000036E-2</v>
      </c>
    </row>
    <row r="259" spans="1:6" x14ac:dyDescent="0.35">
      <c r="A259" t="s">
        <v>343</v>
      </c>
      <c r="B259" t="s">
        <v>344</v>
      </c>
      <c r="C259">
        <v>2.8987200000000001E-2</v>
      </c>
      <c r="D259">
        <v>1.3087899999999999</v>
      </c>
      <c r="E259">
        <v>0.57547700000000002</v>
      </c>
      <c r="F259">
        <f>D259-E259</f>
        <v>0.73331299999999988</v>
      </c>
    </row>
    <row r="260" spans="1:6" x14ac:dyDescent="0.35">
      <c r="A260" t="s">
        <v>5190</v>
      </c>
      <c r="B260" t="s">
        <v>5191</v>
      </c>
      <c r="C260">
        <v>-2.8922900000000001E-2</v>
      </c>
      <c r="D260">
        <v>1.3086800000000001</v>
      </c>
      <c r="E260">
        <v>0.87367300000000003</v>
      </c>
      <c r="F260">
        <f>D260-E260</f>
        <v>0.43500700000000003</v>
      </c>
    </row>
    <row r="261" spans="1:6" x14ac:dyDescent="0.35">
      <c r="A261" t="s">
        <v>5228</v>
      </c>
      <c r="B261" t="s">
        <v>5229</v>
      </c>
      <c r="C261">
        <v>-3.0059099999999998E-2</v>
      </c>
      <c r="D261">
        <v>1.3079799999999999</v>
      </c>
      <c r="E261">
        <v>1.0262500000000001</v>
      </c>
      <c r="F261">
        <f>D261-E261</f>
        <v>0.28172999999999981</v>
      </c>
    </row>
    <row r="262" spans="1:6" x14ac:dyDescent="0.35">
      <c r="A262" t="s">
        <v>5192</v>
      </c>
      <c r="B262" t="s">
        <v>5193</v>
      </c>
      <c r="C262">
        <v>-2.9063700000000001E-2</v>
      </c>
      <c r="D262">
        <v>1.30433</v>
      </c>
      <c r="E262">
        <v>1.04037</v>
      </c>
      <c r="F262">
        <f>D262-E262</f>
        <v>0.26395999999999997</v>
      </c>
    </row>
    <row r="263" spans="1:6" x14ac:dyDescent="0.35">
      <c r="A263" t="s">
        <v>279</v>
      </c>
      <c r="B263" t="s">
        <v>280</v>
      </c>
      <c r="C263">
        <v>3.03047E-2</v>
      </c>
      <c r="D263">
        <v>1.3042499999999999</v>
      </c>
      <c r="E263">
        <v>0.826824</v>
      </c>
      <c r="F263">
        <f>D263-E263</f>
        <v>0.47742599999999991</v>
      </c>
    </row>
    <row r="264" spans="1:6" x14ac:dyDescent="0.35">
      <c r="A264" t="s">
        <v>5242</v>
      </c>
      <c r="B264" t="s">
        <v>5243</v>
      </c>
      <c r="C264">
        <v>-3.0371800000000001E-2</v>
      </c>
      <c r="D264">
        <v>1.30423</v>
      </c>
      <c r="E264">
        <v>0.79243699999999995</v>
      </c>
      <c r="F264">
        <f>D264-E264</f>
        <v>0.51179300000000005</v>
      </c>
    </row>
    <row r="265" spans="1:6" x14ac:dyDescent="0.35">
      <c r="A265" t="s">
        <v>337</v>
      </c>
      <c r="B265" t="s">
        <v>338</v>
      </c>
      <c r="C265">
        <v>2.9111399999999999E-2</v>
      </c>
      <c r="D265">
        <v>1.3040799999999999</v>
      </c>
      <c r="E265">
        <v>1.10195</v>
      </c>
      <c r="F265">
        <f>D265-E265</f>
        <v>0.20212999999999992</v>
      </c>
    </row>
    <row r="266" spans="1:6" x14ac:dyDescent="0.35">
      <c r="A266" t="s">
        <v>285</v>
      </c>
      <c r="B266" t="s">
        <v>286</v>
      </c>
      <c r="C266">
        <v>3.0024499999999999E-2</v>
      </c>
      <c r="D266">
        <v>1.30325</v>
      </c>
      <c r="E266">
        <v>1.19536</v>
      </c>
      <c r="F266">
        <f>D266-E266</f>
        <v>0.10789000000000004</v>
      </c>
    </row>
    <row r="267" spans="1:6" x14ac:dyDescent="0.35">
      <c r="A267" t="s">
        <v>5202</v>
      </c>
      <c r="B267" t="s">
        <v>5203</v>
      </c>
      <c r="C267">
        <v>-2.9182099999999999E-2</v>
      </c>
      <c r="D267">
        <v>1.3021199999999999</v>
      </c>
      <c r="E267">
        <v>0.62548499999999996</v>
      </c>
      <c r="F267">
        <f>D267-E267</f>
        <v>0.67663499999999999</v>
      </c>
    </row>
    <row r="268" spans="1:6" x14ac:dyDescent="0.35">
      <c r="A268" t="s">
        <v>353</v>
      </c>
      <c r="B268" t="s">
        <v>354</v>
      </c>
      <c r="C268">
        <v>2.87146E-2</v>
      </c>
      <c r="D268">
        <v>1.30209</v>
      </c>
      <c r="E268">
        <v>1.19794</v>
      </c>
      <c r="F268">
        <f>D268-E268</f>
        <v>0.10414999999999996</v>
      </c>
    </row>
    <row r="269" spans="1:6" x14ac:dyDescent="0.35">
      <c r="A269" t="s">
        <v>5184</v>
      </c>
      <c r="B269" t="s">
        <v>5185</v>
      </c>
      <c r="C269">
        <v>-2.8658200000000002E-2</v>
      </c>
      <c r="D269">
        <v>1.30139</v>
      </c>
      <c r="E269">
        <v>0.87135399999999996</v>
      </c>
      <c r="F269">
        <f>D269-E269</f>
        <v>0.43003600000000008</v>
      </c>
    </row>
    <row r="270" spans="1:6" x14ac:dyDescent="0.35">
      <c r="A270" t="s">
        <v>5198</v>
      </c>
      <c r="B270" t="s">
        <v>5199</v>
      </c>
      <c r="C270">
        <v>-2.91306E-2</v>
      </c>
      <c r="D270">
        <v>1.30108</v>
      </c>
      <c r="E270">
        <v>1.06989</v>
      </c>
      <c r="F270">
        <f>D270-E270</f>
        <v>0.23119000000000001</v>
      </c>
    </row>
    <row r="271" spans="1:6" x14ac:dyDescent="0.35">
      <c r="A271" t="s">
        <v>5188</v>
      </c>
      <c r="B271" t="s">
        <v>5189</v>
      </c>
      <c r="C271">
        <v>-2.8735699999999999E-2</v>
      </c>
      <c r="D271">
        <v>1.29958</v>
      </c>
      <c r="E271">
        <v>0.51818200000000003</v>
      </c>
      <c r="F271">
        <f>D271-E271</f>
        <v>0.78139799999999993</v>
      </c>
    </row>
    <row r="272" spans="1:6" x14ac:dyDescent="0.35">
      <c r="A272" t="s">
        <v>291</v>
      </c>
      <c r="B272" t="s">
        <v>292</v>
      </c>
      <c r="C272">
        <v>2.9948200000000001E-2</v>
      </c>
      <c r="D272">
        <v>1.2984599999999999</v>
      </c>
      <c r="E272">
        <v>1.5403800000000001</v>
      </c>
      <c r="F272">
        <f>D272-E272</f>
        <v>-0.24192000000000013</v>
      </c>
    </row>
    <row r="273" spans="1:6" x14ac:dyDescent="0.35">
      <c r="A273" t="s">
        <v>361</v>
      </c>
      <c r="B273" t="s">
        <v>362</v>
      </c>
      <c r="C273">
        <v>2.8614799999999999E-2</v>
      </c>
      <c r="D273">
        <v>1.29827</v>
      </c>
      <c r="E273">
        <v>0.97886300000000004</v>
      </c>
      <c r="F273">
        <f>D273-E273</f>
        <v>0.319407</v>
      </c>
    </row>
    <row r="274" spans="1:6" x14ac:dyDescent="0.35">
      <c r="A274" t="s">
        <v>5206</v>
      </c>
      <c r="B274" t="s">
        <v>5207</v>
      </c>
      <c r="C274">
        <v>-2.9306100000000002E-2</v>
      </c>
      <c r="D274">
        <v>1.2981799999999999</v>
      </c>
      <c r="E274">
        <v>1.8756999999999999</v>
      </c>
      <c r="F274">
        <f>D274-E274</f>
        <v>-0.57752000000000003</v>
      </c>
    </row>
    <row r="275" spans="1:6" x14ac:dyDescent="0.35">
      <c r="A275" t="s">
        <v>365</v>
      </c>
      <c r="B275" t="s">
        <v>366</v>
      </c>
      <c r="C275">
        <v>2.8555000000000001E-2</v>
      </c>
      <c r="D275">
        <v>1.2976399999999999</v>
      </c>
      <c r="E275">
        <v>0.87689799999999996</v>
      </c>
      <c r="F275">
        <f>D275-E275</f>
        <v>0.42074199999999995</v>
      </c>
    </row>
    <row r="276" spans="1:6" x14ac:dyDescent="0.35">
      <c r="A276" t="s">
        <v>357</v>
      </c>
      <c r="B276" t="s">
        <v>358</v>
      </c>
      <c r="C276">
        <v>2.8638400000000001E-2</v>
      </c>
      <c r="D276">
        <v>1.29762</v>
      </c>
      <c r="E276">
        <v>0.56433800000000001</v>
      </c>
      <c r="F276">
        <f>D276-E276</f>
        <v>0.73328199999999999</v>
      </c>
    </row>
    <row r="277" spans="1:6" x14ac:dyDescent="0.35">
      <c r="A277" t="s">
        <v>5181</v>
      </c>
      <c r="B277" t="s">
        <v>4618</v>
      </c>
      <c r="C277">
        <v>-2.86193E-2</v>
      </c>
      <c r="D277">
        <v>1.29695</v>
      </c>
      <c r="E277">
        <v>0.67129000000000005</v>
      </c>
      <c r="F277">
        <f>D277-E277</f>
        <v>0.62565999999999999</v>
      </c>
    </row>
    <row r="278" spans="1:6" x14ac:dyDescent="0.35">
      <c r="A278" t="s">
        <v>5196</v>
      </c>
      <c r="B278" t="s">
        <v>5197</v>
      </c>
      <c r="C278">
        <v>-2.9094700000000001E-2</v>
      </c>
      <c r="D278">
        <v>1.29531</v>
      </c>
      <c r="E278">
        <v>0.57815899999999998</v>
      </c>
      <c r="F278">
        <f>D278-E278</f>
        <v>0.71715099999999998</v>
      </c>
    </row>
    <row r="279" spans="1:6" x14ac:dyDescent="0.35">
      <c r="A279" t="s">
        <v>363</v>
      </c>
      <c r="B279" t="s">
        <v>364</v>
      </c>
      <c r="C279">
        <v>2.8597000000000001E-2</v>
      </c>
      <c r="D279">
        <v>1.29525</v>
      </c>
      <c r="E279">
        <v>0.78971999999999998</v>
      </c>
      <c r="F279">
        <f>D279-E279</f>
        <v>0.50553000000000003</v>
      </c>
    </row>
    <row r="280" spans="1:6" x14ac:dyDescent="0.35">
      <c r="A280" t="s">
        <v>355</v>
      </c>
      <c r="B280" t="s">
        <v>356</v>
      </c>
      <c r="C280">
        <v>2.8676400000000001E-2</v>
      </c>
      <c r="D280">
        <v>1.2951699999999999</v>
      </c>
      <c r="E280">
        <v>0.47342200000000001</v>
      </c>
      <c r="F280">
        <f>D280-E280</f>
        <v>0.82174799999999992</v>
      </c>
    </row>
    <row r="281" spans="1:6" x14ac:dyDescent="0.35">
      <c r="A281" t="s">
        <v>377</v>
      </c>
      <c r="B281" t="s">
        <v>378</v>
      </c>
      <c r="C281">
        <v>2.8429699999999999E-2</v>
      </c>
      <c r="D281">
        <v>1.2938499999999999</v>
      </c>
      <c r="E281">
        <v>0.47044799999999998</v>
      </c>
      <c r="F281">
        <f>D281-E281</f>
        <v>0.82340199999999997</v>
      </c>
    </row>
    <row r="282" spans="1:6" x14ac:dyDescent="0.35">
      <c r="A282" t="s">
        <v>351</v>
      </c>
      <c r="B282" t="s">
        <v>352</v>
      </c>
      <c r="C282">
        <v>2.87975E-2</v>
      </c>
      <c r="D282">
        <v>1.2933300000000001</v>
      </c>
      <c r="E282">
        <v>0.867456</v>
      </c>
      <c r="F282">
        <f>D282-E282</f>
        <v>0.42587400000000009</v>
      </c>
    </row>
    <row r="283" spans="1:6" x14ac:dyDescent="0.35">
      <c r="A283" t="s">
        <v>388</v>
      </c>
      <c r="B283" t="s">
        <v>389</v>
      </c>
      <c r="C283">
        <v>2.8386600000000001E-2</v>
      </c>
      <c r="D283">
        <v>1.2929999999999999</v>
      </c>
      <c r="E283">
        <v>1.0748899999999999</v>
      </c>
      <c r="F283">
        <f>D283-E283</f>
        <v>0.21811000000000003</v>
      </c>
    </row>
    <row r="284" spans="1:6" x14ac:dyDescent="0.35">
      <c r="A284" t="s">
        <v>5169</v>
      </c>
      <c r="B284" t="s">
        <v>5170</v>
      </c>
      <c r="C284">
        <v>-2.8399299999999999E-2</v>
      </c>
      <c r="D284">
        <v>1.2929900000000001</v>
      </c>
      <c r="E284">
        <v>1.0508999999999999</v>
      </c>
      <c r="F284">
        <f>D284-E284</f>
        <v>0.24209000000000014</v>
      </c>
    </row>
    <row r="285" spans="1:6" x14ac:dyDescent="0.35">
      <c r="A285" t="s">
        <v>390</v>
      </c>
      <c r="B285" t="s">
        <v>391</v>
      </c>
      <c r="C285">
        <v>2.8383499999999999E-2</v>
      </c>
      <c r="D285">
        <v>1.2925899999999999</v>
      </c>
      <c r="E285">
        <v>1.1860599999999999</v>
      </c>
      <c r="F285">
        <f>D285-E285</f>
        <v>0.10653000000000001</v>
      </c>
    </row>
    <row r="286" spans="1:6" x14ac:dyDescent="0.35">
      <c r="A286" t="s">
        <v>379</v>
      </c>
      <c r="B286" t="s">
        <v>380</v>
      </c>
      <c r="C286">
        <v>2.84242E-2</v>
      </c>
      <c r="D286">
        <v>1.29193</v>
      </c>
      <c r="E286">
        <v>1.01275</v>
      </c>
      <c r="F286">
        <f>D286-E286</f>
        <v>0.27917999999999998</v>
      </c>
    </row>
    <row r="287" spans="1:6" x14ac:dyDescent="0.35">
      <c r="A287" t="s">
        <v>5167</v>
      </c>
      <c r="B287" t="s">
        <v>5168</v>
      </c>
      <c r="C287">
        <v>-2.83582E-2</v>
      </c>
      <c r="D287">
        <v>1.29193</v>
      </c>
      <c r="E287">
        <v>0.64371100000000003</v>
      </c>
      <c r="F287">
        <f>D287-E287</f>
        <v>0.64821899999999999</v>
      </c>
    </row>
    <row r="288" spans="1:6" x14ac:dyDescent="0.35">
      <c r="A288" t="s">
        <v>5171</v>
      </c>
      <c r="B288" t="s">
        <v>5172</v>
      </c>
      <c r="C288">
        <v>-2.8476499999999998E-2</v>
      </c>
      <c r="D288">
        <v>1.2918799999999999</v>
      </c>
      <c r="E288">
        <v>1.0589200000000001</v>
      </c>
      <c r="F288">
        <f>D288-E288</f>
        <v>0.23295999999999983</v>
      </c>
    </row>
    <row r="289" spans="1:6" x14ac:dyDescent="0.35">
      <c r="A289" t="s">
        <v>345</v>
      </c>
      <c r="B289" t="s">
        <v>346</v>
      </c>
      <c r="C289">
        <v>2.8943300000000002E-2</v>
      </c>
      <c r="D289">
        <v>1.29159</v>
      </c>
      <c r="E289">
        <v>1.0457099999999999</v>
      </c>
      <c r="F289">
        <f>D289-E289</f>
        <v>0.2458800000000001</v>
      </c>
    </row>
    <row r="290" spans="1:6" x14ac:dyDescent="0.35">
      <c r="A290" t="s">
        <v>394</v>
      </c>
      <c r="B290" t="s">
        <v>395</v>
      </c>
      <c r="C290">
        <v>2.8356800000000001E-2</v>
      </c>
      <c r="D290">
        <v>1.2911300000000001</v>
      </c>
      <c r="E290">
        <v>0.4829</v>
      </c>
      <c r="F290">
        <f>D290-E290</f>
        <v>0.80823000000000012</v>
      </c>
    </row>
    <row r="291" spans="1:6" x14ac:dyDescent="0.35">
      <c r="A291" t="s">
        <v>373</v>
      </c>
      <c r="B291" t="s">
        <v>374</v>
      </c>
      <c r="C291">
        <v>2.8471799999999998E-2</v>
      </c>
      <c r="D291">
        <v>1.2909299999999999</v>
      </c>
      <c r="E291">
        <v>1.0245299999999999</v>
      </c>
      <c r="F291">
        <f>D291-E291</f>
        <v>0.26639999999999997</v>
      </c>
    </row>
    <row r="292" spans="1:6" x14ac:dyDescent="0.35">
      <c r="A292" t="s">
        <v>5175</v>
      </c>
      <c r="B292" t="s">
        <v>5176</v>
      </c>
      <c r="C292">
        <v>-2.8539100000000001E-2</v>
      </c>
      <c r="D292">
        <v>1.28901</v>
      </c>
      <c r="E292">
        <v>1.13259</v>
      </c>
      <c r="F292">
        <f>D292-E292</f>
        <v>0.15642</v>
      </c>
    </row>
    <row r="293" spans="1:6" x14ac:dyDescent="0.35">
      <c r="A293" t="s">
        <v>404</v>
      </c>
      <c r="B293" t="s">
        <v>405</v>
      </c>
      <c r="C293">
        <v>2.8252699999999999E-2</v>
      </c>
      <c r="D293">
        <v>1.2889999999999999</v>
      </c>
      <c r="E293">
        <v>1.2955700000000001</v>
      </c>
      <c r="F293">
        <f>D293-E293</f>
        <v>-6.5700000000001868E-3</v>
      </c>
    </row>
    <row r="294" spans="1:6" x14ac:dyDescent="0.35">
      <c r="A294" t="s">
        <v>408</v>
      </c>
      <c r="B294" t="s">
        <v>409</v>
      </c>
      <c r="C294">
        <v>2.8231699999999998E-2</v>
      </c>
      <c r="D294">
        <v>1.2881800000000001</v>
      </c>
      <c r="E294">
        <v>0.71351600000000004</v>
      </c>
      <c r="F294">
        <f>D294-E294</f>
        <v>0.57466400000000006</v>
      </c>
    </row>
    <row r="295" spans="1:6" x14ac:dyDescent="0.35">
      <c r="A295" t="s">
        <v>311</v>
      </c>
      <c r="B295" t="s">
        <v>312</v>
      </c>
      <c r="C295">
        <v>2.9487699999999999E-2</v>
      </c>
      <c r="D295">
        <v>1.28813</v>
      </c>
      <c r="E295">
        <v>1.9334800000000001</v>
      </c>
      <c r="F295">
        <f>D295-E295</f>
        <v>-0.64535000000000009</v>
      </c>
    </row>
    <row r="296" spans="1:6" x14ac:dyDescent="0.35">
      <c r="A296" t="s">
        <v>412</v>
      </c>
      <c r="B296" t="s">
        <v>413</v>
      </c>
      <c r="C296">
        <v>2.8221799999999998E-2</v>
      </c>
      <c r="D296">
        <v>1.28688</v>
      </c>
      <c r="E296">
        <v>0.94334799999999996</v>
      </c>
      <c r="F296">
        <f>D296-E296</f>
        <v>0.34353200000000006</v>
      </c>
    </row>
    <row r="297" spans="1:6" x14ac:dyDescent="0.35">
      <c r="A297" t="s">
        <v>341</v>
      </c>
      <c r="B297" t="s">
        <v>342</v>
      </c>
      <c r="C297">
        <v>2.8988E-2</v>
      </c>
      <c r="D297">
        <v>1.2865899999999999</v>
      </c>
      <c r="E297">
        <v>1.8527400000000001</v>
      </c>
      <c r="F297">
        <f>D297-E297</f>
        <v>-0.56615000000000015</v>
      </c>
    </row>
    <row r="298" spans="1:6" x14ac:dyDescent="0.35">
      <c r="A298" t="s">
        <v>400</v>
      </c>
      <c r="B298" t="s">
        <v>401</v>
      </c>
      <c r="C298">
        <v>2.8329400000000001E-2</v>
      </c>
      <c r="D298">
        <v>1.28651</v>
      </c>
      <c r="E298">
        <v>0.72870599999999996</v>
      </c>
      <c r="F298">
        <f>D298-E298</f>
        <v>0.55780400000000008</v>
      </c>
    </row>
    <row r="299" spans="1:6" x14ac:dyDescent="0.35">
      <c r="A299" t="s">
        <v>385</v>
      </c>
      <c r="B299" t="s">
        <v>386</v>
      </c>
      <c r="C299">
        <v>2.8398099999999999E-2</v>
      </c>
      <c r="D299">
        <v>1.2857099999999999</v>
      </c>
      <c r="E299">
        <v>1.0359400000000001</v>
      </c>
      <c r="F299">
        <f>D299-E299</f>
        <v>0.24976999999999983</v>
      </c>
    </row>
    <row r="300" spans="1:6" x14ac:dyDescent="0.35">
      <c r="A300" t="s">
        <v>420</v>
      </c>
      <c r="B300" t="s">
        <v>421</v>
      </c>
      <c r="C300">
        <v>2.8157000000000001E-2</v>
      </c>
      <c r="D300">
        <v>1.28525</v>
      </c>
      <c r="E300">
        <v>0.52950200000000003</v>
      </c>
      <c r="F300">
        <f>D300-E300</f>
        <v>0.75574799999999998</v>
      </c>
    </row>
    <row r="301" spans="1:6" x14ac:dyDescent="0.35">
      <c r="A301" t="s">
        <v>5156</v>
      </c>
      <c r="B301" t="s">
        <v>5157</v>
      </c>
      <c r="C301">
        <v>-2.8145699999999999E-2</v>
      </c>
      <c r="D301">
        <v>1.2844800000000001</v>
      </c>
      <c r="E301">
        <v>1.58168</v>
      </c>
      <c r="F301">
        <f>D301-E301</f>
        <v>-0.29719999999999991</v>
      </c>
    </row>
    <row r="302" spans="1:6" x14ac:dyDescent="0.35">
      <c r="A302" t="s">
        <v>5186</v>
      </c>
      <c r="B302" t="s">
        <v>5187</v>
      </c>
      <c r="C302">
        <v>-2.8666400000000002E-2</v>
      </c>
      <c r="D302">
        <v>1.2830600000000001</v>
      </c>
      <c r="E302">
        <v>1.02162</v>
      </c>
      <c r="F302">
        <f>D302-E302</f>
        <v>0.26144000000000012</v>
      </c>
    </row>
    <row r="303" spans="1:6" x14ac:dyDescent="0.35">
      <c r="A303" t="s">
        <v>424</v>
      </c>
      <c r="B303" t="s">
        <v>425</v>
      </c>
      <c r="C303">
        <v>2.8066899999999999E-2</v>
      </c>
      <c r="D303">
        <v>1.28298</v>
      </c>
      <c r="E303">
        <v>1.0992599999999999</v>
      </c>
      <c r="F303">
        <f>D303-E303</f>
        <v>0.18372000000000011</v>
      </c>
    </row>
    <row r="304" spans="1:6" x14ac:dyDescent="0.35">
      <c r="A304" t="s">
        <v>432</v>
      </c>
      <c r="B304" t="s">
        <v>433</v>
      </c>
      <c r="C304">
        <v>2.80375E-2</v>
      </c>
      <c r="D304">
        <v>1.28278</v>
      </c>
      <c r="E304">
        <v>1.4195</v>
      </c>
      <c r="F304">
        <f>D304-E304</f>
        <v>-0.13671999999999995</v>
      </c>
    </row>
    <row r="305" spans="1:6" x14ac:dyDescent="0.35">
      <c r="A305" t="s">
        <v>369</v>
      </c>
      <c r="B305" t="s">
        <v>370</v>
      </c>
      <c r="C305">
        <v>2.8544199999999999E-2</v>
      </c>
      <c r="D305">
        <v>1.28226</v>
      </c>
      <c r="E305">
        <v>0.77401600000000004</v>
      </c>
      <c r="F305">
        <f>D305-E305</f>
        <v>0.50824399999999992</v>
      </c>
    </row>
    <row r="306" spans="1:6" x14ac:dyDescent="0.35">
      <c r="A306" t="s">
        <v>5200</v>
      </c>
      <c r="B306" t="s">
        <v>5201</v>
      </c>
      <c r="C306">
        <v>-2.91808E-2</v>
      </c>
      <c r="D306">
        <v>1.2820199999999999</v>
      </c>
      <c r="E306">
        <v>0.60200100000000001</v>
      </c>
      <c r="F306">
        <f>D306-E306</f>
        <v>0.68001899999999993</v>
      </c>
    </row>
    <row r="307" spans="1:6" x14ac:dyDescent="0.35">
      <c r="A307" t="s">
        <v>426</v>
      </c>
      <c r="B307" t="s">
        <v>427</v>
      </c>
      <c r="C307">
        <v>2.8066799999999999E-2</v>
      </c>
      <c r="D307">
        <v>1.28183</v>
      </c>
      <c r="E307">
        <v>1.0885800000000001</v>
      </c>
      <c r="F307">
        <f>D307-E307</f>
        <v>0.19324999999999992</v>
      </c>
    </row>
    <row r="308" spans="1:6" x14ac:dyDescent="0.35">
      <c r="A308" t="s">
        <v>371</v>
      </c>
      <c r="B308" t="s">
        <v>372</v>
      </c>
      <c r="C308">
        <v>2.8476600000000001E-2</v>
      </c>
      <c r="D308">
        <v>1.2813099999999999</v>
      </c>
      <c r="E308">
        <v>0.73766699999999996</v>
      </c>
      <c r="F308">
        <f>D308-E308</f>
        <v>0.54364299999999999</v>
      </c>
    </row>
    <row r="309" spans="1:6" x14ac:dyDescent="0.35">
      <c r="A309" t="s">
        <v>436</v>
      </c>
      <c r="B309" t="s">
        <v>437</v>
      </c>
      <c r="C309">
        <v>2.79873E-2</v>
      </c>
      <c r="D309">
        <v>1.28128</v>
      </c>
      <c r="E309">
        <v>0.65969800000000001</v>
      </c>
      <c r="F309">
        <f>D309-E309</f>
        <v>0.62158199999999997</v>
      </c>
    </row>
    <row r="310" spans="1:6" x14ac:dyDescent="0.35">
      <c r="A310" t="s">
        <v>434</v>
      </c>
      <c r="B310" t="s">
        <v>435</v>
      </c>
      <c r="C310">
        <v>2.7990399999999999E-2</v>
      </c>
      <c r="D310">
        <v>1.2812600000000001</v>
      </c>
      <c r="E310">
        <v>0.60573299999999997</v>
      </c>
      <c r="F310">
        <f>D310-E310</f>
        <v>0.6755270000000001</v>
      </c>
    </row>
    <row r="311" spans="1:6" x14ac:dyDescent="0.35">
      <c r="A311" t="s">
        <v>438</v>
      </c>
      <c r="B311" t="s">
        <v>439</v>
      </c>
      <c r="C311">
        <v>2.7961400000000001E-2</v>
      </c>
      <c r="D311">
        <v>1.28023</v>
      </c>
      <c r="E311">
        <v>0.584368</v>
      </c>
      <c r="F311">
        <f>D311-E311</f>
        <v>0.69586199999999998</v>
      </c>
    </row>
    <row r="312" spans="1:6" x14ac:dyDescent="0.35">
      <c r="A312" t="s">
        <v>5220</v>
      </c>
      <c r="B312" t="s">
        <v>5221</v>
      </c>
      <c r="C312">
        <v>-2.9759799999999999E-2</v>
      </c>
      <c r="D312">
        <v>1.28016</v>
      </c>
      <c r="E312">
        <v>1.2909900000000001</v>
      </c>
      <c r="F312">
        <f>D312-E312</f>
        <v>-1.0830000000000117E-2</v>
      </c>
    </row>
    <row r="313" spans="1:6" x14ac:dyDescent="0.35">
      <c r="A313" t="s">
        <v>5214</v>
      </c>
      <c r="B313" t="s">
        <v>5215</v>
      </c>
      <c r="C313">
        <v>-2.9534000000000001E-2</v>
      </c>
      <c r="D313">
        <v>1.28009</v>
      </c>
      <c r="E313">
        <v>1.90812</v>
      </c>
      <c r="F313">
        <f>D313-E313</f>
        <v>-0.62803000000000009</v>
      </c>
    </row>
    <row r="314" spans="1:6" x14ac:dyDescent="0.35">
      <c r="A314" t="s">
        <v>5165</v>
      </c>
      <c r="B314" t="s">
        <v>5166</v>
      </c>
      <c r="C314">
        <v>-2.8247399999999999E-2</v>
      </c>
      <c r="D314">
        <v>1.27952</v>
      </c>
      <c r="E314">
        <v>1.0172699999999999</v>
      </c>
      <c r="F314">
        <f>D314-E314</f>
        <v>0.26225000000000009</v>
      </c>
    </row>
    <row r="315" spans="1:6" x14ac:dyDescent="0.35">
      <c r="A315" t="s">
        <v>5148</v>
      </c>
      <c r="B315" t="s">
        <v>5149</v>
      </c>
      <c r="C315">
        <v>-2.79428E-2</v>
      </c>
      <c r="D315">
        <v>1.2795099999999999</v>
      </c>
      <c r="E315">
        <v>0.89100699999999999</v>
      </c>
      <c r="F315">
        <f>D315-E315</f>
        <v>0.38850299999999993</v>
      </c>
    </row>
    <row r="316" spans="1:6" x14ac:dyDescent="0.35">
      <c r="A316" t="s">
        <v>327</v>
      </c>
      <c r="B316" t="s">
        <v>328</v>
      </c>
      <c r="C316">
        <v>2.9234E-2</v>
      </c>
      <c r="D316">
        <v>1.27942</v>
      </c>
      <c r="E316">
        <v>0.78175799999999995</v>
      </c>
      <c r="F316">
        <f>D316-E316</f>
        <v>0.49766200000000005</v>
      </c>
    </row>
    <row r="317" spans="1:6" x14ac:dyDescent="0.35">
      <c r="A317" t="s">
        <v>319</v>
      </c>
      <c r="B317" t="s">
        <v>320</v>
      </c>
      <c r="C317">
        <v>2.9346299999999999E-2</v>
      </c>
      <c r="D317">
        <v>1.2789900000000001</v>
      </c>
      <c r="E317">
        <v>0.80479299999999998</v>
      </c>
      <c r="F317">
        <f>D317-E317</f>
        <v>0.47419700000000009</v>
      </c>
    </row>
    <row r="318" spans="1:6" x14ac:dyDescent="0.35">
      <c r="A318" t="s">
        <v>321</v>
      </c>
      <c r="B318" t="s">
        <v>322</v>
      </c>
      <c r="C318">
        <v>2.9292599999999999E-2</v>
      </c>
      <c r="D318">
        <v>1.2789900000000001</v>
      </c>
      <c r="E318">
        <v>1.7740800000000001</v>
      </c>
      <c r="F318">
        <f>D318-E318</f>
        <v>-0.49509000000000003</v>
      </c>
    </row>
    <row r="319" spans="1:6" x14ac:dyDescent="0.35">
      <c r="A319" t="s">
        <v>440</v>
      </c>
      <c r="B319" t="s">
        <v>441</v>
      </c>
      <c r="C319">
        <v>2.7942700000000001E-2</v>
      </c>
      <c r="D319">
        <v>1.2783199999999999</v>
      </c>
      <c r="E319">
        <v>0.57259499999999997</v>
      </c>
      <c r="F319">
        <f>D319-E319</f>
        <v>0.70572499999999994</v>
      </c>
    </row>
    <row r="320" spans="1:6" x14ac:dyDescent="0.35">
      <c r="A320" t="s">
        <v>430</v>
      </c>
      <c r="B320" t="s">
        <v>431</v>
      </c>
      <c r="C320">
        <v>2.8055299999999998E-2</v>
      </c>
      <c r="D320">
        <v>1.27823</v>
      </c>
      <c r="E320">
        <v>1.0113700000000001</v>
      </c>
      <c r="F320">
        <f>D320-E320</f>
        <v>0.26685999999999988</v>
      </c>
    </row>
    <row r="321" spans="1:6" x14ac:dyDescent="0.35">
      <c r="A321" t="s">
        <v>406</v>
      </c>
      <c r="B321" t="s">
        <v>407</v>
      </c>
      <c r="C321">
        <v>2.8244499999999999E-2</v>
      </c>
      <c r="D321">
        <v>1.27759</v>
      </c>
      <c r="E321">
        <v>0.66335200000000005</v>
      </c>
      <c r="F321">
        <f>D321-E321</f>
        <v>0.61423799999999995</v>
      </c>
    </row>
    <row r="322" spans="1:6" x14ac:dyDescent="0.35">
      <c r="A322" t="s">
        <v>5150</v>
      </c>
      <c r="B322" t="s">
        <v>5151</v>
      </c>
      <c r="C322">
        <v>-2.8084000000000001E-2</v>
      </c>
      <c r="D322">
        <v>1.27745</v>
      </c>
      <c r="E322">
        <v>0.948125</v>
      </c>
      <c r="F322">
        <f>D322-E322</f>
        <v>0.32932499999999998</v>
      </c>
    </row>
    <row r="323" spans="1:6" x14ac:dyDescent="0.35">
      <c r="A323" t="s">
        <v>5216</v>
      </c>
      <c r="B323" t="s">
        <v>5217</v>
      </c>
      <c r="C323">
        <v>-2.95798E-2</v>
      </c>
      <c r="D323">
        <v>1.2772600000000001</v>
      </c>
      <c r="E323">
        <v>1.3315600000000001</v>
      </c>
      <c r="F323">
        <f>D323-E323</f>
        <v>-5.4300000000000015E-2</v>
      </c>
    </row>
    <row r="324" spans="1:6" x14ac:dyDescent="0.35">
      <c r="A324" t="s">
        <v>5138</v>
      </c>
      <c r="B324" t="s">
        <v>5139</v>
      </c>
      <c r="C324">
        <v>-2.78412E-2</v>
      </c>
      <c r="D324">
        <v>1.2767500000000001</v>
      </c>
      <c r="E324">
        <v>0.97239100000000001</v>
      </c>
      <c r="F324">
        <f>D324-E324</f>
        <v>0.30435900000000005</v>
      </c>
    </row>
    <row r="325" spans="1:6" x14ac:dyDescent="0.35">
      <c r="A325" t="s">
        <v>5136</v>
      </c>
      <c r="B325" t="s">
        <v>5137</v>
      </c>
      <c r="C325">
        <v>-2.78395E-2</v>
      </c>
      <c r="D325">
        <v>1.27637</v>
      </c>
      <c r="E325">
        <v>0.97287000000000001</v>
      </c>
      <c r="F325">
        <f>D325-E325</f>
        <v>0.30349999999999999</v>
      </c>
    </row>
    <row r="326" spans="1:6" x14ac:dyDescent="0.35">
      <c r="A326" t="s">
        <v>442</v>
      </c>
      <c r="B326" t="s">
        <v>443</v>
      </c>
      <c r="C326">
        <v>2.7777799999999998E-2</v>
      </c>
      <c r="D326">
        <v>1.2750600000000001</v>
      </c>
      <c r="E326">
        <v>1.0873200000000001</v>
      </c>
      <c r="F326">
        <f>D326-E326</f>
        <v>0.18774000000000002</v>
      </c>
    </row>
    <row r="327" spans="1:6" x14ac:dyDescent="0.35">
      <c r="A327" t="s">
        <v>383</v>
      </c>
      <c r="B327" t="s">
        <v>384</v>
      </c>
      <c r="C327">
        <v>2.8414200000000001E-2</v>
      </c>
      <c r="D327">
        <v>1.27475</v>
      </c>
      <c r="E327">
        <v>0.49090899999999998</v>
      </c>
      <c r="F327">
        <f>D327-E327</f>
        <v>0.78384100000000001</v>
      </c>
    </row>
    <row r="328" spans="1:6" x14ac:dyDescent="0.35">
      <c r="A328" t="s">
        <v>422</v>
      </c>
      <c r="B328" t="s">
        <v>423</v>
      </c>
      <c r="C328">
        <v>2.8116100000000002E-2</v>
      </c>
      <c r="D328">
        <v>1.2734399999999999</v>
      </c>
      <c r="E328">
        <v>0.89734599999999998</v>
      </c>
      <c r="F328">
        <f>D328-E328</f>
        <v>0.37609399999999993</v>
      </c>
    </row>
    <row r="329" spans="1:6" x14ac:dyDescent="0.35">
      <c r="A329" t="s">
        <v>5179</v>
      </c>
      <c r="B329" t="s">
        <v>5180</v>
      </c>
      <c r="C329">
        <v>-2.8600500000000001E-2</v>
      </c>
      <c r="D329">
        <v>1.27291</v>
      </c>
      <c r="E329">
        <v>0.49210900000000002</v>
      </c>
      <c r="F329">
        <f>D329-E329</f>
        <v>0.78080099999999997</v>
      </c>
    </row>
    <row r="330" spans="1:6" x14ac:dyDescent="0.35">
      <c r="A330" t="s">
        <v>446</v>
      </c>
      <c r="B330" t="s">
        <v>447</v>
      </c>
      <c r="C330">
        <v>2.7691299999999999E-2</v>
      </c>
      <c r="D330">
        <v>1.27241</v>
      </c>
      <c r="E330">
        <v>1.4515800000000001</v>
      </c>
      <c r="F330">
        <f>D330-E330</f>
        <v>-0.17917000000000005</v>
      </c>
    </row>
    <row r="331" spans="1:6" x14ac:dyDescent="0.35">
      <c r="A331" t="s">
        <v>414</v>
      </c>
      <c r="B331" t="s">
        <v>415</v>
      </c>
      <c r="C331">
        <v>2.82204E-2</v>
      </c>
      <c r="D331">
        <v>1.2721100000000001</v>
      </c>
      <c r="E331">
        <v>0.69166300000000003</v>
      </c>
      <c r="F331">
        <f>D331-E331</f>
        <v>0.58044700000000005</v>
      </c>
    </row>
    <row r="332" spans="1:6" x14ac:dyDescent="0.35">
      <c r="A332" t="s">
        <v>5132</v>
      </c>
      <c r="B332" t="s">
        <v>5133</v>
      </c>
      <c r="C332">
        <v>-2.77857E-2</v>
      </c>
      <c r="D332">
        <v>1.2716499999999999</v>
      </c>
      <c r="E332">
        <v>1.1583300000000001</v>
      </c>
      <c r="F332">
        <f>D332-E332</f>
        <v>0.11331999999999987</v>
      </c>
    </row>
    <row r="333" spans="1:6" x14ac:dyDescent="0.35">
      <c r="A333" t="s">
        <v>5146</v>
      </c>
      <c r="B333" t="s">
        <v>5147</v>
      </c>
      <c r="C333">
        <v>-2.79335E-2</v>
      </c>
      <c r="D333">
        <v>1.27034</v>
      </c>
      <c r="E333">
        <v>0.65553899999999998</v>
      </c>
      <c r="F333">
        <f>D333-E333</f>
        <v>0.61480100000000004</v>
      </c>
    </row>
    <row r="334" spans="1:6" x14ac:dyDescent="0.35">
      <c r="A334" t="s">
        <v>398</v>
      </c>
      <c r="B334" t="s">
        <v>399</v>
      </c>
      <c r="C334">
        <v>2.8335800000000001E-2</v>
      </c>
      <c r="D334">
        <v>1.2699</v>
      </c>
      <c r="E334">
        <v>0.61840200000000001</v>
      </c>
      <c r="F334">
        <f>D334-E334</f>
        <v>0.65149800000000002</v>
      </c>
    </row>
    <row r="335" spans="1:6" x14ac:dyDescent="0.35">
      <c r="A335" t="s">
        <v>452</v>
      </c>
      <c r="B335" t="s">
        <v>453</v>
      </c>
      <c r="C335">
        <v>2.75906E-2</v>
      </c>
      <c r="D335">
        <v>1.26929</v>
      </c>
      <c r="E335">
        <v>1.0290699999999999</v>
      </c>
      <c r="F335">
        <f>D335-E335</f>
        <v>0.2402200000000001</v>
      </c>
    </row>
    <row r="336" spans="1:6" x14ac:dyDescent="0.35">
      <c r="A336" t="s">
        <v>458</v>
      </c>
      <c r="B336" t="s">
        <v>459</v>
      </c>
      <c r="C336">
        <v>2.7563899999999999E-2</v>
      </c>
      <c r="D336">
        <v>1.26867</v>
      </c>
      <c r="E336">
        <v>0.95284999999999997</v>
      </c>
      <c r="F336">
        <f>D336-E336</f>
        <v>0.31581999999999999</v>
      </c>
    </row>
    <row r="337" spans="1:6" x14ac:dyDescent="0.35">
      <c r="A337" t="s">
        <v>454</v>
      </c>
      <c r="B337" t="s">
        <v>455</v>
      </c>
      <c r="C337">
        <v>2.7572800000000001E-2</v>
      </c>
      <c r="D337">
        <v>1.26833</v>
      </c>
      <c r="E337">
        <v>0.66303199999999995</v>
      </c>
      <c r="F337">
        <f>D337-E337</f>
        <v>0.605298</v>
      </c>
    </row>
    <row r="338" spans="1:6" x14ac:dyDescent="0.35">
      <c r="A338" t="s">
        <v>5130</v>
      </c>
      <c r="B338" t="s">
        <v>5131</v>
      </c>
      <c r="C338">
        <v>-2.77389E-2</v>
      </c>
      <c r="D338">
        <v>1.2676099999999999</v>
      </c>
      <c r="E338">
        <v>0.89415</v>
      </c>
      <c r="F338">
        <f>D338-E338</f>
        <v>0.3734599999999999</v>
      </c>
    </row>
    <row r="339" spans="1:6" x14ac:dyDescent="0.35">
      <c r="A339" t="s">
        <v>410</v>
      </c>
      <c r="B339" t="s">
        <v>411</v>
      </c>
      <c r="C339">
        <v>2.8226899999999999E-2</v>
      </c>
      <c r="D339">
        <v>1.2676000000000001</v>
      </c>
      <c r="E339">
        <v>1.7120899999999999</v>
      </c>
      <c r="F339">
        <f>D339-E339</f>
        <v>-0.44448999999999983</v>
      </c>
    </row>
    <row r="340" spans="1:6" x14ac:dyDescent="0.35">
      <c r="A340" t="s">
        <v>5128</v>
      </c>
      <c r="B340" t="s">
        <v>5129</v>
      </c>
      <c r="C340">
        <v>-2.76846E-2</v>
      </c>
      <c r="D340">
        <v>1.2674700000000001</v>
      </c>
      <c r="E340">
        <v>1.1970700000000001</v>
      </c>
      <c r="F340">
        <f>D340-E340</f>
        <v>7.0400000000000018E-2</v>
      </c>
    </row>
    <row r="341" spans="1:6" x14ac:dyDescent="0.35">
      <c r="A341" t="s">
        <v>339</v>
      </c>
      <c r="B341" t="s">
        <v>340</v>
      </c>
      <c r="C341">
        <v>2.9084499999999999E-2</v>
      </c>
      <c r="D341">
        <v>1.2669999999999999</v>
      </c>
      <c r="E341">
        <v>1.77559</v>
      </c>
      <c r="F341">
        <f>D341-E341</f>
        <v>-0.5085900000000001</v>
      </c>
    </row>
    <row r="342" spans="1:6" x14ac:dyDescent="0.35">
      <c r="A342" t="s">
        <v>460</v>
      </c>
      <c r="B342" t="s">
        <v>461</v>
      </c>
      <c r="C342">
        <v>2.7559299999999998E-2</v>
      </c>
      <c r="D342">
        <v>1.26475</v>
      </c>
      <c r="E342">
        <v>1.5004999999999999</v>
      </c>
      <c r="F342">
        <f>D342-E342</f>
        <v>-0.2357499999999999</v>
      </c>
    </row>
    <row r="343" spans="1:6" x14ac:dyDescent="0.35">
      <c r="A343" t="s">
        <v>281</v>
      </c>
      <c r="B343" t="s">
        <v>282</v>
      </c>
      <c r="C343">
        <v>3.01734E-2</v>
      </c>
      <c r="D343">
        <v>1.2644299999999999</v>
      </c>
      <c r="E343">
        <v>1.75196</v>
      </c>
      <c r="F343">
        <f>D343-E343</f>
        <v>-0.48753000000000002</v>
      </c>
    </row>
    <row r="344" spans="1:6" x14ac:dyDescent="0.35">
      <c r="A344" t="s">
        <v>474</v>
      </c>
      <c r="B344" t="s">
        <v>475</v>
      </c>
      <c r="C344">
        <v>2.7422200000000001E-2</v>
      </c>
      <c r="D344">
        <v>1.2643800000000001</v>
      </c>
      <c r="E344">
        <v>0.55729300000000004</v>
      </c>
      <c r="F344">
        <f>D344-E344</f>
        <v>0.70708700000000002</v>
      </c>
    </row>
    <row r="345" spans="1:6" x14ac:dyDescent="0.35">
      <c r="A345" t="s">
        <v>347</v>
      </c>
      <c r="B345" t="s">
        <v>348</v>
      </c>
      <c r="C345">
        <v>2.8935200000000001E-2</v>
      </c>
      <c r="D345">
        <v>1.26434</v>
      </c>
      <c r="E345">
        <v>1.8046</v>
      </c>
      <c r="F345">
        <f>D345-E345</f>
        <v>-0.54025999999999996</v>
      </c>
    </row>
    <row r="346" spans="1:6" x14ac:dyDescent="0.35">
      <c r="A346" t="s">
        <v>416</v>
      </c>
      <c r="B346" t="s">
        <v>417</v>
      </c>
      <c r="C346">
        <v>2.82116E-2</v>
      </c>
      <c r="D346">
        <v>1.264</v>
      </c>
      <c r="E346">
        <v>0.68593700000000002</v>
      </c>
      <c r="F346">
        <f>D346-E346</f>
        <v>0.57806299999999999</v>
      </c>
    </row>
    <row r="347" spans="1:6" x14ac:dyDescent="0.35">
      <c r="A347" t="s">
        <v>464</v>
      </c>
      <c r="B347" t="s">
        <v>465</v>
      </c>
      <c r="C347">
        <v>2.74761E-2</v>
      </c>
      <c r="D347">
        <v>1.2639100000000001</v>
      </c>
      <c r="E347">
        <v>1.1257900000000001</v>
      </c>
      <c r="F347">
        <f>D347-E347</f>
        <v>0.13812000000000002</v>
      </c>
    </row>
    <row r="348" spans="1:6" x14ac:dyDescent="0.35">
      <c r="A348" t="s">
        <v>5182</v>
      </c>
      <c r="B348" t="s">
        <v>5183</v>
      </c>
      <c r="C348">
        <v>-2.8622999999999999E-2</v>
      </c>
      <c r="D348">
        <v>1.2631399999999999</v>
      </c>
      <c r="E348">
        <v>0.71824699999999997</v>
      </c>
      <c r="F348">
        <f>D348-E348</f>
        <v>0.54489299999999996</v>
      </c>
    </row>
    <row r="349" spans="1:6" x14ac:dyDescent="0.35">
      <c r="A349" t="s">
        <v>396</v>
      </c>
      <c r="B349" t="s">
        <v>397</v>
      </c>
      <c r="C349">
        <v>2.83477E-2</v>
      </c>
      <c r="D349">
        <v>1.2621199999999999</v>
      </c>
      <c r="E349">
        <v>0.80238600000000004</v>
      </c>
      <c r="F349">
        <f>D349-E349</f>
        <v>0.45973399999999986</v>
      </c>
    </row>
    <row r="350" spans="1:6" x14ac:dyDescent="0.35">
      <c r="A350" t="s">
        <v>5160</v>
      </c>
      <c r="B350" t="s">
        <v>5161</v>
      </c>
      <c r="C350">
        <v>-2.8162599999999999E-2</v>
      </c>
      <c r="D350">
        <v>1.26142</v>
      </c>
      <c r="E350">
        <v>0.51458599999999999</v>
      </c>
      <c r="F350">
        <f>D350-E350</f>
        <v>0.746834</v>
      </c>
    </row>
    <row r="351" spans="1:6" x14ac:dyDescent="0.35">
      <c r="A351" t="s">
        <v>488</v>
      </c>
      <c r="B351" t="s">
        <v>489</v>
      </c>
      <c r="C351">
        <v>2.7320400000000002E-2</v>
      </c>
      <c r="D351">
        <v>1.2611600000000001</v>
      </c>
      <c r="E351">
        <v>0.63433099999999998</v>
      </c>
      <c r="F351">
        <f>D351-E351</f>
        <v>0.62682900000000008</v>
      </c>
    </row>
    <row r="352" spans="1:6" x14ac:dyDescent="0.35">
      <c r="A352" t="s">
        <v>5140</v>
      </c>
      <c r="B352" t="s">
        <v>5141</v>
      </c>
      <c r="C352">
        <v>-2.7860900000000001E-2</v>
      </c>
      <c r="D352">
        <v>1.26041</v>
      </c>
      <c r="E352">
        <v>0.59294199999999997</v>
      </c>
      <c r="F352">
        <f>D352-E352</f>
        <v>0.66746800000000006</v>
      </c>
    </row>
    <row r="353" spans="1:6" x14ac:dyDescent="0.35">
      <c r="A353" t="s">
        <v>490</v>
      </c>
      <c r="B353" t="s">
        <v>491</v>
      </c>
      <c r="C353">
        <v>2.73166E-2</v>
      </c>
      <c r="D353">
        <v>1.2599</v>
      </c>
      <c r="E353">
        <v>0.56162400000000001</v>
      </c>
      <c r="F353">
        <f>D353-E353</f>
        <v>0.69827600000000001</v>
      </c>
    </row>
    <row r="354" spans="1:6" x14ac:dyDescent="0.35">
      <c r="A354" t="s">
        <v>5154</v>
      </c>
      <c r="B354" t="s">
        <v>5155</v>
      </c>
      <c r="C354">
        <v>-2.8134599999999999E-2</v>
      </c>
      <c r="D354">
        <v>1.2596000000000001</v>
      </c>
      <c r="E354">
        <v>0.85650099999999996</v>
      </c>
      <c r="F354">
        <f>D354-E354</f>
        <v>0.4030990000000001</v>
      </c>
    </row>
    <row r="355" spans="1:6" x14ac:dyDescent="0.35">
      <c r="A355" t="s">
        <v>448</v>
      </c>
      <c r="B355" t="s">
        <v>449</v>
      </c>
      <c r="C355">
        <v>2.7629600000000001E-2</v>
      </c>
      <c r="D355">
        <v>1.25922</v>
      </c>
      <c r="E355">
        <v>0.89032800000000001</v>
      </c>
      <c r="F355">
        <f>D355-E355</f>
        <v>0.368892</v>
      </c>
    </row>
    <row r="356" spans="1:6" x14ac:dyDescent="0.35">
      <c r="A356" t="s">
        <v>5152</v>
      </c>
      <c r="B356" t="s">
        <v>5153</v>
      </c>
      <c r="C356">
        <v>-2.8126399999999999E-2</v>
      </c>
      <c r="D356">
        <v>1.25861</v>
      </c>
      <c r="E356">
        <v>1.2342599999999999</v>
      </c>
      <c r="F356">
        <f>D356-E356</f>
        <v>2.4350000000000094E-2</v>
      </c>
    </row>
    <row r="357" spans="1:6" x14ac:dyDescent="0.35">
      <c r="A357" t="s">
        <v>5162</v>
      </c>
      <c r="B357" t="s">
        <v>5163</v>
      </c>
      <c r="C357">
        <v>-2.8195700000000001E-2</v>
      </c>
      <c r="D357">
        <v>1.2578</v>
      </c>
      <c r="E357">
        <v>1.01803</v>
      </c>
      <c r="F357">
        <f>D357-E357</f>
        <v>0.23977000000000004</v>
      </c>
    </row>
    <row r="358" spans="1:6" x14ac:dyDescent="0.35">
      <c r="A358" t="s">
        <v>482</v>
      </c>
      <c r="B358" t="s">
        <v>483</v>
      </c>
      <c r="C358">
        <v>2.7352000000000001E-2</v>
      </c>
      <c r="D358">
        <v>1.2575799999999999</v>
      </c>
      <c r="E358">
        <v>0.91562500000000002</v>
      </c>
      <c r="F358">
        <f>D358-E358</f>
        <v>0.3419549999999999</v>
      </c>
    </row>
    <row r="359" spans="1:6" x14ac:dyDescent="0.35">
      <c r="A359" t="s">
        <v>5112</v>
      </c>
      <c r="B359" t="s">
        <v>5113</v>
      </c>
      <c r="C359">
        <v>-2.7182399999999999E-2</v>
      </c>
      <c r="D359">
        <v>1.25702</v>
      </c>
      <c r="E359">
        <v>0.57542800000000005</v>
      </c>
      <c r="F359">
        <f>D359-E359</f>
        <v>0.68159199999999998</v>
      </c>
    </row>
    <row r="360" spans="1:6" x14ac:dyDescent="0.35">
      <c r="A360" t="s">
        <v>505</v>
      </c>
      <c r="B360" t="s">
        <v>506</v>
      </c>
      <c r="C360">
        <v>2.7173300000000001E-2</v>
      </c>
      <c r="D360">
        <v>1.25667</v>
      </c>
      <c r="E360">
        <v>0.93890200000000001</v>
      </c>
      <c r="F360">
        <f>D360-E360</f>
        <v>0.31776799999999994</v>
      </c>
    </row>
    <row r="361" spans="1:6" x14ac:dyDescent="0.35">
      <c r="A361" t="s">
        <v>503</v>
      </c>
      <c r="B361" t="s">
        <v>504</v>
      </c>
      <c r="C361">
        <v>2.71758E-2</v>
      </c>
      <c r="D361">
        <v>1.2556400000000001</v>
      </c>
      <c r="E361">
        <v>0.75314599999999998</v>
      </c>
      <c r="F361">
        <f>D361-E361</f>
        <v>0.50249400000000011</v>
      </c>
    </row>
    <row r="362" spans="1:6" x14ac:dyDescent="0.35">
      <c r="A362" t="s">
        <v>511</v>
      </c>
      <c r="B362" t="s">
        <v>512</v>
      </c>
      <c r="C362">
        <v>2.7108699999999999E-2</v>
      </c>
      <c r="D362">
        <v>1.2544200000000001</v>
      </c>
      <c r="E362">
        <v>0.65617899999999996</v>
      </c>
      <c r="F362">
        <f>D362-E362</f>
        <v>0.59824100000000013</v>
      </c>
    </row>
    <row r="363" spans="1:6" x14ac:dyDescent="0.35">
      <c r="A363" t="s">
        <v>480</v>
      </c>
      <c r="B363" t="s">
        <v>481</v>
      </c>
      <c r="C363">
        <v>2.7386799999999999E-2</v>
      </c>
      <c r="D363">
        <v>1.2535700000000001</v>
      </c>
      <c r="E363">
        <v>1.7653799999999999</v>
      </c>
      <c r="F363">
        <f>D363-E363</f>
        <v>-0.51180999999999988</v>
      </c>
    </row>
    <row r="364" spans="1:6" x14ac:dyDescent="0.35">
      <c r="A364" t="s">
        <v>507</v>
      </c>
      <c r="B364" t="s">
        <v>508</v>
      </c>
      <c r="C364">
        <v>2.71548E-2</v>
      </c>
      <c r="D364">
        <v>1.2530300000000001</v>
      </c>
      <c r="E364">
        <v>0.952183</v>
      </c>
      <c r="F364">
        <f>D364-E364</f>
        <v>0.30084700000000009</v>
      </c>
    </row>
    <row r="365" spans="1:6" x14ac:dyDescent="0.35">
      <c r="A365" t="s">
        <v>472</v>
      </c>
      <c r="B365" t="s">
        <v>473</v>
      </c>
      <c r="C365">
        <v>2.74328E-2</v>
      </c>
      <c r="D365">
        <v>1.2523899999999999</v>
      </c>
      <c r="E365">
        <v>0.50351500000000005</v>
      </c>
      <c r="F365">
        <f>D365-E365</f>
        <v>0.74887499999999985</v>
      </c>
    </row>
    <row r="366" spans="1:6" x14ac:dyDescent="0.35">
      <c r="A366" t="s">
        <v>5122</v>
      </c>
      <c r="B366" t="s">
        <v>5123</v>
      </c>
      <c r="C366">
        <v>-2.7457100000000002E-2</v>
      </c>
      <c r="D366">
        <v>1.2523500000000001</v>
      </c>
      <c r="E366">
        <v>0.46929999999999999</v>
      </c>
      <c r="F366">
        <f>D366-E366</f>
        <v>0.78305000000000002</v>
      </c>
    </row>
    <row r="367" spans="1:6" x14ac:dyDescent="0.35">
      <c r="A367" t="s">
        <v>523</v>
      </c>
      <c r="B367" t="s">
        <v>524</v>
      </c>
      <c r="C367">
        <v>2.7006100000000002E-2</v>
      </c>
      <c r="D367">
        <v>1.25213</v>
      </c>
      <c r="E367">
        <v>1.40909</v>
      </c>
      <c r="F367">
        <f>D367-E367</f>
        <v>-0.15695999999999999</v>
      </c>
    </row>
    <row r="368" spans="1:6" x14ac:dyDescent="0.35">
      <c r="A368" t="s">
        <v>5102</v>
      </c>
      <c r="B368" t="s">
        <v>5103</v>
      </c>
      <c r="C368">
        <v>-2.70729E-2</v>
      </c>
      <c r="D368">
        <v>1.2521199999999999</v>
      </c>
      <c r="E368">
        <v>1.70736</v>
      </c>
      <c r="F368">
        <f>D368-E368</f>
        <v>-0.45524000000000009</v>
      </c>
    </row>
    <row r="369" spans="1:6" x14ac:dyDescent="0.35">
      <c r="A369" t="s">
        <v>525</v>
      </c>
      <c r="B369" t="s">
        <v>526</v>
      </c>
      <c r="C369">
        <v>2.69882E-2</v>
      </c>
      <c r="D369">
        <v>1.2516099999999999</v>
      </c>
      <c r="E369">
        <v>0.69799999999999995</v>
      </c>
      <c r="F369">
        <f>D369-E369</f>
        <v>0.55360999999999994</v>
      </c>
    </row>
    <row r="370" spans="1:6" x14ac:dyDescent="0.35">
      <c r="A370" t="s">
        <v>5116</v>
      </c>
      <c r="B370" t="s">
        <v>5117</v>
      </c>
      <c r="C370">
        <v>-2.7299E-2</v>
      </c>
      <c r="D370">
        <v>1.25152</v>
      </c>
      <c r="E370">
        <v>0.53567200000000004</v>
      </c>
      <c r="F370">
        <f>D370-E370</f>
        <v>0.71584799999999993</v>
      </c>
    </row>
    <row r="371" spans="1:6" x14ac:dyDescent="0.35">
      <c r="A371" t="s">
        <v>5118</v>
      </c>
      <c r="B371" t="s">
        <v>5119</v>
      </c>
      <c r="C371">
        <v>-2.73149E-2</v>
      </c>
      <c r="D371">
        <v>1.25065</v>
      </c>
      <c r="E371">
        <v>0.75056400000000001</v>
      </c>
      <c r="F371">
        <f>D371-E371</f>
        <v>0.50008600000000003</v>
      </c>
    </row>
    <row r="372" spans="1:6" x14ac:dyDescent="0.35">
      <c r="A372" t="s">
        <v>5092</v>
      </c>
      <c r="B372" t="s">
        <v>5093</v>
      </c>
      <c r="C372">
        <v>-2.6962099999999999E-2</v>
      </c>
      <c r="D372">
        <v>1.2505599999999999</v>
      </c>
      <c r="E372">
        <v>1.2216499999999999</v>
      </c>
      <c r="F372">
        <f>D372-E372</f>
        <v>2.8909999999999991E-2</v>
      </c>
    </row>
    <row r="373" spans="1:6" x14ac:dyDescent="0.35">
      <c r="A373" t="s">
        <v>527</v>
      </c>
      <c r="B373" t="s">
        <v>528</v>
      </c>
      <c r="C373">
        <v>2.6981499999999999E-2</v>
      </c>
      <c r="D373">
        <v>1.2504599999999999</v>
      </c>
      <c r="E373">
        <v>0.61552200000000001</v>
      </c>
      <c r="F373">
        <f>D373-E373</f>
        <v>0.63493799999999989</v>
      </c>
    </row>
    <row r="374" spans="1:6" x14ac:dyDescent="0.35">
      <c r="A374" t="s">
        <v>497</v>
      </c>
      <c r="B374" t="s">
        <v>498</v>
      </c>
      <c r="C374">
        <v>2.7256099999999998E-2</v>
      </c>
      <c r="D374">
        <v>1.2503299999999999</v>
      </c>
      <c r="E374">
        <v>1.5587</v>
      </c>
      <c r="F374">
        <f>D374-E374</f>
        <v>-0.30837000000000003</v>
      </c>
    </row>
    <row r="375" spans="1:6" x14ac:dyDescent="0.35">
      <c r="A375" t="s">
        <v>495</v>
      </c>
      <c r="B375" t="s">
        <v>496</v>
      </c>
      <c r="C375">
        <v>2.7258999999999999E-2</v>
      </c>
      <c r="D375">
        <v>1.24813</v>
      </c>
      <c r="E375">
        <v>1.0730999999999999</v>
      </c>
      <c r="F375">
        <f>D375-E375</f>
        <v>0.17503000000000002</v>
      </c>
    </row>
    <row r="376" spans="1:6" x14ac:dyDescent="0.35">
      <c r="A376" t="s">
        <v>5096</v>
      </c>
      <c r="B376" t="s">
        <v>5097</v>
      </c>
      <c r="C376">
        <v>-2.70104E-2</v>
      </c>
      <c r="D376">
        <v>1.2475499999999999</v>
      </c>
      <c r="E376">
        <v>1.2526600000000001</v>
      </c>
      <c r="F376">
        <f>D376-E376</f>
        <v>-5.11000000000017E-3</v>
      </c>
    </row>
    <row r="377" spans="1:6" x14ac:dyDescent="0.35">
      <c r="A377" t="s">
        <v>529</v>
      </c>
      <c r="B377" t="s">
        <v>530</v>
      </c>
      <c r="C377">
        <v>2.6961100000000002E-2</v>
      </c>
      <c r="D377">
        <v>1.2474700000000001</v>
      </c>
      <c r="E377">
        <v>0.49965300000000001</v>
      </c>
      <c r="F377">
        <f>D377-E377</f>
        <v>0.74781700000000007</v>
      </c>
    </row>
    <row r="378" spans="1:6" x14ac:dyDescent="0.35">
      <c r="A378" t="s">
        <v>537</v>
      </c>
      <c r="B378" t="s">
        <v>538</v>
      </c>
      <c r="C378">
        <v>2.68586E-2</v>
      </c>
      <c r="D378">
        <v>1.24742</v>
      </c>
      <c r="E378">
        <v>0.71501999999999999</v>
      </c>
      <c r="F378">
        <f>D378-E378</f>
        <v>0.53239999999999998</v>
      </c>
    </row>
    <row r="379" spans="1:6" x14ac:dyDescent="0.35">
      <c r="A379" t="s">
        <v>5177</v>
      </c>
      <c r="B379" t="s">
        <v>5178</v>
      </c>
      <c r="C379">
        <v>-2.8543800000000001E-2</v>
      </c>
      <c r="D379">
        <v>1.24732</v>
      </c>
      <c r="E379">
        <v>0.76483000000000001</v>
      </c>
      <c r="F379">
        <f>D379-E379</f>
        <v>0.48248999999999997</v>
      </c>
    </row>
    <row r="380" spans="1:6" x14ac:dyDescent="0.35">
      <c r="A380" t="s">
        <v>539</v>
      </c>
      <c r="B380" t="s">
        <v>540</v>
      </c>
      <c r="C380">
        <v>2.68551E-2</v>
      </c>
      <c r="D380">
        <v>1.24716</v>
      </c>
      <c r="E380">
        <v>0.59470699999999999</v>
      </c>
      <c r="F380">
        <f>D380-E380</f>
        <v>0.65245300000000006</v>
      </c>
    </row>
    <row r="381" spans="1:6" x14ac:dyDescent="0.35">
      <c r="A381" t="s">
        <v>329</v>
      </c>
      <c r="B381" t="s">
        <v>330</v>
      </c>
      <c r="C381">
        <v>2.9153599999999998E-2</v>
      </c>
      <c r="D381">
        <v>1.2467699999999999</v>
      </c>
      <c r="E381">
        <v>1.3470800000000001</v>
      </c>
      <c r="F381">
        <f>D381-E381</f>
        <v>-0.10031000000000012</v>
      </c>
    </row>
    <row r="382" spans="1:6" x14ac:dyDescent="0.35">
      <c r="A382" t="s">
        <v>456</v>
      </c>
      <c r="B382" t="s">
        <v>457</v>
      </c>
      <c r="C382">
        <v>2.7566400000000001E-2</v>
      </c>
      <c r="D382">
        <v>1.24671</v>
      </c>
      <c r="E382">
        <v>0.66358200000000001</v>
      </c>
      <c r="F382">
        <f>D382-E382</f>
        <v>0.58312799999999998</v>
      </c>
    </row>
    <row r="383" spans="1:6" x14ac:dyDescent="0.35">
      <c r="A383" t="s">
        <v>381</v>
      </c>
      <c r="B383" t="s">
        <v>382</v>
      </c>
      <c r="C383">
        <v>2.8416299999999999E-2</v>
      </c>
      <c r="D383">
        <v>1.2460199999999999</v>
      </c>
      <c r="E383">
        <v>1.6579600000000001</v>
      </c>
      <c r="F383">
        <f>D383-E383</f>
        <v>-0.41194000000000019</v>
      </c>
    </row>
    <row r="384" spans="1:6" x14ac:dyDescent="0.35">
      <c r="A384" t="s">
        <v>476</v>
      </c>
      <c r="B384" t="s">
        <v>477</v>
      </c>
      <c r="C384">
        <v>2.74129E-2</v>
      </c>
      <c r="D384">
        <v>1.24577</v>
      </c>
      <c r="E384">
        <v>0.52078800000000003</v>
      </c>
      <c r="F384">
        <f>D384-E384</f>
        <v>0.72498200000000002</v>
      </c>
    </row>
    <row r="385" spans="1:6" x14ac:dyDescent="0.35">
      <c r="A385" t="s">
        <v>323</v>
      </c>
      <c r="B385" t="s">
        <v>324</v>
      </c>
      <c r="C385">
        <v>2.9260000000000001E-2</v>
      </c>
      <c r="D385">
        <v>1.2455700000000001</v>
      </c>
      <c r="E385">
        <v>1.4732400000000001</v>
      </c>
      <c r="F385">
        <f>D385-E385</f>
        <v>-0.22767000000000004</v>
      </c>
    </row>
    <row r="386" spans="1:6" x14ac:dyDescent="0.35">
      <c r="A386" t="s">
        <v>478</v>
      </c>
      <c r="B386" t="s">
        <v>479</v>
      </c>
      <c r="C386">
        <v>2.74101E-2</v>
      </c>
      <c r="D386">
        <v>1.2451300000000001</v>
      </c>
      <c r="E386">
        <v>1.14774</v>
      </c>
      <c r="F386">
        <f>D386-E386</f>
        <v>9.7390000000000088E-2</v>
      </c>
    </row>
    <row r="387" spans="1:6" x14ac:dyDescent="0.35">
      <c r="A387" t="s">
        <v>5087</v>
      </c>
      <c r="B387" t="s">
        <v>5088</v>
      </c>
      <c r="C387">
        <v>-2.6750400000000001E-2</v>
      </c>
      <c r="D387">
        <v>1.2445900000000001</v>
      </c>
      <c r="E387">
        <v>0.70896599999999999</v>
      </c>
      <c r="F387">
        <f>D387-E387</f>
        <v>0.5356240000000001</v>
      </c>
    </row>
    <row r="388" spans="1:6" x14ac:dyDescent="0.35">
      <c r="A388" t="s">
        <v>547</v>
      </c>
      <c r="B388" t="s">
        <v>548</v>
      </c>
      <c r="C388">
        <v>2.6751400000000002E-2</v>
      </c>
      <c r="D388">
        <v>1.24434</v>
      </c>
      <c r="E388">
        <v>0.74400599999999995</v>
      </c>
      <c r="F388">
        <f>D388-E388</f>
        <v>0.50033400000000006</v>
      </c>
    </row>
    <row r="389" spans="1:6" x14ac:dyDescent="0.35">
      <c r="A389" t="s">
        <v>387</v>
      </c>
      <c r="B389" s="2">
        <v>43526</v>
      </c>
      <c r="C389">
        <v>2.8396600000000001E-2</v>
      </c>
      <c r="D389">
        <v>1.2437</v>
      </c>
      <c r="E389">
        <v>1.8568</v>
      </c>
      <c r="F389">
        <f>D389-E389</f>
        <v>-0.61309999999999998</v>
      </c>
    </row>
    <row r="390" spans="1:6" x14ac:dyDescent="0.35">
      <c r="A390" t="s">
        <v>484</v>
      </c>
      <c r="B390" t="s">
        <v>485</v>
      </c>
      <c r="C390">
        <v>2.7345899999999999E-2</v>
      </c>
      <c r="D390">
        <v>1.24359</v>
      </c>
      <c r="E390">
        <v>1.0321899999999999</v>
      </c>
      <c r="F390">
        <f>D390-E390</f>
        <v>0.21140000000000003</v>
      </c>
    </row>
    <row r="391" spans="1:6" x14ac:dyDescent="0.35">
      <c r="A391" t="s">
        <v>402</v>
      </c>
      <c r="B391" t="s">
        <v>403</v>
      </c>
      <c r="C391">
        <v>2.8301300000000001E-2</v>
      </c>
      <c r="D391">
        <v>1.24272</v>
      </c>
      <c r="E391">
        <v>1.3140799999999999</v>
      </c>
      <c r="F391">
        <f>D391-E391</f>
        <v>-7.1359999999999868E-2</v>
      </c>
    </row>
    <row r="392" spans="1:6" x14ac:dyDescent="0.35">
      <c r="A392" t="s">
        <v>541</v>
      </c>
      <c r="B392" t="s">
        <v>542</v>
      </c>
      <c r="C392">
        <v>2.68165E-2</v>
      </c>
      <c r="D392">
        <v>1.24264</v>
      </c>
      <c r="E392">
        <v>1.6459600000000001</v>
      </c>
      <c r="F392">
        <f>D392-E392</f>
        <v>-0.40332000000000012</v>
      </c>
    </row>
    <row r="393" spans="1:6" x14ac:dyDescent="0.35">
      <c r="A393" t="s">
        <v>468</v>
      </c>
      <c r="B393" t="s">
        <v>469</v>
      </c>
      <c r="C393">
        <v>2.7469899999999998E-2</v>
      </c>
      <c r="D393">
        <v>1.24207</v>
      </c>
      <c r="E393">
        <v>0.62661199999999995</v>
      </c>
      <c r="F393">
        <f>D393-E393</f>
        <v>0.61545800000000006</v>
      </c>
    </row>
    <row r="394" spans="1:6" x14ac:dyDescent="0.35">
      <c r="A394" t="s">
        <v>315</v>
      </c>
      <c r="B394" t="s">
        <v>316</v>
      </c>
      <c r="C394">
        <v>2.9421200000000002E-2</v>
      </c>
      <c r="D394">
        <v>1.242</v>
      </c>
      <c r="E394">
        <v>1.3626</v>
      </c>
      <c r="F394">
        <f>D394-E394</f>
        <v>-0.12060000000000004</v>
      </c>
    </row>
    <row r="395" spans="1:6" x14ac:dyDescent="0.35">
      <c r="A395" t="s">
        <v>5091</v>
      </c>
      <c r="B395" t="s">
        <v>624</v>
      </c>
      <c r="C395">
        <v>-2.6960899999999999E-2</v>
      </c>
      <c r="D395">
        <v>1.2417</v>
      </c>
      <c r="E395">
        <v>0.53421300000000005</v>
      </c>
      <c r="F395">
        <f>D395-E395</f>
        <v>0.70748699999999998</v>
      </c>
    </row>
    <row r="396" spans="1:6" x14ac:dyDescent="0.35">
      <c r="A396" t="s">
        <v>5134</v>
      </c>
      <c r="B396" t="s">
        <v>5135</v>
      </c>
      <c r="C396">
        <v>-2.78366E-2</v>
      </c>
      <c r="D396">
        <v>1.24166</v>
      </c>
      <c r="E396">
        <v>0.52055200000000001</v>
      </c>
      <c r="F396">
        <f>D396-E396</f>
        <v>0.72110799999999997</v>
      </c>
    </row>
    <row r="397" spans="1:6" x14ac:dyDescent="0.35">
      <c r="A397" t="s">
        <v>493</v>
      </c>
      <c r="B397" t="s">
        <v>494</v>
      </c>
      <c r="C397">
        <v>2.7300999999999999E-2</v>
      </c>
      <c r="D397">
        <v>1.24163</v>
      </c>
      <c r="E397">
        <v>0.72728400000000004</v>
      </c>
      <c r="F397">
        <f>D397-E397</f>
        <v>0.51434599999999997</v>
      </c>
    </row>
    <row r="398" spans="1:6" x14ac:dyDescent="0.35">
      <c r="A398" t="s">
        <v>553</v>
      </c>
      <c r="B398" t="s">
        <v>554</v>
      </c>
      <c r="C398">
        <v>2.6648700000000001E-2</v>
      </c>
      <c r="D398">
        <v>1.24072</v>
      </c>
      <c r="E398">
        <v>0.75261500000000003</v>
      </c>
      <c r="F398">
        <f>D398-E398</f>
        <v>0.48810500000000001</v>
      </c>
    </row>
    <row r="399" spans="1:6" x14ac:dyDescent="0.35">
      <c r="A399" t="s">
        <v>533</v>
      </c>
      <c r="B399" t="s">
        <v>534</v>
      </c>
      <c r="C399">
        <v>2.6872199999999999E-2</v>
      </c>
      <c r="D399">
        <v>1.2396799999999999</v>
      </c>
      <c r="E399">
        <v>1.1467400000000001</v>
      </c>
      <c r="F399">
        <f>D399-E399</f>
        <v>9.2939999999999801E-2</v>
      </c>
    </row>
    <row r="400" spans="1:6" x14ac:dyDescent="0.35">
      <c r="A400" t="s">
        <v>470</v>
      </c>
      <c r="B400" t="s">
        <v>471</v>
      </c>
      <c r="C400">
        <v>2.7434699999999999E-2</v>
      </c>
      <c r="D400">
        <v>1.23935</v>
      </c>
      <c r="E400">
        <v>1.0846199999999999</v>
      </c>
      <c r="F400">
        <f>D400-E400</f>
        <v>0.15473000000000003</v>
      </c>
    </row>
    <row r="401" spans="1:6" x14ac:dyDescent="0.35">
      <c r="A401" t="s">
        <v>5074</v>
      </c>
      <c r="B401" t="s">
        <v>5075</v>
      </c>
      <c r="C401">
        <v>-2.65548E-2</v>
      </c>
      <c r="D401">
        <v>1.2388399999999999</v>
      </c>
      <c r="E401">
        <v>0.56831100000000001</v>
      </c>
      <c r="F401">
        <f>D401-E401</f>
        <v>0.67052899999999993</v>
      </c>
    </row>
    <row r="402" spans="1:6" x14ac:dyDescent="0.35">
      <c r="A402" t="s">
        <v>563</v>
      </c>
      <c r="B402" t="s">
        <v>564</v>
      </c>
      <c r="C402">
        <v>2.6541499999999999E-2</v>
      </c>
      <c r="D402">
        <v>1.23834</v>
      </c>
      <c r="E402">
        <v>0.55090600000000001</v>
      </c>
      <c r="F402">
        <f>D402-E402</f>
        <v>0.68743399999999999</v>
      </c>
    </row>
    <row r="403" spans="1:6" x14ac:dyDescent="0.35">
      <c r="A403" t="s">
        <v>5144</v>
      </c>
      <c r="B403" t="s">
        <v>5145</v>
      </c>
      <c r="C403">
        <v>-2.7927899999999999E-2</v>
      </c>
      <c r="D403">
        <v>1.23787</v>
      </c>
      <c r="E403">
        <v>1.35568</v>
      </c>
      <c r="F403">
        <f>D403-E403</f>
        <v>-0.11780999999999997</v>
      </c>
    </row>
    <row r="404" spans="1:6" x14ac:dyDescent="0.35">
      <c r="A404" t="s">
        <v>5114</v>
      </c>
      <c r="B404" t="s">
        <v>5115</v>
      </c>
      <c r="C404">
        <v>-2.7187300000000001E-2</v>
      </c>
      <c r="D404">
        <v>1.2376100000000001</v>
      </c>
      <c r="E404">
        <v>1.0488299999999999</v>
      </c>
      <c r="F404">
        <f>D404-E404</f>
        <v>0.18878000000000017</v>
      </c>
    </row>
    <row r="405" spans="1:6" x14ac:dyDescent="0.35">
      <c r="A405" t="s">
        <v>375</v>
      </c>
      <c r="B405" t="s">
        <v>376</v>
      </c>
      <c r="C405">
        <v>2.8463100000000002E-2</v>
      </c>
      <c r="D405">
        <v>1.2370699999999999</v>
      </c>
      <c r="E405">
        <v>1.06165</v>
      </c>
      <c r="F405">
        <f>D405-E405</f>
        <v>0.17541999999999991</v>
      </c>
    </row>
    <row r="406" spans="1:6" x14ac:dyDescent="0.35">
      <c r="A406" t="s">
        <v>499</v>
      </c>
      <c r="B406" t="s">
        <v>500</v>
      </c>
      <c r="C406">
        <v>2.7216299999999999E-2</v>
      </c>
      <c r="D406">
        <v>1.2367600000000001</v>
      </c>
      <c r="E406">
        <v>1.4718</v>
      </c>
      <c r="F406">
        <f>D406-E406</f>
        <v>-0.23503999999999992</v>
      </c>
    </row>
    <row r="407" spans="1:6" x14ac:dyDescent="0.35">
      <c r="A407" t="s">
        <v>5080</v>
      </c>
      <c r="B407" t="s">
        <v>5081</v>
      </c>
      <c r="C407">
        <v>-2.66196E-2</v>
      </c>
      <c r="D407">
        <v>1.23674</v>
      </c>
      <c r="E407">
        <v>0.71278300000000006</v>
      </c>
      <c r="F407">
        <f>D407-E407</f>
        <v>0.5239569999999999</v>
      </c>
    </row>
    <row r="408" spans="1:6" x14ac:dyDescent="0.35">
      <c r="A408" t="s">
        <v>492</v>
      </c>
      <c r="B408" t="s">
        <v>197</v>
      </c>
      <c r="C408">
        <v>2.73166E-2</v>
      </c>
      <c r="D408">
        <v>1.2366699999999999</v>
      </c>
      <c r="E408">
        <v>0.64026400000000006</v>
      </c>
      <c r="F408">
        <f>D408-E408</f>
        <v>0.59640599999999988</v>
      </c>
    </row>
    <row r="409" spans="1:6" x14ac:dyDescent="0.35">
      <c r="A409" t="s">
        <v>5094</v>
      </c>
      <c r="B409" t="s">
        <v>5095</v>
      </c>
      <c r="C409">
        <v>-2.6994600000000001E-2</v>
      </c>
      <c r="D409">
        <v>1.23614</v>
      </c>
      <c r="E409">
        <v>1.16246</v>
      </c>
      <c r="F409">
        <f>D409-E409</f>
        <v>7.3679999999999968E-2</v>
      </c>
    </row>
    <row r="410" spans="1:6" x14ac:dyDescent="0.35">
      <c r="A410" t="s">
        <v>549</v>
      </c>
      <c r="B410" t="s">
        <v>550</v>
      </c>
      <c r="C410">
        <v>2.6741600000000001E-2</v>
      </c>
      <c r="D410">
        <v>1.2360599999999999</v>
      </c>
      <c r="E410">
        <v>0.497475</v>
      </c>
      <c r="F410">
        <f>D410-E410</f>
        <v>0.73858499999999994</v>
      </c>
    </row>
    <row r="411" spans="1:6" x14ac:dyDescent="0.35">
      <c r="A411" t="s">
        <v>576</v>
      </c>
      <c r="B411" t="s">
        <v>577</v>
      </c>
      <c r="C411">
        <v>2.6446299999999999E-2</v>
      </c>
      <c r="D411">
        <v>1.23552</v>
      </c>
      <c r="E411">
        <v>0.75612400000000002</v>
      </c>
      <c r="F411">
        <f>D411-E411</f>
        <v>0.47939599999999993</v>
      </c>
    </row>
    <row r="412" spans="1:6" x14ac:dyDescent="0.35">
      <c r="A412" t="s">
        <v>535</v>
      </c>
      <c r="B412" t="s">
        <v>536</v>
      </c>
      <c r="C412">
        <v>2.68715E-2</v>
      </c>
      <c r="D412">
        <v>1.23393</v>
      </c>
      <c r="E412">
        <v>1.0650900000000001</v>
      </c>
      <c r="F412">
        <f>D412-E412</f>
        <v>0.16883999999999988</v>
      </c>
    </row>
    <row r="413" spans="1:6" x14ac:dyDescent="0.35">
      <c r="A413" t="s">
        <v>466</v>
      </c>
      <c r="B413" t="s">
        <v>467</v>
      </c>
      <c r="C413">
        <v>2.7472099999999999E-2</v>
      </c>
      <c r="D413">
        <v>1.23384</v>
      </c>
      <c r="E413">
        <v>0.97802500000000003</v>
      </c>
      <c r="F413">
        <f>D413-E413</f>
        <v>0.25581500000000001</v>
      </c>
    </row>
    <row r="414" spans="1:6" x14ac:dyDescent="0.35">
      <c r="A414" t="s">
        <v>5076</v>
      </c>
      <c r="B414" t="s">
        <v>5077</v>
      </c>
      <c r="C414">
        <v>-2.6565200000000001E-2</v>
      </c>
      <c r="D414">
        <v>1.23281</v>
      </c>
      <c r="E414">
        <v>0.52633399999999997</v>
      </c>
      <c r="F414">
        <f>D414-E414</f>
        <v>0.70647599999999999</v>
      </c>
    </row>
    <row r="415" spans="1:6" x14ac:dyDescent="0.35">
      <c r="A415" t="s">
        <v>331</v>
      </c>
      <c r="B415" t="s">
        <v>332</v>
      </c>
      <c r="C415">
        <v>2.9152000000000001E-2</v>
      </c>
      <c r="D415">
        <v>1.23244</v>
      </c>
      <c r="E415">
        <v>1.36652</v>
      </c>
      <c r="F415">
        <f>D415-E415</f>
        <v>-0.13407999999999998</v>
      </c>
    </row>
    <row r="416" spans="1:6" x14ac:dyDescent="0.35">
      <c r="A416" t="s">
        <v>5158</v>
      </c>
      <c r="B416" t="s">
        <v>5159</v>
      </c>
      <c r="C416">
        <v>-2.8151900000000001E-2</v>
      </c>
      <c r="D416">
        <v>1.2322</v>
      </c>
      <c r="E416">
        <v>0.95894299999999999</v>
      </c>
      <c r="F416">
        <f>D416-E416</f>
        <v>0.27325699999999997</v>
      </c>
    </row>
    <row r="417" spans="1:6" x14ac:dyDescent="0.35">
      <c r="A417" t="s">
        <v>543</v>
      </c>
      <c r="B417" t="s">
        <v>544</v>
      </c>
      <c r="C417">
        <v>2.6811000000000001E-2</v>
      </c>
      <c r="D417">
        <v>1.2313700000000001</v>
      </c>
      <c r="E417">
        <v>1.4681999999999999</v>
      </c>
      <c r="F417">
        <f>D417-E417</f>
        <v>-0.23682999999999987</v>
      </c>
    </row>
    <row r="418" spans="1:6" x14ac:dyDescent="0.35">
      <c r="A418" t="s">
        <v>5173</v>
      </c>
      <c r="B418" t="s">
        <v>5174</v>
      </c>
      <c r="C418">
        <v>-2.8538899999999999E-2</v>
      </c>
      <c r="D418">
        <v>1.2313499999999999</v>
      </c>
      <c r="E418">
        <v>1.0696399999999999</v>
      </c>
      <c r="F418">
        <f>D418-E418</f>
        <v>0.16171000000000002</v>
      </c>
    </row>
    <row r="419" spans="1:6" x14ac:dyDescent="0.35">
      <c r="A419" t="s">
        <v>5120</v>
      </c>
      <c r="B419" t="s">
        <v>5121</v>
      </c>
      <c r="C419">
        <v>-2.7387399999999999E-2</v>
      </c>
      <c r="D419">
        <v>1.2311000000000001</v>
      </c>
      <c r="E419">
        <v>0.86916800000000005</v>
      </c>
      <c r="F419">
        <f>D419-E419</f>
        <v>0.36193200000000003</v>
      </c>
    </row>
    <row r="420" spans="1:6" x14ac:dyDescent="0.35">
      <c r="A420" t="s">
        <v>5070</v>
      </c>
      <c r="B420" t="s">
        <v>5071</v>
      </c>
      <c r="C420">
        <v>-2.6303799999999999E-2</v>
      </c>
      <c r="D420">
        <v>1.2309399999999999</v>
      </c>
      <c r="E420">
        <v>0.76040799999999997</v>
      </c>
      <c r="F420">
        <f>D420-E420</f>
        <v>0.47053199999999995</v>
      </c>
    </row>
    <row r="421" spans="1:6" x14ac:dyDescent="0.35">
      <c r="A421" t="s">
        <v>5098</v>
      </c>
      <c r="B421" t="s">
        <v>5099</v>
      </c>
      <c r="C421">
        <v>-2.70297E-2</v>
      </c>
      <c r="D421">
        <v>1.23011</v>
      </c>
      <c r="E421">
        <v>0.73641699999999999</v>
      </c>
      <c r="F421">
        <f>D421-E421</f>
        <v>0.49369300000000005</v>
      </c>
    </row>
    <row r="422" spans="1:6" x14ac:dyDescent="0.35">
      <c r="A422" t="s">
        <v>580</v>
      </c>
      <c r="B422" t="s">
        <v>581</v>
      </c>
      <c r="C422">
        <v>2.6323599999999999E-2</v>
      </c>
      <c r="D422">
        <v>1.22953</v>
      </c>
      <c r="E422">
        <v>1.5370200000000001</v>
      </c>
      <c r="F422">
        <f>D422-E422</f>
        <v>-0.30749000000000004</v>
      </c>
    </row>
    <row r="423" spans="1:6" x14ac:dyDescent="0.35">
      <c r="A423" t="s">
        <v>462</v>
      </c>
      <c r="B423" t="s">
        <v>463</v>
      </c>
      <c r="C423">
        <v>2.7551800000000001E-2</v>
      </c>
      <c r="D423">
        <v>1.22915</v>
      </c>
      <c r="E423">
        <v>1.0622100000000001</v>
      </c>
      <c r="F423">
        <f>D423-E423</f>
        <v>0.16693999999999987</v>
      </c>
    </row>
    <row r="424" spans="1:6" x14ac:dyDescent="0.35">
      <c r="A424" t="s">
        <v>578</v>
      </c>
      <c r="B424" t="s">
        <v>579</v>
      </c>
      <c r="C424">
        <v>2.6379099999999999E-2</v>
      </c>
      <c r="D424">
        <v>1.22818</v>
      </c>
      <c r="E424">
        <v>0.808145</v>
      </c>
      <c r="F424">
        <f>D424-E424</f>
        <v>0.42003500000000005</v>
      </c>
    </row>
    <row r="425" spans="1:6" x14ac:dyDescent="0.35">
      <c r="A425" t="s">
        <v>590</v>
      </c>
      <c r="B425" t="s">
        <v>591</v>
      </c>
      <c r="C425">
        <v>2.6192400000000001E-2</v>
      </c>
      <c r="D425">
        <v>1.2281599999999999</v>
      </c>
      <c r="E425">
        <v>1.49431</v>
      </c>
      <c r="F425">
        <f>D425-E425</f>
        <v>-0.26615000000000011</v>
      </c>
    </row>
    <row r="426" spans="1:6" x14ac:dyDescent="0.35">
      <c r="A426" t="s">
        <v>588</v>
      </c>
      <c r="B426" t="s">
        <v>589</v>
      </c>
      <c r="C426">
        <v>2.6205599999999999E-2</v>
      </c>
      <c r="D426">
        <v>1.22807</v>
      </c>
      <c r="E426">
        <v>0.92272399999999999</v>
      </c>
      <c r="F426">
        <f>D426-E426</f>
        <v>0.30534600000000001</v>
      </c>
    </row>
    <row r="427" spans="1:6" x14ac:dyDescent="0.35">
      <c r="A427" t="s">
        <v>517</v>
      </c>
      <c r="B427" t="s">
        <v>518</v>
      </c>
      <c r="C427">
        <v>2.70736E-2</v>
      </c>
      <c r="D427">
        <v>1.2278199999999999</v>
      </c>
      <c r="E427">
        <v>0.61598900000000001</v>
      </c>
      <c r="F427">
        <f>D427-E427</f>
        <v>0.6118309999999999</v>
      </c>
    </row>
    <row r="428" spans="1:6" x14ac:dyDescent="0.35">
      <c r="A428" t="s">
        <v>5072</v>
      </c>
      <c r="B428" t="s">
        <v>5073</v>
      </c>
      <c r="C428">
        <v>-2.63246E-2</v>
      </c>
      <c r="D428">
        <v>1.22756</v>
      </c>
      <c r="E428">
        <v>0.61087100000000005</v>
      </c>
      <c r="F428">
        <f>D428-E428</f>
        <v>0.61668899999999993</v>
      </c>
    </row>
    <row r="429" spans="1:6" x14ac:dyDescent="0.35">
      <c r="A429" t="s">
        <v>584</v>
      </c>
      <c r="B429" t="s">
        <v>585</v>
      </c>
      <c r="C429">
        <v>2.6262899999999999E-2</v>
      </c>
      <c r="D429">
        <v>1.2275100000000001</v>
      </c>
      <c r="E429">
        <v>0.55911900000000003</v>
      </c>
      <c r="F429">
        <f>D429-E429</f>
        <v>0.66839100000000007</v>
      </c>
    </row>
    <row r="430" spans="1:6" x14ac:dyDescent="0.35">
      <c r="A430" t="s">
        <v>359</v>
      </c>
      <c r="B430" t="s">
        <v>360</v>
      </c>
      <c r="C430">
        <v>2.8638E-2</v>
      </c>
      <c r="D430">
        <v>1.2272700000000001</v>
      </c>
      <c r="E430">
        <v>1.89147</v>
      </c>
      <c r="F430">
        <f>D430-E430</f>
        <v>-0.6641999999999999</v>
      </c>
    </row>
    <row r="431" spans="1:6" x14ac:dyDescent="0.35">
      <c r="A431" t="s">
        <v>594</v>
      </c>
      <c r="B431" t="s">
        <v>595</v>
      </c>
      <c r="C431">
        <v>2.6147900000000002E-2</v>
      </c>
      <c r="D431">
        <v>1.22679</v>
      </c>
      <c r="E431">
        <v>0.55877200000000005</v>
      </c>
      <c r="F431">
        <f>D431-E431</f>
        <v>0.668018</v>
      </c>
    </row>
    <row r="432" spans="1:6" x14ac:dyDescent="0.35">
      <c r="A432" t="s">
        <v>596</v>
      </c>
      <c r="B432" t="s">
        <v>597</v>
      </c>
      <c r="C432">
        <v>2.6134500000000001E-2</v>
      </c>
      <c r="D432">
        <v>1.2263599999999999</v>
      </c>
      <c r="E432">
        <v>0.55781800000000004</v>
      </c>
      <c r="F432">
        <f>D432-E432</f>
        <v>0.66854199999999986</v>
      </c>
    </row>
    <row r="433" spans="1:6" x14ac:dyDescent="0.35">
      <c r="A433" t="s">
        <v>5084</v>
      </c>
      <c r="B433" t="s">
        <v>5085</v>
      </c>
      <c r="C433">
        <v>-2.6644500000000002E-2</v>
      </c>
      <c r="D433">
        <v>1.2261</v>
      </c>
      <c r="E433">
        <v>1.1025700000000001</v>
      </c>
      <c r="F433">
        <f>D433-E433</f>
        <v>0.12352999999999992</v>
      </c>
    </row>
    <row r="434" spans="1:6" x14ac:dyDescent="0.35">
      <c r="A434" t="s">
        <v>531</v>
      </c>
      <c r="B434" t="s">
        <v>532</v>
      </c>
      <c r="C434">
        <v>2.6923200000000001E-2</v>
      </c>
      <c r="D434">
        <v>1.2260800000000001</v>
      </c>
      <c r="E434">
        <v>1.59276</v>
      </c>
      <c r="F434">
        <f>D434-E434</f>
        <v>-0.36667999999999989</v>
      </c>
    </row>
    <row r="435" spans="1:6" x14ac:dyDescent="0.35">
      <c r="A435" t="s">
        <v>559</v>
      </c>
      <c r="B435" t="s">
        <v>560</v>
      </c>
      <c r="C435">
        <v>2.6558999999999999E-2</v>
      </c>
      <c r="D435">
        <v>1.2249699999999999</v>
      </c>
      <c r="E435">
        <v>0.58245000000000002</v>
      </c>
      <c r="F435">
        <f>D435-E435</f>
        <v>0.64251999999999987</v>
      </c>
    </row>
    <row r="436" spans="1:6" x14ac:dyDescent="0.35">
      <c r="A436" t="s">
        <v>5142</v>
      </c>
      <c r="B436" t="s">
        <v>5143</v>
      </c>
      <c r="C436">
        <v>-2.7877300000000001E-2</v>
      </c>
      <c r="D436">
        <v>1.2247699999999999</v>
      </c>
      <c r="E436">
        <v>0.836171</v>
      </c>
      <c r="F436">
        <f>D436-E436</f>
        <v>0.38859899999999992</v>
      </c>
    </row>
    <row r="437" spans="1:6" x14ac:dyDescent="0.35">
      <c r="A437" t="s">
        <v>515</v>
      </c>
      <c r="B437" t="s">
        <v>516</v>
      </c>
      <c r="C437">
        <v>2.70783E-2</v>
      </c>
      <c r="D437">
        <v>1.2226300000000001</v>
      </c>
      <c r="E437">
        <v>0.72404199999999996</v>
      </c>
      <c r="F437">
        <f>D437-E437</f>
        <v>0.49858800000000014</v>
      </c>
    </row>
    <row r="438" spans="1:6" x14ac:dyDescent="0.35">
      <c r="A438" t="s">
        <v>606</v>
      </c>
      <c r="B438" t="s">
        <v>607</v>
      </c>
      <c r="C438">
        <v>2.5997699999999999E-2</v>
      </c>
      <c r="D438">
        <v>1.2218</v>
      </c>
      <c r="E438">
        <v>0.58091899999999996</v>
      </c>
      <c r="F438">
        <f>D438-E438</f>
        <v>0.64088100000000003</v>
      </c>
    </row>
    <row r="439" spans="1:6" x14ac:dyDescent="0.35">
      <c r="A439" t="s">
        <v>519</v>
      </c>
      <c r="B439" t="s">
        <v>520</v>
      </c>
      <c r="C439">
        <v>2.7042E-2</v>
      </c>
      <c r="D439">
        <v>1.2214400000000001</v>
      </c>
      <c r="E439">
        <v>1.1226700000000001</v>
      </c>
      <c r="F439">
        <f>D439-E439</f>
        <v>9.8770000000000024E-2</v>
      </c>
    </row>
    <row r="440" spans="1:6" x14ac:dyDescent="0.35">
      <c r="A440" t="s">
        <v>5060</v>
      </c>
      <c r="B440" t="s">
        <v>5061</v>
      </c>
      <c r="C440">
        <v>-2.6061999999999998E-2</v>
      </c>
      <c r="D440">
        <v>1.2211000000000001</v>
      </c>
      <c r="E440">
        <v>0.52842800000000001</v>
      </c>
      <c r="F440">
        <f>D440-E440</f>
        <v>0.69267200000000007</v>
      </c>
    </row>
    <row r="441" spans="1:6" x14ac:dyDescent="0.35">
      <c r="A441" t="s">
        <v>5110</v>
      </c>
      <c r="B441" t="s">
        <v>5111</v>
      </c>
      <c r="C441">
        <v>-2.71162E-2</v>
      </c>
      <c r="D441">
        <v>1.2209700000000001</v>
      </c>
      <c r="E441">
        <v>1.1855100000000001</v>
      </c>
      <c r="F441">
        <f>D441-E441</f>
        <v>3.5460000000000047E-2</v>
      </c>
    </row>
    <row r="442" spans="1:6" x14ac:dyDescent="0.35">
      <c r="A442" t="s">
        <v>598</v>
      </c>
      <c r="B442" t="s">
        <v>599</v>
      </c>
      <c r="C442">
        <v>2.6052100000000002E-2</v>
      </c>
      <c r="D442">
        <v>1.2208000000000001</v>
      </c>
      <c r="E442">
        <v>0.62951100000000004</v>
      </c>
      <c r="F442">
        <f>D442-E442</f>
        <v>0.59128900000000006</v>
      </c>
    </row>
    <row r="443" spans="1:6" x14ac:dyDescent="0.35">
      <c r="A443" t="s">
        <v>509</v>
      </c>
      <c r="B443" t="s">
        <v>510</v>
      </c>
      <c r="C443">
        <v>2.7131300000000001E-2</v>
      </c>
      <c r="D443">
        <v>1.2205299999999999</v>
      </c>
      <c r="E443">
        <v>1.7040299999999999</v>
      </c>
      <c r="F443">
        <f>D443-E443</f>
        <v>-0.48350000000000004</v>
      </c>
    </row>
    <row r="444" spans="1:6" x14ac:dyDescent="0.35">
      <c r="A444" t="s">
        <v>5089</v>
      </c>
      <c r="B444" t="s">
        <v>5090</v>
      </c>
      <c r="C444">
        <v>-2.6899300000000001E-2</v>
      </c>
      <c r="D444">
        <v>1.22048</v>
      </c>
      <c r="E444">
        <v>0.78218900000000002</v>
      </c>
      <c r="F444">
        <f>D444-E444</f>
        <v>0.43829099999999999</v>
      </c>
    </row>
    <row r="445" spans="1:6" x14ac:dyDescent="0.35">
      <c r="A445" t="s">
        <v>5056</v>
      </c>
      <c r="B445" t="s">
        <v>5057</v>
      </c>
      <c r="C445">
        <v>-2.59507E-2</v>
      </c>
      <c r="D445">
        <v>1.2200500000000001</v>
      </c>
      <c r="E445">
        <v>0.76611300000000004</v>
      </c>
      <c r="F445">
        <f>D445-E445</f>
        <v>0.45393700000000003</v>
      </c>
    </row>
    <row r="446" spans="1:6" x14ac:dyDescent="0.35">
      <c r="A446" t="s">
        <v>5104</v>
      </c>
      <c r="B446" t="s">
        <v>5105</v>
      </c>
      <c r="C446">
        <v>-2.7093800000000001E-2</v>
      </c>
      <c r="D446">
        <v>1.2186900000000001</v>
      </c>
      <c r="E446">
        <v>0.95419500000000002</v>
      </c>
      <c r="F446">
        <f>D446-E446</f>
        <v>0.26449500000000004</v>
      </c>
    </row>
    <row r="447" spans="1:6" x14ac:dyDescent="0.35">
      <c r="A447" t="s">
        <v>5082</v>
      </c>
      <c r="B447" t="s">
        <v>5083</v>
      </c>
      <c r="C447">
        <v>-2.6633799999999999E-2</v>
      </c>
      <c r="D447">
        <v>1.2183999999999999</v>
      </c>
      <c r="E447">
        <v>1.1956100000000001</v>
      </c>
      <c r="F447">
        <f>D447-E447</f>
        <v>2.2789999999999866E-2</v>
      </c>
    </row>
    <row r="448" spans="1:6" x14ac:dyDescent="0.35">
      <c r="A448" t="s">
        <v>620</v>
      </c>
      <c r="B448" t="s">
        <v>621</v>
      </c>
      <c r="C448">
        <v>2.58654E-2</v>
      </c>
      <c r="D448">
        <v>1.2181200000000001</v>
      </c>
      <c r="E448">
        <v>0.55902300000000005</v>
      </c>
      <c r="F448">
        <f>D448-E448</f>
        <v>0.65909700000000004</v>
      </c>
    </row>
    <row r="449" spans="1:6" x14ac:dyDescent="0.35">
      <c r="A449" t="s">
        <v>623</v>
      </c>
      <c r="B449" t="s">
        <v>624</v>
      </c>
      <c r="C449">
        <v>2.5836700000000001E-2</v>
      </c>
      <c r="D449">
        <v>1.21776</v>
      </c>
      <c r="E449">
        <v>1.1844600000000001</v>
      </c>
      <c r="F449">
        <f>D449-E449</f>
        <v>3.3299999999999885E-2</v>
      </c>
    </row>
    <row r="450" spans="1:6" x14ac:dyDescent="0.35">
      <c r="A450" t="s">
        <v>5066</v>
      </c>
      <c r="B450" t="s">
        <v>5067</v>
      </c>
      <c r="C450">
        <v>-2.6203299999999999E-2</v>
      </c>
      <c r="D450">
        <v>1.2172799999999999</v>
      </c>
      <c r="E450">
        <v>0.86039699999999997</v>
      </c>
      <c r="F450">
        <f>D450-E450</f>
        <v>0.35688299999999995</v>
      </c>
    </row>
    <row r="451" spans="1:6" x14ac:dyDescent="0.35">
      <c r="A451" t="s">
        <v>614</v>
      </c>
      <c r="B451" t="s">
        <v>615</v>
      </c>
      <c r="C451">
        <v>2.5965999999999999E-2</v>
      </c>
      <c r="D451">
        <v>1.21699</v>
      </c>
      <c r="E451">
        <v>1.2524500000000001</v>
      </c>
      <c r="F451">
        <f>D451-E451</f>
        <v>-3.5460000000000047E-2</v>
      </c>
    </row>
    <row r="452" spans="1:6" x14ac:dyDescent="0.35">
      <c r="A452" t="s">
        <v>561</v>
      </c>
      <c r="B452" t="s">
        <v>562</v>
      </c>
      <c r="C452">
        <v>2.6557299999999999E-2</v>
      </c>
      <c r="D452">
        <v>1.2169399999999999</v>
      </c>
      <c r="E452">
        <v>0.72465299999999999</v>
      </c>
      <c r="F452">
        <f>D452-E452</f>
        <v>0.49228699999999992</v>
      </c>
    </row>
    <row r="453" spans="1:6" x14ac:dyDescent="0.35">
      <c r="A453" t="s">
        <v>5058</v>
      </c>
      <c r="B453" t="s">
        <v>5059</v>
      </c>
      <c r="C453">
        <v>-2.6054999999999998E-2</v>
      </c>
      <c r="D453">
        <v>1.2169099999999999</v>
      </c>
      <c r="E453">
        <v>1.1103000000000001</v>
      </c>
      <c r="F453">
        <f>D453-E453</f>
        <v>0.10660999999999987</v>
      </c>
    </row>
    <row r="454" spans="1:6" x14ac:dyDescent="0.35">
      <c r="A454" t="s">
        <v>604</v>
      </c>
      <c r="B454" t="s">
        <v>605</v>
      </c>
      <c r="C454">
        <v>2.6020000000000001E-2</v>
      </c>
      <c r="D454">
        <v>1.2165600000000001</v>
      </c>
      <c r="E454">
        <v>0.80595600000000001</v>
      </c>
      <c r="F454">
        <f>D454-E454</f>
        <v>0.41060400000000008</v>
      </c>
    </row>
    <row r="455" spans="1:6" x14ac:dyDescent="0.35">
      <c r="A455" t="s">
        <v>602</v>
      </c>
      <c r="B455" t="s">
        <v>603</v>
      </c>
      <c r="C455">
        <v>2.6032E-2</v>
      </c>
      <c r="D455">
        <v>1.2160299999999999</v>
      </c>
      <c r="E455">
        <v>0.485508</v>
      </c>
      <c r="F455">
        <f>D455-E455</f>
        <v>0.73052199999999989</v>
      </c>
    </row>
    <row r="456" spans="1:6" x14ac:dyDescent="0.35">
      <c r="A456" t="s">
        <v>612</v>
      </c>
      <c r="B456" t="s">
        <v>613</v>
      </c>
      <c r="C456">
        <v>2.59665E-2</v>
      </c>
      <c r="D456">
        <v>1.2158</v>
      </c>
      <c r="E456">
        <v>0.56610799999999994</v>
      </c>
      <c r="F456">
        <f>D456-E456</f>
        <v>0.64969200000000005</v>
      </c>
    </row>
    <row r="457" spans="1:6" x14ac:dyDescent="0.35">
      <c r="A457" t="s">
        <v>5062</v>
      </c>
      <c r="B457" t="s">
        <v>5063</v>
      </c>
      <c r="C457">
        <v>-2.6078899999999999E-2</v>
      </c>
      <c r="D457">
        <v>1.2157</v>
      </c>
      <c r="E457">
        <v>1.20899</v>
      </c>
      <c r="F457">
        <f>D457-E457</f>
        <v>6.7099999999999937E-3</v>
      </c>
    </row>
    <row r="458" spans="1:6" x14ac:dyDescent="0.35">
      <c r="A458" t="s">
        <v>625</v>
      </c>
      <c r="B458" t="s">
        <v>626</v>
      </c>
      <c r="C458">
        <v>2.5814699999999999E-2</v>
      </c>
      <c r="D458">
        <v>1.2152400000000001</v>
      </c>
      <c r="E458">
        <v>0.68171000000000004</v>
      </c>
      <c r="F458">
        <f>D458-E458</f>
        <v>0.53353000000000006</v>
      </c>
    </row>
    <row r="459" spans="1:6" x14ac:dyDescent="0.35">
      <c r="A459" t="s">
        <v>392</v>
      </c>
      <c r="B459" t="s">
        <v>393</v>
      </c>
      <c r="C459">
        <v>2.8361299999999999E-2</v>
      </c>
      <c r="D459">
        <v>1.2149399999999999</v>
      </c>
      <c r="E459">
        <v>1.3258300000000001</v>
      </c>
      <c r="F459">
        <f>D459-E459</f>
        <v>-0.11089000000000016</v>
      </c>
    </row>
    <row r="460" spans="1:6" x14ac:dyDescent="0.35">
      <c r="A460" t="s">
        <v>444</v>
      </c>
      <c r="B460" t="s">
        <v>445</v>
      </c>
      <c r="C460">
        <v>2.7729799999999999E-2</v>
      </c>
      <c r="D460">
        <v>1.2144299999999999</v>
      </c>
      <c r="E460">
        <v>1.4576499999999999</v>
      </c>
      <c r="F460">
        <f>D460-E460</f>
        <v>-0.24321999999999999</v>
      </c>
    </row>
    <row r="461" spans="1:6" x14ac:dyDescent="0.35">
      <c r="A461" t="s">
        <v>569</v>
      </c>
      <c r="B461" t="s">
        <v>22</v>
      </c>
      <c r="C461">
        <v>2.6509700000000001E-2</v>
      </c>
      <c r="D461">
        <v>1.21435</v>
      </c>
      <c r="E461">
        <v>1.0620400000000001</v>
      </c>
      <c r="F461">
        <f>D461-E461</f>
        <v>0.15230999999999995</v>
      </c>
    </row>
    <row r="462" spans="1:6" x14ac:dyDescent="0.35">
      <c r="A462" t="s">
        <v>5106</v>
      </c>
      <c r="B462" t="s">
        <v>5107</v>
      </c>
      <c r="C462">
        <v>-2.7100300000000001E-2</v>
      </c>
      <c r="D462">
        <v>1.2140599999999999</v>
      </c>
      <c r="E462">
        <v>0.963974</v>
      </c>
      <c r="F462">
        <f>D462-E462</f>
        <v>0.25008599999999992</v>
      </c>
    </row>
    <row r="463" spans="1:6" x14ac:dyDescent="0.35">
      <c r="A463" t="s">
        <v>565</v>
      </c>
      <c r="B463" t="s">
        <v>566</v>
      </c>
      <c r="C463">
        <v>2.6531300000000001E-2</v>
      </c>
      <c r="D463">
        <v>1.2137899999999999</v>
      </c>
      <c r="E463">
        <v>1.1035299999999999</v>
      </c>
      <c r="F463">
        <f>D463-E463</f>
        <v>0.11026000000000002</v>
      </c>
    </row>
    <row r="464" spans="1:6" x14ac:dyDescent="0.35">
      <c r="A464" t="s">
        <v>592</v>
      </c>
      <c r="B464" t="s">
        <v>593</v>
      </c>
      <c r="C464">
        <v>2.61779E-2</v>
      </c>
      <c r="D464">
        <v>1.2136199999999999</v>
      </c>
      <c r="E464">
        <v>1.14147</v>
      </c>
      <c r="F464">
        <f>D464-E464</f>
        <v>7.2149999999999936E-2</v>
      </c>
    </row>
    <row r="465" spans="1:6" x14ac:dyDescent="0.35">
      <c r="A465" t="s">
        <v>616</v>
      </c>
      <c r="B465" t="s">
        <v>617</v>
      </c>
      <c r="C465">
        <v>2.59332E-2</v>
      </c>
      <c r="D465">
        <v>1.2133499999999999</v>
      </c>
      <c r="E465">
        <v>1.1801200000000001</v>
      </c>
      <c r="F465">
        <f>D465-E465</f>
        <v>3.3229999999999871E-2</v>
      </c>
    </row>
    <row r="466" spans="1:6" x14ac:dyDescent="0.35">
      <c r="A466" t="s">
        <v>450</v>
      </c>
      <c r="B466" t="s">
        <v>451</v>
      </c>
      <c r="C466">
        <v>2.7620700000000002E-2</v>
      </c>
      <c r="D466">
        <v>1.21177</v>
      </c>
      <c r="E466">
        <v>0.87438000000000005</v>
      </c>
      <c r="F466">
        <f>D466-E466</f>
        <v>0.33738999999999997</v>
      </c>
    </row>
    <row r="467" spans="1:6" x14ac:dyDescent="0.35">
      <c r="A467" t="s">
        <v>572</v>
      </c>
      <c r="B467" t="s">
        <v>573</v>
      </c>
      <c r="C467">
        <v>2.6473500000000001E-2</v>
      </c>
      <c r="D467">
        <v>1.21119</v>
      </c>
      <c r="E467">
        <v>0.56027400000000005</v>
      </c>
      <c r="F467">
        <f>D467-E467</f>
        <v>0.65091599999999994</v>
      </c>
    </row>
    <row r="468" spans="1:6" x14ac:dyDescent="0.35">
      <c r="A468" t="s">
        <v>5068</v>
      </c>
      <c r="B468" t="s">
        <v>5069</v>
      </c>
      <c r="C468">
        <v>-2.6231999999999998E-2</v>
      </c>
      <c r="D468">
        <v>1.21041</v>
      </c>
      <c r="E468">
        <v>1.77108</v>
      </c>
      <c r="F468">
        <f>D468-E468</f>
        <v>-0.56067</v>
      </c>
    </row>
    <row r="469" spans="1:6" x14ac:dyDescent="0.35">
      <c r="A469" t="s">
        <v>5108</v>
      </c>
      <c r="B469" t="s">
        <v>5109</v>
      </c>
      <c r="C469">
        <v>-2.7109999999999999E-2</v>
      </c>
      <c r="D469">
        <v>1.2102200000000001</v>
      </c>
      <c r="E469">
        <v>1.3482000000000001</v>
      </c>
      <c r="F469">
        <f>D469-E469</f>
        <v>-0.13797999999999999</v>
      </c>
    </row>
    <row r="470" spans="1:6" x14ac:dyDescent="0.35">
      <c r="A470" t="s">
        <v>582</v>
      </c>
      <c r="B470" t="s">
        <v>583</v>
      </c>
      <c r="C470">
        <v>2.6308700000000001E-2</v>
      </c>
      <c r="D470">
        <v>1.21008</v>
      </c>
      <c r="E470">
        <v>1.5664199999999999</v>
      </c>
      <c r="F470">
        <f>D470-E470</f>
        <v>-0.35633999999999988</v>
      </c>
    </row>
    <row r="471" spans="1:6" x14ac:dyDescent="0.35">
      <c r="A471" t="s">
        <v>5078</v>
      </c>
      <c r="B471" t="s">
        <v>5079</v>
      </c>
      <c r="C471">
        <v>-2.6573200000000002E-2</v>
      </c>
      <c r="D471">
        <v>1.2093799999999999</v>
      </c>
      <c r="E471">
        <v>0.71806999999999999</v>
      </c>
      <c r="F471">
        <f>D471-E471</f>
        <v>0.49130999999999991</v>
      </c>
    </row>
    <row r="472" spans="1:6" x14ac:dyDescent="0.35">
      <c r="A472" t="s">
        <v>638</v>
      </c>
      <c r="B472" t="s">
        <v>639</v>
      </c>
      <c r="C472">
        <v>2.55944E-2</v>
      </c>
      <c r="D472">
        <v>1.2091700000000001</v>
      </c>
      <c r="E472">
        <v>0.59386799999999995</v>
      </c>
      <c r="F472">
        <f>D472-E472</f>
        <v>0.61530200000000013</v>
      </c>
    </row>
    <row r="473" spans="1:6" x14ac:dyDescent="0.35">
      <c r="A473" t="s">
        <v>644</v>
      </c>
      <c r="B473" t="s">
        <v>645</v>
      </c>
      <c r="C473">
        <v>2.5546200000000002E-2</v>
      </c>
      <c r="D473">
        <v>1.2090799999999999</v>
      </c>
      <c r="E473">
        <v>0.54865900000000001</v>
      </c>
      <c r="F473">
        <f>D473-E473</f>
        <v>0.66042099999999992</v>
      </c>
    </row>
    <row r="474" spans="1:6" x14ac:dyDescent="0.35">
      <c r="A474" t="s">
        <v>618</v>
      </c>
      <c r="B474" t="s">
        <v>619</v>
      </c>
      <c r="C474">
        <v>2.5889599999999999E-2</v>
      </c>
      <c r="D474">
        <v>1.2085699999999999</v>
      </c>
      <c r="E474">
        <v>0.99688399999999999</v>
      </c>
      <c r="F474">
        <f>D474-E474</f>
        <v>0.21168599999999993</v>
      </c>
    </row>
    <row r="475" spans="1:6" x14ac:dyDescent="0.35">
      <c r="A475" t="s">
        <v>5054</v>
      </c>
      <c r="B475" t="s">
        <v>5055</v>
      </c>
      <c r="C475">
        <v>-2.59209E-2</v>
      </c>
      <c r="D475">
        <v>1.20736</v>
      </c>
      <c r="E475">
        <v>0.78759599999999996</v>
      </c>
      <c r="F475">
        <f>D475-E475</f>
        <v>0.41976400000000003</v>
      </c>
    </row>
    <row r="476" spans="1:6" x14ac:dyDescent="0.35">
      <c r="A476" t="s">
        <v>367</v>
      </c>
      <c r="B476" t="s">
        <v>368</v>
      </c>
      <c r="C476">
        <v>2.8548400000000002E-2</v>
      </c>
      <c r="D476">
        <v>1.2072700000000001</v>
      </c>
      <c r="E476">
        <v>1.4923999999999999</v>
      </c>
      <c r="F476">
        <f>D476-E476</f>
        <v>-0.28512999999999988</v>
      </c>
    </row>
    <row r="477" spans="1:6" x14ac:dyDescent="0.35">
      <c r="A477" t="s">
        <v>5100</v>
      </c>
      <c r="B477" t="s">
        <v>5101</v>
      </c>
      <c r="C477">
        <v>-2.7033000000000001E-2</v>
      </c>
      <c r="D477">
        <v>1.2070099999999999</v>
      </c>
      <c r="E477">
        <v>1.7560199999999999</v>
      </c>
      <c r="F477">
        <f>D477-E477</f>
        <v>-0.54901</v>
      </c>
    </row>
    <row r="478" spans="1:6" x14ac:dyDescent="0.35">
      <c r="A478" t="s">
        <v>586</v>
      </c>
      <c r="B478" t="s">
        <v>587</v>
      </c>
      <c r="C478">
        <v>2.6210299999999999E-2</v>
      </c>
      <c r="D478">
        <v>1.2068099999999999</v>
      </c>
      <c r="E478">
        <v>0.94084500000000004</v>
      </c>
      <c r="F478">
        <f>D478-E478</f>
        <v>0.2659649999999999</v>
      </c>
    </row>
    <row r="479" spans="1:6" x14ac:dyDescent="0.35">
      <c r="A479" t="s">
        <v>5040</v>
      </c>
      <c r="B479" t="s">
        <v>5041</v>
      </c>
      <c r="C479">
        <v>-2.5451100000000001E-2</v>
      </c>
      <c r="D479">
        <v>1.20648</v>
      </c>
      <c r="E479">
        <v>0.97716700000000001</v>
      </c>
      <c r="F479">
        <f>D479-E479</f>
        <v>0.22931299999999999</v>
      </c>
    </row>
    <row r="480" spans="1:6" x14ac:dyDescent="0.35">
      <c r="A480" t="s">
        <v>656</v>
      </c>
      <c r="B480" t="s">
        <v>657</v>
      </c>
      <c r="C480">
        <v>2.5433299999999999E-2</v>
      </c>
      <c r="D480">
        <v>1.20617</v>
      </c>
      <c r="E480">
        <v>1.08883</v>
      </c>
      <c r="F480">
        <f>D480-E480</f>
        <v>0.11734</v>
      </c>
    </row>
    <row r="481" spans="1:6" x14ac:dyDescent="0.35">
      <c r="A481" t="s">
        <v>5164</v>
      </c>
      <c r="B481" t="s">
        <v>2241</v>
      </c>
      <c r="C481">
        <v>-2.8240700000000001E-2</v>
      </c>
      <c r="D481">
        <v>1.2053700000000001</v>
      </c>
      <c r="E481">
        <v>1.3595699999999999</v>
      </c>
      <c r="F481">
        <f>D481-E481</f>
        <v>-0.15419999999999989</v>
      </c>
    </row>
    <row r="482" spans="1:6" x14ac:dyDescent="0.35">
      <c r="A482" t="s">
        <v>642</v>
      </c>
      <c r="B482" t="s">
        <v>643</v>
      </c>
      <c r="C482">
        <v>2.5583999999999999E-2</v>
      </c>
      <c r="D482">
        <v>1.2051499999999999</v>
      </c>
      <c r="E482">
        <v>0.80933999999999995</v>
      </c>
      <c r="F482">
        <f>D482-E482</f>
        <v>0.39581</v>
      </c>
    </row>
    <row r="483" spans="1:6" x14ac:dyDescent="0.35">
      <c r="A483" t="s">
        <v>521</v>
      </c>
      <c r="B483" t="s">
        <v>522</v>
      </c>
      <c r="C483">
        <v>2.7015399999999998E-2</v>
      </c>
      <c r="D483">
        <v>1.20424</v>
      </c>
      <c r="E483">
        <v>1.76284</v>
      </c>
      <c r="F483">
        <f>D483-E483</f>
        <v>-0.55859999999999999</v>
      </c>
    </row>
    <row r="484" spans="1:6" x14ac:dyDescent="0.35">
      <c r="A484" t="s">
        <v>629</v>
      </c>
      <c r="B484" t="s">
        <v>630</v>
      </c>
      <c r="C484">
        <v>2.5784600000000001E-2</v>
      </c>
      <c r="D484">
        <v>1.20394</v>
      </c>
      <c r="E484">
        <v>0.82185699999999995</v>
      </c>
      <c r="F484">
        <f>D484-E484</f>
        <v>0.38208300000000006</v>
      </c>
    </row>
    <row r="485" spans="1:6" x14ac:dyDescent="0.35">
      <c r="A485" t="s">
        <v>486</v>
      </c>
      <c r="B485" t="s">
        <v>487</v>
      </c>
      <c r="C485">
        <v>2.7320799999999999E-2</v>
      </c>
      <c r="D485">
        <v>1.2033499999999999</v>
      </c>
      <c r="E485">
        <v>0.77169699999999997</v>
      </c>
      <c r="F485">
        <f>D485-E485</f>
        <v>0.43165299999999995</v>
      </c>
    </row>
    <row r="486" spans="1:6" x14ac:dyDescent="0.35">
      <c r="A486" t="s">
        <v>658</v>
      </c>
      <c r="B486" t="s">
        <v>659</v>
      </c>
      <c r="C486">
        <v>2.5374500000000001E-2</v>
      </c>
      <c r="D486">
        <v>1.20333</v>
      </c>
      <c r="E486">
        <v>1.1191500000000001</v>
      </c>
      <c r="F486">
        <f>D486-E486</f>
        <v>8.4179999999999922E-2</v>
      </c>
    </row>
    <row r="487" spans="1:6" x14ac:dyDescent="0.35">
      <c r="A487" t="s">
        <v>654</v>
      </c>
      <c r="B487" t="s">
        <v>655</v>
      </c>
      <c r="C487">
        <v>2.54495E-2</v>
      </c>
      <c r="D487">
        <v>1.20319</v>
      </c>
      <c r="E487">
        <v>0.90076999999999996</v>
      </c>
      <c r="F487">
        <f>D487-E487</f>
        <v>0.30242000000000002</v>
      </c>
    </row>
    <row r="488" spans="1:6" x14ac:dyDescent="0.35">
      <c r="A488" t="s">
        <v>545</v>
      </c>
      <c r="B488" t="s">
        <v>546</v>
      </c>
      <c r="C488">
        <v>2.6806199999999999E-2</v>
      </c>
      <c r="D488">
        <v>1.20261</v>
      </c>
      <c r="E488">
        <v>0.69897100000000001</v>
      </c>
      <c r="F488">
        <f>D488-E488</f>
        <v>0.50363899999999995</v>
      </c>
    </row>
    <row r="489" spans="1:6" x14ac:dyDescent="0.35">
      <c r="A489" t="s">
        <v>5052</v>
      </c>
      <c r="B489" t="s">
        <v>5053</v>
      </c>
      <c r="C489">
        <v>-2.5915799999999999E-2</v>
      </c>
      <c r="D489">
        <v>1.2023200000000001</v>
      </c>
      <c r="E489">
        <v>0.90446899999999997</v>
      </c>
      <c r="F489">
        <f>D489-E489</f>
        <v>0.29785100000000009</v>
      </c>
    </row>
    <row r="490" spans="1:6" x14ac:dyDescent="0.35">
      <c r="A490" t="s">
        <v>5044</v>
      </c>
      <c r="B490" t="s">
        <v>5045</v>
      </c>
      <c r="C490">
        <v>-2.5497599999999999E-2</v>
      </c>
      <c r="D490">
        <v>1.20153</v>
      </c>
      <c r="E490">
        <v>0.94534600000000002</v>
      </c>
      <c r="F490">
        <f>D490-E490</f>
        <v>0.25618399999999997</v>
      </c>
    </row>
    <row r="491" spans="1:6" x14ac:dyDescent="0.35">
      <c r="A491" t="s">
        <v>5042</v>
      </c>
      <c r="B491" t="s">
        <v>5043</v>
      </c>
      <c r="C491">
        <v>-2.5456400000000001E-2</v>
      </c>
      <c r="D491">
        <v>1.2005399999999999</v>
      </c>
      <c r="E491">
        <v>0.69418599999999997</v>
      </c>
      <c r="F491">
        <f>D491-E491</f>
        <v>0.50635399999999997</v>
      </c>
    </row>
    <row r="492" spans="1:6" x14ac:dyDescent="0.35">
      <c r="A492" t="s">
        <v>650</v>
      </c>
      <c r="B492" t="s">
        <v>651</v>
      </c>
      <c r="C492">
        <v>2.54659E-2</v>
      </c>
      <c r="D492">
        <v>1.2004600000000001</v>
      </c>
      <c r="E492">
        <v>0.60089400000000004</v>
      </c>
      <c r="F492">
        <f>D492-E492</f>
        <v>0.59956600000000004</v>
      </c>
    </row>
    <row r="493" spans="1:6" x14ac:dyDescent="0.35">
      <c r="A493" t="s">
        <v>5020</v>
      </c>
      <c r="B493" t="s">
        <v>5021</v>
      </c>
      <c r="C493">
        <v>-2.5261599999999999E-2</v>
      </c>
      <c r="D493">
        <v>1.2002299999999999</v>
      </c>
      <c r="E493">
        <v>0.66275200000000001</v>
      </c>
      <c r="F493">
        <f>D493-E493</f>
        <v>0.5374779999999999</v>
      </c>
    </row>
    <row r="494" spans="1:6" x14ac:dyDescent="0.35">
      <c r="A494" t="s">
        <v>668</v>
      </c>
      <c r="B494" t="s">
        <v>669</v>
      </c>
      <c r="C494">
        <v>2.5221899999999998E-2</v>
      </c>
      <c r="D494">
        <v>1.1999899999999999</v>
      </c>
      <c r="E494">
        <v>0.64241300000000001</v>
      </c>
      <c r="F494">
        <f>D494-E494</f>
        <v>0.55757699999999988</v>
      </c>
    </row>
    <row r="495" spans="1:6" x14ac:dyDescent="0.35">
      <c r="A495" t="s">
        <v>662</v>
      </c>
      <c r="B495" t="s">
        <v>663</v>
      </c>
      <c r="C495">
        <v>2.53035E-2</v>
      </c>
      <c r="D495">
        <v>1.1999599999999999</v>
      </c>
      <c r="E495">
        <v>0.600688</v>
      </c>
      <c r="F495">
        <f>D495-E495</f>
        <v>0.59927199999999992</v>
      </c>
    </row>
    <row r="496" spans="1:6" x14ac:dyDescent="0.35">
      <c r="A496" t="s">
        <v>664</v>
      </c>
      <c r="B496" t="s">
        <v>665</v>
      </c>
      <c r="C496">
        <v>2.52859E-2</v>
      </c>
      <c r="D496">
        <v>1.19983</v>
      </c>
      <c r="E496">
        <v>1.1910400000000001</v>
      </c>
      <c r="F496">
        <f>D496-E496</f>
        <v>8.7899999999998535E-3</v>
      </c>
    </row>
    <row r="497" spans="1:6" x14ac:dyDescent="0.35">
      <c r="A497" t="s">
        <v>678</v>
      </c>
      <c r="B497" t="s">
        <v>679</v>
      </c>
      <c r="C497">
        <v>2.5193900000000002E-2</v>
      </c>
      <c r="D497">
        <v>1.19926</v>
      </c>
      <c r="E497">
        <v>0.68773200000000001</v>
      </c>
      <c r="F497">
        <f>D497-E497</f>
        <v>0.51152799999999998</v>
      </c>
    </row>
    <row r="498" spans="1:6" x14ac:dyDescent="0.35">
      <c r="A498" t="s">
        <v>5064</v>
      </c>
      <c r="B498" t="s">
        <v>5065</v>
      </c>
      <c r="C498">
        <v>-2.6174300000000001E-2</v>
      </c>
      <c r="D498">
        <v>1.1991499999999999</v>
      </c>
      <c r="E498">
        <v>1.33125</v>
      </c>
      <c r="F498">
        <f>D498-E498</f>
        <v>-0.13210000000000011</v>
      </c>
    </row>
    <row r="499" spans="1:6" x14ac:dyDescent="0.35">
      <c r="A499" t="s">
        <v>666</v>
      </c>
      <c r="B499" t="s">
        <v>667</v>
      </c>
      <c r="C499">
        <v>2.52327E-2</v>
      </c>
      <c r="D499">
        <v>1.1990799999999999</v>
      </c>
      <c r="E499">
        <v>0.704237</v>
      </c>
      <c r="F499">
        <f>D499-E499</f>
        <v>0.49484299999999992</v>
      </c>
    </row>
    <row r="500" spans="1:6" x14ac:dyDescent="0.35">
      <c r="A500" t="s">
        <v>551</v>
      </c>
      <c r="B500" t="s">
        <v>552</v>
      </c>
      <c r="C500">
        <v>2.6711599999999999E-2</v>
      </c>
      <c r="D500">
        <v>1.19902</v>
      </c>
      <c r="E500">
        <v>0.65095999999999998</v>
      </c>
      <c r="F500">
        <f>D500-E500</f>
        <v>0.54805999999999999</v>
      </c>
    </row>
    <row r="501" spans="1:6" x14ac:dyDescent="0.35">
      <c r="A501" t="s">
        <v>672</v>
      </c>
      <c r="B501" t="s">
        <v>673</v>
      </c>
      <c r="C501">
        <v>2.52029E-2</v>
      </c>
      <c r="D501">
        <v>1.19885</v>
      </c>
      <c r="E501">
        <v>0.598746</v>
      </c>
      <c r="F501">
        <f>D501-E501</f>
        <v>0.60010399999999997</v>
      </c>
    </row>
    <row r="502" spans="1:6" x14ac:dyDescent="0.35">
      <c r="A502" t="s">
        <v>5124</v>
      </c>
      <c r="B502" t="s">
        <v>5125</v>
      </c>
      <c r="C502">
        <v>-2.7623600000000002E-2</v>
      </c>
      <c r="D502">
        <v>1.1969099999999999</v>
      </c>
      <c r="E502">
        <v>1.35761</v>
      </c>
      <c r="F502">
        <f>D502-E502</f>
        <v>-0.16070000000000007</v>
      </c>
    </row>
    <row r="503" spans="1:6" x14ac:dyDescent="0.35">
      <c r="A503" t="s">
        <v>680</v>
      </c>
      <c r="B503" t="s">
        <v>681</v>
      </c>
      <c r="C503">
        <v>2.5172E-2</v>
      </c>
      <c r="D503">
        <v>1.1968799999999999</v>
      </c>
      <c r="E503">
        <v>0.70259199999999999</v>
      </c>
      <c r="F503">
        <f>D503-E503</f>
        <v>0.49428799999999995</v>
      </c>
    </row>
    <row r="504" spans="1:6" x14ac:dyDescent="0.35">
      <c r="A504" t="s">
        <v>652</v>
      </c>
      <c r="B504" t="s">
        <v>653</v>
      </c>
      <c r="C504">
        <v>2.5450899999999999E-2</v>
      </c>
      <c r="D504">
        <v>1.1960200000000001</v>
      </c>
      <c r="E504">
        <v>0.57194400000000001</v>
      </c>
      <c r="F504">
        <f>D504-E504</f>
        <v>0.62407600000000008</v>
      </c>
    </row>
    <row r="505" spans="1:6" x14ac:dyDescent="0.35">
      <c r="A505" t="s">
        <v>674</v>
      </c>
      <c r="B505" t="s">
        <v>675</v>
      </c>
      <c r="C505">
        <v>2.51989E-2</v>
      </c>
      <c r="D505">
        <v>1.19587</v>
      </c>
      <c r="E505">
        <v>1.04199</v>
      </c>
      <c r="F505">
        <f>D505-E505</f>
        <v>0.15388000000000002</v>
      </c>
    </row>
    <row r="506" spans="1:6" x14ac:dyDescent="0.35">
      <c r="A506" t="s">
        <v>5030</v>
      </c>
      <c r="B506" t="s">
        <v>5031</v>
      </c>
      <c r="C506">
        <v>-2.5338300000000001E-2</v>
      </c>
      <c r="D506">
        <v>1.19475</v>
      </c>
      <c r="E506">
        <v>0.57633800000000002</v>
      </c>
      <c r="F506">
        <f>D506-E506</f>
        <v>0.61841199999999996</v>
      </c>
    </row>
    <row r="507" spans="1:6" x14ac:dyDescent="0.35">
      <c r="A507" t="s">
        <v>428</v>
      </c>
      <c r="B507" t="s">
        <v>429</v>
      </c>
      <c r="C507">
        <v>2.80568E-2</v>
      </c>
      <c r="D507">
        <v>1.1946000000000001</v>
      </c>
      <c r="E507">
        <v>1.2177800000000001</v>
      </c>
      <c r="F507">
        <f>D507-E507</f>
        <v>-2.3179999999999978E-2</v>
      </c>
    </row>
    <row r="508" spans="1:6" x14ac:dyDescent="0.35">
      <c r="A508" t="s">
        <v>692</v>
      </c>
      <c r="B508" t="s">
        <v>693</v>
      </c>
      <c r="C508">
        <v>2.5079600000000001E-2</v>
      </c>
      <c r="D508">
        <v>1.1944999999999999</v>
      </c>
      <c r="E508">
        <v>0.61211499999999996</v>
      </c>
      <c r="F508">
        <f>D508-E508</f>
        <v>0.58238499999999993</v>
      </c>
    </row>
    <row r="509" spans="1:6" x14ac:dyDescent="0.35">
      <c r="A509" t="s">
        <v>5014</v>
      </c>
      <c r="B509" t="s">
        <v>5015</v>
      </c>
      <c r="C509">
        <v>-2.51842E-2</v>
      </c>
      <c r="D509">
        <v>1.1940500000000001</v>
      </c>
      <c r="E509">
        <v>0.86992599999999998</v>
      </c>
      <c r="F509">
        <f>D509-E509</f>
        <v>0.32412400000000008</v>
      </c>
    </row>
    <row r="510" spans="1:6" x14ac:dyDescent="0.35">
      <c r="A510" t="s">
        <v>5010</v>
      </c>
      <c r="B510" t="s">
        <v>5011</v>
      </c>
      <c r="C510">
        <v>-2.5036099999999999E-2</v>
      </c>
      <c r="D510">
        <v>1.1925699999999999</v>
      </c>
      <c r="E510">
        <v>0.97360800000000003</v>
      </c>
      <c r="F510">
        <f>D510-E510</f>
        <v>0.21896199999999988</v>
      </c>
    </row>
    <row r="511" spans="1:6" x14ac:dyDescent="0.35">
      <c r="A511" t="s">
        <v>5036</v>
      </c>
      <c r="B511" t="s">
        <v>5037</v>
      </c>
      <c r="C511">
        <v>-2.5377299999999998E-2</v>
      </c>
      <c r="D511">
        <v>1.19112</v>
      </c>
      <c r="E511">
        <v>0.67083000000000004</v>
      </c>
      <c r="F511">
        <f>D511-E511</f>
        <v>0.52028999999999992</v>
      </c>
    </row>
    <row r="512" spans="1:6" x14ac:dyDescent="0.35">
      <c r="A512" t="s">
        <v>5024</v>
      </c>
      <c r="B512" t="s">
        <v>5025</v>
      </c>
      <c r="C512">
        <v>-2.52958E-2</v>
      </c>
      <c r="D512">
        <v>1.1902900000000001</v>
      </c>
      <c r="E512">
        <v>0.786659</v>
      </c>
      <c r="F512">
        <f>D512-E512</f>
        <v>0.40363100000000007</v>
      </c>
    </row>
    <row r="513" spans="1:6" x14ac:dyDescent="0.35">
      <c r="A513" t="s">
        <v>4996</v>
      </c>
      <c r="B513" t="s">
        <v>4997</v>
      </c>
      <c r="C513">
        <v>-2.48817E-2</v>
      </c>
      <c r="D513">
        <v>1.19014</v>
      </c>
      <c r="E513">
        <v>1.0700099999999999</v>
      </c>
      <c r="F513">
        <f>D513-E513</f>
        <v>0.12013000000000007</v>
      </c>
    </row>
    <row r="514" spans="1:6" x14ac:dyDescent="0.35">
      <c r="A514" t="s">
        <v>5000</v>
      </c>
      <c r="B514" t="s">
        <v>5001</v>
      </c>
      <c r="C514">
        <v>-2.4916299999999999E-2</v>
      </c>
      <c r="D514">
        <v>1.1897</v>
      </c>
      <c r="E514">
        <v>0.56747999999999998</v>
      </c>
      <c r="F514">
        <f>D514-E514</f>
        <v>0.62222</v>
      </c>
    </row>
    <row r="515" spans="1:6" x14ac:dyDescent="0.35">
      <c r="A515" t="s">
        <v>676</v>
      </c>
      <c r="B515" t="s">
        <v>677</v>
      </c>
      <c r="C515">
        <v>2.51982E-2</v>
      </c>
      <c r="D515">
        <v>1.1895800000000001</v>
      </c>
      <c r="E515">
        <v>0.65316600000000002</v>
      </c>
      <c r="F515">
        <f>D515-E515</f>
        <v>0.53641400000000006</v>
      </c>
    </row>
    <row r="516" spans="1:6" x14ac:dyDescent="0.35">
      <c r="A516" t="s">
        <v>710</v>
      </c>
      <c r="B516" t="s">
        <v>711</v>
      </c>
      <c r="C516">
        <v>2.4890300000000001E-2</v>
      </c>
      <c r="D516">
        <v>1.1893</v>
      </c>
      <c r="E516">
        <v>0.604464</v>
      </c>
      <c r="F516">
        <f>D516-E516</f>
        <v>0.58483600000000002</v>
      </c>
    </row>
    <row r="517" spans="1:6" x14ac:dyDescent="0.35">
      <c r="A517" t="s">
        <v>557</v>
      </c>
      <c r="B517" t="s">
        <v>558</v>
      </c>
      <c r="C517">
        <v>2.6579100000000001E-2</v>
      </c>
      <c r="D517">
        <v>1.18855</v>
      </c>
      <c r="E517">
        <v>0.73614999999999997</v>
      </c>
      <c r="F517">
        <f>D517-E517</f>
        <v>0.45240000000000002</v>
      </c>
    </row>
    <row r="518" spans="1:6" x14ac:dyDescent="0.35">
      <c r="A518" t="s">
        <v>698</v>
      </c>
      <c r="B518" t="s">
        <v>699</v>
      </c>
      <c r="C518">
        <v>2.5043200000000002E-2</v>
      </c>
      <c r="D518">
        <v>1.1877899999999999</v>
      </c>
      <c r="E518">
        <v>0.53323299999999996</v>
      </c>
      <c r="F518">
        <f>D518-E518</f>
        <v>0.65455699999999994</v>
      </c>
    </row>
    <row r="519" spans="1:6" x14ac:dyDescent="0.35">
      <c r="A519" t="s">
        <v>4990</v>
      </c>
      <c r="B519" t="s">
        <v>4991</v>
      </c>
      <c r="C519">
        <v>-2.47894E-2</v>
      </c>
      <c r="D519">
        <v>1.1876599999999999</v>
      </c>
      <c r="E519">
        <v>0.93435599999999996</v>
      </c>
      <c r="F519">
        <f>D519-E519</f>
        <v>0.25330399999999997</v>
      </c>
    </row>
    <row r="520" spans="1:6" x14ac:dyDescent="0.35">
      <c r="A520" t="s">
        <v>5012</v>
      </c>
      <c r="B520" t="s">
        <v>5013</v>
      </c>
      <c r="C520">
        <v>-2.50564E-2</v>
      </c>
      <c r="D520">
        <v>1.18726</v>
      </c>
      <c r="E520">
        <v>0.96703700000000004</v>
      </c>
      <c r="F520">
        <f>D520-E520</f>
        <v>0.22022299999999995</v>
      </c>
    </row>
    <row r="521" spans="1:6" x14ac:dyDescent="0.35">
      <c r="A521" t="s">
        <v>5046</v>
      </c>
      <c r="B521" t="s">
        <v>5047</v>
      </c>
      <c r="C521">
        <v>-2.57171E-2</v>
      </c>
      <c r="D521">
        <v>1.18713</v>
      </c>
      <c r="E521">
        <v>0.95662700000000001</v>
      </c>
      <c r="F521">
        <f>D521-E521</f>
        <v>0.23050300000000001</v>
      </c>
    </row>
    <row r="522" spans="1:6" x14ac:dyDescent="0.35">
      <c r="A522" t="s">
        <v>633</v>
      </c>
      <c r="B522" t="s">
        <v>634</v>
      </c>
      <c r="C522">
        <v>2.5761300000000001E-2</v>
      </c>
      <c r="D522">
        <v>1.1871</v>
      </c>
      <c r="E522">
        <v>1.4884999999999999</v>
      </c>
      <c r="F522">
        <f>D522-E522</f>
        <v>-0.30139999999999989</v>
      </c>
    </row>
    <row r="523" spans="1:6" x14ac:dyDescent="0.35">
      <c r="A523" t="s">
        <v>608</v>
      </c>
      <c r="B523" t="s">
        <v>609</v>
      </c>
      <c r="C523">
        <v>2.59695E-2</v>
      </c>
      <c r="D523">
        <v>1.1866699999999999</v>
      </c>
      <c r="E523">
        <v>1.57352</v>
      </c>
      <c r="F523">
        <f>D523-E523</f>
        <v>-0.38685000000000014</v>
      </c>
    </row>
    <row r="524" spans="1:6" x14ac:dyDescent="0.35">
      <c r="A524" t="s">
        <v>708</v>
      </c>
      <c r="B524" t="s">
        <v>709</v>
      </c>
      <c r="C524">
        <v>2.4900700000000001E-2</v>
      </c>
      <c r="D524">
        <v>1.1864399999999999</v>
      </c>
      <c r="E524">
        <v>1.2037800000000001</v>
      </c>
      <c r="F524">
        <f>D524-E524</f>
        <v>-1.7340000000000133E-2</v>
      </c>
    </row>
    <row r="525" spans="1:6" x14ac:dyDescent="0.35">
      <c r="A525" t="s">
        <v>718</v>
      </c>
      <c r="B525" t="s">
        <v>719</v>
      </c>
      <c r="C525">
        <v>2.47899E-2</v>
      </c>
      <c r="D525">
        <v>1.18625</v>
      </c>
      <c r="E525">
        <v>0.55166999999999999</v>
      </c>
      <c r="F525">
        <f>D525-E525</f>
        <v>0.63458000000000003</v>
      </c>
    </row>
    <row r="526" spans="1:6" x14ac:dyDescent="0.35">
      <c r="A526" t="s">
        <v>5028</v>
      </c>
      <c r="B526" t="s">
        <v>5029</v>
      </c>
      <c r="C526">
        <v>-2.53315E-2</v>
      </c>
      <c r="D526">
        <v>1.1861999999999999</v>
      </c>
      <c r="E526">
        <v>1.5037199999999999</v>
      </c>
      <c r="F526">
        <f>D526-E526</f>
        <v>-0.31752000000000002</v>
      </c>
    </row>
    <row r="527" spans="1:6" x14ac:dyDescent="0.35">
      <c r="A527" t="s">
        <v>5032</v>
      </c>
      <c r="B527" t="s">
        <v>5033</v>
      </c>
      <c r="C527">
        <v>-2.53426E-2</v>
      </c>
      <c r="D527">
        <v>1.1861699999999999</v>
      </c>
      <c r="E527">
        <v>0.89399700000000004</v>
      </c>
      <c r="F527">
        <f>D527-E527</f>
        <v>0.29217299999999991</v>
      </c>
    </row>
    <row r="528" spans="1:6" x14ac:dyDescent="0.35">
      <c r="A528" t="s">
        <v>574</v>
      </c>
      <c r="B528" t="s">
        <v>575</v>
      </c>
      <c r="C528">
        <v>2.6463400000000002E-2</v>
      </c>
      <c r="D528">
        <v>1.1860200000000001</v>
      </c>
      <c r="E528">
        <v>1.2787299999999999</v>
      </c>
      <c r="F528">
        <f>D528-E528</f>
        <v>-9.2709999999999848E-2</v>
      </c>
    </row>
    <row r="529" spans="1:6" x14ac:dyDescent="0.35">
      <c r="A529" t="s">
        <v>4986</v>
      </c>
      <c r="B529" t="s">
        <v>4987</v>
      </c>
      <c r="C529">
        <v>-2.4744100000000002E-2</v>
      </c>
      <c r="D529">
        <v>1.1855100000000001</v>
      </c>
      <c r="E529">
        <v>1.3616900000000001</v>
      </c>
      <c r="F529">
        <f>D529-E529</f>
        <v>-0.17618</v>
      </c>
    </row>
    <row r="530" spans="1:6" x14ac:dyDescent="0.35">
      <c r="A530" t="s">
        <v>684</v>
      </c>
      <c r="B530" t="s">
        <v>685</v>
      </c>
      <c r="C530">
        <v>2.5144799999999998E-2</v>
      </c>
      <c r="D530">
        <v>1.18506</v>
      </c>
      <c r="E530">
        <v>1.55725</v>
      </c>
      <c r="F530">
        <f>D530-E530</f>
        <v>-0.37219000000000002</v>
      </c>
    </row>
    <row r="531" spans="1:6" x14ac:dyDescent="0.35">
      <c r="A531" t="s">
        <v>627</v>
      </c>
      <c r="B531" t="s">
        <v>628</v>
      </c>
      <c r="C531">
        <v>2.5803300000000001E-2</v>
      </c>
      <c r="D531">
        <v>1.18489</v>
      </c>
      <c r="E531">
        <v>0.91005999999999998</v>
      </c>
      <c r="F531">
        <f>D531-E531</f>
        <v>0.27483000000000002</v>
      </c>
    </row>
    <row r="532" spans="1:6" x14ac:dyDescent="0.35">
      <c r="A532" t="s">
        <v>720</v>
      </c>
      <c r="B532" t="s">
        <v>721</v>
      </c>
      <c r="C532">
        <v>2.47642E-2</v>
      </c>
      <c r="D532">
        <v>1.18466</v>
      </c>
      <c r="E532">
        <v>0.75117</v>
      </c>
      <c r="F532">
        <f>D532-E532</f>
        <v>0.43349000000000004</v>
      </c>
    </row>
    <row r="533" spans="1:6" x14ac:dyDescent="0.35">
      <c r="A533" t="s">
        <v>726</v>
      </c>
      <c r="B533" t="s">
        <v>727</v>
      </c>
      <c r="C533">
        <v>2.4671499999999999E-2</v>
      </c>
      <c r="D533">
        <v>1.1842900000000001</v>
      </c>
      <c r="E533">
        <v>0.81666700000000003</v>
      </c>
      <c r="F533">
        <f>D533-E533</f>
        <v>0.36762300000000003</v>
      </c>
    </row>
    <row r="534" spans="1:6" x14ac:dyDescent="0.35">
      <c r="A534" t="s">
        <v>706</v>
      </c>
      <c r="B534" t="s">
        <v>707</v>
      </c>
      <c r="C534">
        <v>2.4914200000000001E-2</v>
      </c>
      <c r="D534">
        <v>1.18414</v>
      </c>
      <c r="E534">
        <v>0.66803100000000004</v>
      </c>
      <c r="F534">
        <f>D534-E534</f>
        <v>0.51610899999999993</v>
      </c>
    </row>
    <row r="535" spans="1:6" x14ac:dyDescent="0.35">
      <c r="A535" t="s">
        <v>5006</v>
      </c>
      <c r="B535" t="s">
        <v>5007</v>
      </c>
      <c r="C535">
        <v>-2.4986999999999999E-2</v>
      </c>
      <c r="D535">
        <v>1.1837899999999999</v>
      </c>
      <c r="E535">
        <v>1.00312</v>
      </c>
      <c r="F535">
        <f>D535-E535</f>
        <v>0.18066999999999989</v>
      </c>
    </row>
    <row r="536" spans="1:6" x14ac:dyDescent="0.35">
      <c r="A536" t="s">
        <v>5126</v>
      </c>
      <c r="B536" t="s">
        <v>5127</v>
      </c>
      <c r="C536">
        <v>-2.7668499999999999E-2</v>
      </c>
      <c r="D536">
        <v>1.1835599999999999</v>
      </c>
      <c r="E536">
        <v>1.31274</v>
      </c>
      <c r="F536">
        <f>D536-E536</f>
        <v>-0.12918000000000007</v>
      </c>
    </row>
    <row r="537" spans="1:6" x14ac:dyDescent="0.35">
      <c r="A537" t="s">
        <v>418</v>
      </c>
      <c r="B537" t="s">
        <v>419</v>
      </c>
      <c r="C537">
        <v>2.8178100000000001E-2</v>
      </c>
      <c r="D537">
        <v>1.18268</v>
      </c>
      <c r="E537">
        <v>1.4973399999999999</v>
      </c>
      <c r="F537">
        <f>D537-E537</f>
        <v>-0.31465999999999994</v>
      </c>
    </row>
    <row r="538" spans="1:6" x14ac:dyDescent="0.35">
      <c r="A538" t="s">
        <v>631</v>
      </c>
      <c r="B538" t="s">
        <v>632</v>
      </c>
      <c r="C538">
        <v>2.5773799999999999E-2</v>
      </c>
      <c r="D538">
        <v>1.1825399999999999</v>
      </c>
      <c r="E538">
        <v>0.87735200000000002</v>
      </c>
      <c r="F538">
        <f>D538-E538</f>
        <v>0.3051879999999999</v>
      </c>
    </row>
    <row r="539" spans="1:6" x14ac:dyDescent="0.35">
      <c r="A539" t="s">
        <v>5048</v>
      </c>
      <c r="B539" t="s">
        <v>5049</v>
      </c>
      <c r="C539">
        <v>-2.5723800000000002E-2</v>
      </c>
      <c r="D539">
        <v>1.1823600000000001</v>
      </c>
      <c r="E539">
        <v>1.3592599999999999</v>
      </c>
      <c r="F539">
        <f>D539-E539</f>
        <v>-0.17689999999999984</v>
      </c>
    </row>
    <row r="540" spans="1:6" x14ac:dyDescent="0.35">
      <c r="A540" t="s">
        <v>4984</v>
      </c>
      <c r="B540" t="s">
        <v>4985</v>
      </c>
      <c r="C540">
        <v>-2.47222E-2</v>
      </c>
      <c r="D540">
        <v>1.1822699999999999</v>
      </c>
      <c r="E540">
        <v>0.75358499999999995</v>
      </c>
      <c r="F540">
        <f>D540-E540</f>
        <v>0.42868499999999998</v>
      </c>
    </row>
    <row r="541" spans="1:6" x14ac:dyDescent="0.35">
      <c r="A541" t="s">
        <v>4992</v>
      </c>
      <c r="B541" t="s">
        <v>4993</v>
      </c>
      <c r="C541">
        <v>-2.4803499999999999E-2</v>
      </c>
      <c r="D541">
        <v>1.1813499999999999</v>
      </c>
      <c r="E541">
        <v>0.91912199999999999</v>
      </c>
      <c r="F541">
        <f>D541-E541</f>
        <v>0.26222799999999991</v>
      </c>
    </row>
    <row r="542" spans="1:6" x14ac:dyDescent="0.35">
      <c r="A542" t="s">
        <v>4972</v>
      </c>
      <c r="B542" t="s">
        <v>4973</v>
      </c>
      <c r="C542">
        <v>-2.45779E-2</v>
      </c>
      <c r="D542">
        <v>1.1812</v>
      </c>
      <c r="E542">
        <v>0.59476700000000005</v>
      </c>
      <c r="F542">
        <f>D542-E542</f>
        <v>0.58643299999999998</v>
      </c>
    </row>
    <row r="543" spans="1:6" x14ac:dyDescent="0.35">
      <c r="A543" t="s">
        <v>4974</v>
      </c>
      <c r="B543" t="s">
        <v>4975</v>
      </c>
      <c r="C543">
        <v>-2.46258E-2</v>
      </c>
      <c r="D543">
        <v>1.1811400000000001</v>
      </c>
      <c r="E543">
        <v>0.61541599999999996</v>
      </c>
      <c r="F543">
        <f>D543-E543</f>
        <v>0.56572400000000012</v>
      </c>
    </row>
    <row r="544" spans="1:6" x14ac:dyDescent="0.35">
      <c r="A544" t="s">
        <v>4980</v>
      </c>
      <c r="B544" t="s">
        <v>4981</v>
      </c>
      <c r="C544">
        <v>-2.4691500000000002E-2</v>
      </c>
      <c r="D544">
        <v>1.18109</v>
      </c>
      <c r="E544">
        <v>1.3886099999999999</v>
      </c>
      <c r="F544">
        <f>D544-E544</f>
        <v>-0.20751999999999993</v>
      </c>
    </row>
    <row r="545" spans="1:6" x14ac:dyDescent="0.35">
      <c r="A545" t="s">
        <v>738</v>
      </c>
      <c r="B545" t="s">
        <v>739</v>
      </c>
      <c r="C545">
        <v>2.46211E-2</v>
      </c>
      <c r="D545">
        <v>1.18065</v>
      </c>
      <c r="E545">
        <v>0.87516899999999997</v>
      </c>
      <c r="F545">
        <f>D545-E545</f>
        <v>0.305481</v>
      </c>
    </row>
    <row r="546" spans="1:6" x14ac:dyDescent="0.35">
      <c r="A546" t="s">
        <v>4978</v>
      </c>
      <c r="B546" t="s">
        <v>4979</v>
      </c>
      <c r="C546">
        <v>-2.4656299999999999E-2</v>
      </c>
      <c r="D546">
        <v>1.1797</v>
      </c>
      <c r="E546">
        <v>1.0646599999999999</v>
      </c>
      <c r="F546">
        <f>D546-E546</f>
        <v>0.11504000000000003</v>
      </c>
    </row>
    <row r="547" spans="1:6" x14ac:dyDescent="0.35">
      <c r="A547" t="s">
        <v>4970</v>
      </c>
      <c r="B547" t="s">
        <v>4971</v>
      </c>
      <c r="C547">
        <v>-2.45585E-2</v>
      </c>
      <c r="D547">
        <v>1.1794899999999999</v>
      </c>
      <c r="E547">
        <v>1.3067899999999999</v>
      </c>
      <c r="F547">
        <f>D547-E547</f>
        <v>-0.12729999999999997</v>
      </c>
    </row>
    <row r="548" spans="1:6" x14ac:dyDescent="0.35">
      <c r="A548" t="s">
        <v>716</v>
      </c>
      <c r="B548" t="s">
        <v>717</v>
      </c>
      <c r="C548">
        <v>2.4810200000000001E-2</v>
      </c>
      <c r="D548">
        <v>1.17944</v>
      </c>
      <c r="E548">
        <v>1.93666</v>
      </c>
      <c r="F548">
        <f>D548-E548</f>
        <v>-0.75722</v>
      </c>
    </row>
    <row r="549" spans="1:6" x14ac:dyDescent="0.35">
      <c r="A549" t="s">
        <v>635</v>
      </c>
      <c r="B549" t="s">
        <v>22</v>
      </c>
      <c r="C549">
        <v>2.5723300000000001E-2</v>
      </c>
      <c r="D549">
        <v>1.1782699999999999</v>
      </c>
      <c r="E549">
        <v>0.59955199999999997</v>
      </c>
      <c r="F549">
        <f>D549-E549</f>
        <v>0.57871799999999995</v>
      </c>
    </row>
    <row r="550" spans="1:6" x14ac:dyDescent="0.35">
      <c r="A550" t="s">
        <v>736</v>
      </c>
      <c r="B550" t="s">
        <v>737</v>
      </c>
      <c r="C550">
        <v>2.4636700000000001E-2</v>
      </c>
      <c r="D550">
        <v>1.17814</v>
      </c>
      <c r="E550">
        <v>0.83323599999999998</v>
      </c>
      <c r="F550">
        <f>D550-E550</f>
        <v>0.34490399999999999</v>
      </c>
    </row>
    <row r="551" spans="1:6" x14ac:dyDescent="0.35">
      <c r="A551" t="s">
        <v>702</v>
      </c>
      <c r="B551" t="s">
        <v>703</v>
      </c>
      <c r="C551">
        <v>2.4956200000000001E-2</v>
      </c>
      <c r="D551">
        <v>1.1781200000000001</v>
      </c>
      <c r="E551">
        <v>0.575847</v>
      </c>
      <c r="F551">
        <f>D551-E551</f>
        <v>0.60227300000000006</v>
      </c>
    </row>
    <row r="552" spans="1:6" x14ac:dyDescent="0.35">
      <c r="A552" t="s">
        <v>758</v>
      </c>
      <c r="B552" t="s">
        <v>759</v>
      </c>
      <c r="C552">
        <v>2.4473200000000001E-2</v>
      </c>
      <c r="D552">
        <v>1.17787</v>
      </c>
      <c r="E552">
        <v>1.0961099999999999</v>
      </c>
      <c r="F552">
        <f>D552-E552</f>
        <v>8.1760000000000055E-2</v>
      </c>
    </row>
    <row r="553" spans="1:6" x14ac:dyDescent="0.35">
      <c r="A553" t="s">
        <v>744</v>
      </c>
      <c r="B553" t="s">
        <v>745</v>
      </c>
      <c r="C553">
        <v>2.45598E-2</v>
      </c>
      <c r="D553">
        <v>1.1771499999999999</v>
      </c>
      <c r="E553">
        <v>0.61766799999999999</v>
      </c>
      <c r="F553">
        <f>D553-E553</f>
        <v>0.55948199999999992</v>
      </c>
    </row>
    <row r="554" spans="1:6" x14ac:dyDescent="0.35">
      <c r="A554" t="s">
        <v>5004</v>
      </c>
      <c r="B554" t="s">
        <v>5005</v>
      </c>
      <c r="C554">
        <v>-2.4981900000000001E-2</v>
      </c>
      <c r="D554">
        <v>1.1770099999999999</v>
      </c>
      <c r="E554">
        <v>0.81093999999999999</v>
      </c>
      <c r="F554">
        <f>D554-E554</f>
        <v>0.3660699999999999</v>
      </c>
    </row>
    <row r="555" spans="1:6" x14ac:dyDescent="0.35">
      <c r="A555" t="s">
        <v>732</v>
      </c>
      <c r="B555" t="s">
        <v>733</v>
      </c>
      <c r="C555">
        <v>2.4652400000000001E-2</v>
      </c>
      <c r="D555">
        <v>1.17675</v>
      </c>
      <c r="E555">
        <v>0.82418499999999995</v>
      </c>
      <c r="F555">
        <f>D555-E555</f>
        <v>0.35256500000000002</v>
      </c>
    </row>
    <row r="556" spans="1:6" x14ac:dyDescent="0.35">
      <c r="A556" t="s">
        <v>762</v>
      </c>
      <c r="B556" t="s">
        <v>763</v>
      </c>
      <c r="C556">
        <v>2.4452600000000001E-2</v>
      </c>
      <c r="D556">
        <v>1.1762300000000001</v>
      </c>
      <c r="E556">
        <v>0.92739000000000005</v>
      </c>
      <c r="F556">
        <f>D556-E556</f>
        <v>0.24884000000000006</v>
      </c>
    </row>
    <row r="557" spans="1:6" x14ac:dyDescent="0.35">
      <c r="A557" t="s">
        <v>754</v>
      </c>
      <c r="B557" t="s">
        <v>755</v>
      </c>
      <c r="C557">
        <v>2.4502800000000002E-2</v>
      </c>
      <c r="D557">
        <v>1.1759599999999999</v>
      </c>
      <c r="E557">
        <v>0.55305599999999999</v>
      </c>
      <c r="F557">
        <f>D557-E557</f>
        <v>0.6229039999999999</v>
      </c>
    </row>
    <row r="558" spans="1:6" x14ac:dyDescent="0.35">
      <c r="A558" t="s">
        <v>746</v>
      </c>
      <c r="B558" t="s">
        <v>747</v>
      </c>
      <c r="C558">
        <v>2.4551400000000001E-2</v>
      </c>
      <c r="D558">
        <v>1.1755599999999999</v>
      </c>
      <c r="E558">
        <v>0.78910199999999997</v>
      </c>
      <c r="F558">
        <f>D558-E558</f>
        <v>0.38645799999999997</v>
      </c>
    </row>
    <row r="559" spans="1:6" x14ac:dyDescent="0.35">
      <c r="A559" t="s">
        <v>4962</v>
      </c>
      <c r="B559" t="s">
        <v>4963</v>
      </c>
      <c r="C559">
        <v>-2.4521500000000002E-2</v>
      </c>
      <c r="D559">
        <v>1.17431</v>
      </c>
      <c r="E559">
        <v>0.60929500000000003</v>
      </c>
      <c r="F559">
        <f>D559-E559</f>
        <v>0.56501499999999993</v>
      </c>
    </row>
    <row r="560" spans="1:6" x14ac:dyDescent="0.35">
      <c r="A560" t="s">
        <v>682</v>
      </c>
      <c r="B560" t="s">
        <v>683</v>
      </c>
      <c r="C560">
        <v>2.5168900000000001E-2</v>
      </c>
      <c r="D560">
        <v>1.1741900000000001</v>
      </c>
      <c r="E560">
        <v>0.98429900000000004</v>
      </c>
      <c r="F560">
        <f>D560-E560</f>
        <v>0.18989100000000003</v>
      </c>
    </row>
    <row r="561" spans="1:6" x14ac:dyDescent="0.35">
      <c r="A561" t="s">
        <v>778</v>
      </c>
      <c r="B561" t="s">
        <v>779</v>
      </c>
      <c r="C561">
        <v>2.4311599999999999E-2</v>
      </c>
      <c r="D561">
        <v>1.17401</v>
      </c>
      <c r="E561">
        <v>1.0081500000000001</v>
      </c>
      <c r="F561">
        <f>D561-E561</f>
        <v>0.1658599999999999</v>
      </c>
    </row>
    <row r="562" spans="1:6" x14ac:dyDescent="0.35">
      <c r="A562" t="s">
        <v>782</v>
      </c>
      <c r="B562" t="s">
        <v>783</v>
      </c>
      <c r="C562">
        <v>2.4283099999999998E-2</v>
      </c>
      <c r="D562">
        <v>1.1730100000000001</v>
      </c>
      <c r="E562">
        <v>0.606155</v>
      </c>
      <c r="F562">
        <f>D562-E562</f>
        <v>0.56685500000000011</v>
      </c>
    </row>
    <row r="563" spans="1:6" x14ac:dyDescent="0.35">
      <c r="A563" t="s">
        <v>4952</v>
      </c>
      <c r="B563" t="s">
        <v>4953</v>
      </c>
      <c r="C563">
        <v>-2.4344000000000001E-2</v>
      </c>
      <c r="D563">
        <v>1.1728099999999999</v>
      </c>
      <c r="E563">
        <v>0.80616100000000002</v>
      </c>
      <c r="F563">
        <f>D563-E563</f>
        <v>0.36664899999999989</v>
      </c>
    </row>
    <row r="564" spans="1:6" x14ac:dyDescent="0.35">
      <c r="A564" t="s">
        <v>696</v>
      </c>
      <c r="B564" t="s">
        <v>697</v>
      </c>
      <c r="C564">
        <v>2.5043599999999999E-2</v>
      </c>
      <c r="D564">
        <v>1.1722900000000001</v>
      </c>
      <c r="E564">
        <v>0.68681700000000001</v>
      </c>
      <c r="F564">
        <f>D564-E564</f>
        <v>0.48547300000000004</v>
      </c>
    </row>
    <row r="565" spans="1:6" x14ac:dyDescent="0.35">
      <c r="A565" t="s">
        <v>772</v>
      </c>
      <c r="B565" t="s">
        <v>773</v>
      </c>
      <c r="C565">
        <v>2.4353900000000001E-2</v>
      </c>
      <c r="D565">
        <v>1.17215</v>
      </c>
      <c r="E565">
        <v>0.873031</v>
      </c>
      <c r="F565">
        <f>D565-E565</f>
        <v>0.29911900000000002</v>
      </c>
    </row>
    <row r="566" spans="1:6" x14ac:dyDescent="0.35">
      <c r="A566" t="s">
        <v>792</v>
      </c>
      <c r="B566" t="s">
        <v>793</v>
      </c>
      <c r="C566">
        <v>2.4240899999999999E-2</v>
      </c>
      <c r="D566">
        <v>1.1718299999999999</v>
      </c>
      <c r="E566">
        <v>1.19713</v>
      </c>
      <c r="F566">
        <f>D566-E566</f>
        <v>-2.53000000000001E-2</v>
      </c>
    </row>
    <row r="567" spans="1:6" x14ac:dyDescent="0.35">
      <c r="A567" t="s">
        <v>712</v>
      </c>
      <c r="B567" t="s">
        <v>713</v>
      </c>
      <c r="C567">
        <v>2.4848700000000001E-2</v>
      </c>
      <c r="D567">
        <v>1.1715899999999999</v>
      </c>
      <c r="E567">
        <v>1.1004</v>
      </c>
      <c r="F567">
        <f>D567-E567</f>
        <v>7.1189999999999864E-2</v>
      </c>
    </row>
    <row r="568" spans="1:6" x14ac:dyDescent="0.35">
      <c r="A568" t="s">
        <v>5002</v>
      </c>
      <c r="B568" s="2" t="s">
        <v>5003</v>
      </c>
      <c r="C568">
        <v>-2.4948100000000001E-2</v>
      </c>
      <c r="D568">
        <v>1.1715</v>
      </c>
      <c r="E568">
        <v>1.4059699999999999</v>
      </c>
      <c r="F568">
        <f>D568-E568</f>
        <v>-0.23446999999999996</v>
      </c>
    </row>
    <row r="569" spans="1:6" x14ac:dyDescent="0.35">
      <c r="A569" t="s">
        <v>796</v>
      </c>
      <c r="B569" t="s">
        <v>797</v>
      </c>
      <c r="C569">
        <v>2.42191E-2</v>
      </c>
      <c r="D569">
        <v>1.1711</v>
      </c>
      <c r="E569">
        <v>1.0309999999999999</v>
      </c>
      <c r="F569">
        <f>D569-E569</f>
        <v>0.14010000000000011</v>
      </c>
    </row>
    <row r="570" spans="1:6" x14ac:dyDescent="0.35">
      <c r="A570" t="s">
        <v>570</v>
      </c>
      <c r="B570" t="s">
        <v>571</v>
      </c>
      <c r="C570">
        <v>2.6476900000000001E-2</v>
      </c>
      <c r="D570">
        <v>1.17055</v>
      </c>
      <c r="E570">
        <v>1.3977999999999999</v>
      </c>
      <c r="F570">
        <f>D570-E570</f>
        <v>-0.22724999999999995</v>
      </c>
    </row>
    <row r="571" spans="1:6" x14ac:dyDescent="0.35">
      <c r="A571" t="s">
        <v>742</v>
      </c>
      <c r="B571" t="s">
        <v>743</v>
      </c>
      <c r="C571">
        <v>2.4573399999999999E-2</v>
      </c>
      <c r="D571">
        <v>1.1705000000000001</v>
      </c>
      <c r="E571">
        <v>1.3836900000000001</v>
      </c>
      <c r="F571">
        <f>D571-E571</f>
        <v>-0.21318999999999999</v>
      </c>
    </row>
    <row r="572" spans="1:6" x14ac:dyDescent="0.35">
      <c r="A572" t="s">
        <v>766</v>
      </c>
      <c r="B572" t="s">
        <v>767</v>
      </c>
      <c r="C572">
        <v>2.4444E-2</v>
      </c>
      <c r="D572">
        <v>1.17041</v>
      </c>
      <c r="E572">
        <v>1.3366899999999999</v>
      </c>
      <c r="F572">
        <f>D572-E572</f>
        <v>-0.16627999999999998</v>
      </c>
    </row>
    <row r="573" spans="1:6" x14ac:dyDescent="0.35">
      <c r="A573" t="s">
        <v>4930</v>
      </c>
      <c r="B573" t="s">
        <v>4931</v>
      </c>
      <c r="C573">
        <v>-2.4187199999999999E-2</v>
      </c>
      <c r="D573">
        <v>1.17022</v>
      </c>
      <c r="E573">
        <v>0.97940499999999997</v>
      </c>
      <c r="F573">
        <f>D573-E573</f>
        <v>0.19081500000000007</v>
      </c>
    </row>
    <row r="574" spans="1:6" x14ac:dyDescent="0.35">
      <c r="A574" t="s">
        <v>4938</v>
      </c>
      <c r="B574" t="s">
        <v>4939</v>
      </c>
      <c r="C574">
        <v>-2.42245E-2</v>
      </c>
      <c r="D574">
        <v>1.1701299999999999</v>
      </c>
      <c r="E574">
        <v>0.58615600000000001</v>
      </c>
      <c r="F574">
        <f>D574-E574</f>
        <v>0.58397399999999988</v>
      </c>
    </row>
    <row r="575" spans="1:6" x14ac:dyDescent="0.35">
      <c r="A575" t="s">
        <v>798</v>
      </c>
      <c r="B575" t="s">
        <v>799</v>
      </c>
      <c r="C575">
        <v>2.42022E-2</v>
      </c>
      <c r="D575">
        <v>1.1700600000000001</v>
      </c>
      <c r="E575">
        <v>0.88027100000000003</v>
      </c>
      <c r="F575">
        <f>D575-E575</f>
        <v>0.28978900000000007</v>
      </c>
    </row>
    <row r="576" spans="1:6" x14ac:dyDescent="0.35">
      <c r="A576" t="s">
        <v>513</v>
      </c>
      <c r="B576" t="s">
        <v>514</v>
      </c>
      <c r="C576">
        <v>2.7092700000000001E-2</v>
      </c>
      <c r="D576">
        <v>1.1695199999999999</v>
      </c>
      <c r="E576">
        <v>1.5865899999999999</v>
      </c>
      <c r="F576">
        <f>D576-E576</f>
        <v>-0.41707000000000005</v>
      </c>
    </row>
    <row r="577" spans="1:6" x14ac:dyDescent="0.35">
      <c r="A577" t="s">
        <v>4958</v>
      </c>
      <c r="B577" t="s">
        <v>4959</v>
      </c>
      <c r="C577">
        <v>-2.4453699999999998E-2</v>
      </c>
      <c r="D577">
        <v>1.1695</v>
      </c>
      <c r="E577">
        <v>0.52838200000000002</v>
      </c>
      <c r="F577">
        <f>D577-E577</f>
        <v>0.64111799999999997</v>
      </c>
    </row>
    <row r="578" spans="1:6" x14ac:dyDescent="0.35">
      <c r="A578" t="s">
        <v>4932</v>
      </c>
      <c r="B578" t="s">
        <v>4933</v>
      </c>
      <c r="C578">
        <v>-2.4192399999999999E-2</v>
      </c>
      <c r="D578">
        <v>1.1693100000000001</v>
      </c>
      <c r="E578">
        <v>0.63290400000000002</v>
      </c>
      <c r="F578">
        <f>D578-E578</f>
        <v>0.53640600000000005</v>
      </c>
    </row>
    <row r="579" spans="1:6" x14ac:dyDescent="0.35">
      <c r="A579" t="s">
        <v>555</v>
      </c>
      <c r="B579" t="s">
        <v>556</v>
      </c>
      <c r="C579">
        <v>2.66365E-2</v>
      </c>
      <c r="D579">
        <v>1.16926</v>
      </c>
      <c r="E579">
        <v>1.40994</v>
      </c>
      <c r="F579">
        <f>D579-E579</f>
        <v>-0.24068000000000001</v>
      </c>
    </row>
    <row r="580" spans="1:6" x14ac:dyDescent="0.35">
      <c r="A580" t="s">
        <v>750</v>
      </c>
      <c r="B580" t="s">
        <v>751</v>
      </c>
      <c r="C580">
        <v>2.4537199999999999E-2</v>
      </c>
      <c r="D580">
        <v>1.16923</v>
      </c>
      <c r="E580">
        <v>1.3019000000000001</v>
      </c>
      <c r="F580">
        <f>D580-E580</f>
        <v>-0.13267000000000007</v>
      </c>
    </row>
    <row r="581" spans="1:6" x14ac:dyDescent="0.35">
      <c r="A581" t="s">
        <v>728</v>
      </c>
      <c r="B581" t="s">
        <v>729</v>
      </c>
      <c r="C581">
        <v>2.46666E-2</v>
      </c>
      <c r="D581">
        <v>1.16923</v>
      </c>
      <c r="E581">
        <v>0.78546400000000005</v>
      </c>
      <c r="F581">
        <f>D581-E581</f>
        <v>0.38376599999999994</v>
      </c>
    </row>
    <row r="582" spans="1:6" x14ac:dyDescent="0.35">
      <c r="A582" t="s">
        <v>784</v>
      </c>
      <c r="B582" t="s">
        <v>785</v>
      </c>
      <c r="C582">
        <v>2.4281899999999999E-2</v>
      </c>
      <c r="D582">
        <v>1.1691</v>
      </c>
      <c r="E582">
        <v>0.83129699999999995</v>
      </c>
      <c r="F582">
        <f>D582-E582</f>
        <v>0.33780300000000008</v>
      </c>
    </row>
    <row r="583" spans="1:6" x14ac:dyDescent="0.35">
      <c r="A583" t="s">
        <v>724</v>
      </c>
      <c r="B583" t="s">
        <v>725</v>
      </c>
      <c r="C583">
        <v>2.4682099999999998E-2</v>
      </c>
      <c r="D583">
        <v>1.16825</v>
      </c>
      <c r="E583">
        <v>1.0726599999999999</v>
      </c>
      <c r="F583">
        <f>D583-E583</f>
        <v>9.5590000000000064E-2</v>
      </c>
    </row>
    <row r="584" spans="1:6" x14ac:dyDescent="0.35">
      <c r="A584" t="s">
        <v>4956</v>
      </c>
      <c r="B584" t="s">
        <v>4957</v>
      </c>
      <c r="C584">
        <v>-2.44429E-2</v>
      </c>
      <c r="D584">
        <v>1.1682399999999999</v>
      </c>
      <c r="E584">
        <v>0.74950700000000003</v>
      </c>
      <c r="F584">
        <f>D584-E584</f>
        <v>0.41873299999999991</v>
      </c>
    </row>
    <row r="585" spans="1:6" x14ac:dyDescent="0.35">
      <c r="A585" t="s">
        <v>4928</v>
      </c>
      <c r="B585" t="s">
        <v>4929</v>
      </c>
      <c r="C585">
        <v>-2.4170299999999999E-2</v>
      </c>
      <c r="D585">
        <v>1.1665399999999999</v>
      </c>
      <c r="E585">
        <v>1.07101</v>
      </c>
      <c r="F585">
        <f>D585-E585</f>
        <v>9.5529999999999893E-2</v>
      </c>
    </row>
    <row r="586" spans="1:6" x14ac:dyDescent="0.35">
      <c r="A586" t="s">
        <v>501</v>
      </c>
      <c r="B586" t="s">
        <v>502</v>
      </c>
      <c r="C586">
        <v>2.7199500000000001E-2</v>
      </c>
      <c r="D586">
        <v>1.1662300000000001</v>
      </c>
      <c r="E586">
        <v>1.3520300000000001</v>
      </c>
      <c r="F586">
        <f>D586-E586</f>
        <v>-0.18579999999999997</v>
      </c>
    </row>
    <row r="587" spans="1:6" x14ac:dyDescent="0.35">
      <c r="A587" t="s">
        <v>567</v>
      </c>
      <c r="B587" t="s">
        <v>568</v>
      </c>
      <c r="C587">
        <v>2.65291E-2</v>
      </c>
      <c r="D587">
        <v>1.16605</v>
      </c>
      <c r="E587">
        <v>1.5557000000000001</v>
      </c>
      <c r="F587">
        <f>D587-E587</f>
        <v>-0.38965000000000005</v>
      </c>
    </row>
    <row r="588" spans="1:6" x14ac:dyDescent="0.35">
      <c r="A588" t="s">
        <v>4918</v>
      </c>
      <c r="B588" t="s">
        <v>4919</v>
      </c>
      <c r="C588">
        <v>-2.4025500000000002E-2</v>
      </c>
      <c r="D588">
        <v>1.16561</v>
      </c>
      <c r="E588">
        <v>1.48237</v>
      </c>
      <c r="F588">
        <f>D588-E588</f>
        <v>-0.31675999999999993</v>
      </c>
    </row>
    <row r="589" spans="1:6" x14ac:dyDescent="0.35">
      <c r="A589" t="s">
        <v>4920</v>
      </c>
      <c r="B589" t="s">
        <v>4921</v>
      </c>
      <c r="C589">
        <v>-2.4032399999999999E-2</v>
      </c>
      <c r="D589">
        <v>1.1656</v>
      </c>
      <c r="E589">
        <v>0.97950599999999999</v>
      </c>
      <c r="F589">
        <f>D589-E589</f>
        <v>0.18609399999999998</v>
      </c>
    </row>
    <row r="590" spans="1:6" x14ac:dyDescent="0.35">
      <c r="A590" t="s">
        <v>5086</v>
      </c>
      <c r="B590" s="2">
        <v>43715</v>
      </c>
      <c r="C590">
        <v>-2.6719199999999999E-2</v>
      </c>
      <c r="D590">
        <v>1.1655199999999999</v>
      </c>
      <c r="E590">
        <v>1.7685500000000001</v>
      </c>
      <c r="F590">
        <f>D590-E590</f>
        <v>-0.60303000000000018</v>
      </c>
    </row>
    <row r="591" spans="1:6" x14ac:dyDescent="0.35">
      <c r="A591" t="s">
        <v>622</v>
      </c>
      <c r="B591" t="s">
        <v>568</v>
      </c>
      <c r="C591">
        <v>2.58614E-2</v>
      </c>
      <c r="D591">
        <v>1.1654</v>
      </c>
      <c r="E591">
        <v>1.5893900000000001</v>
      </c>
      <c r="F591">
        <f>D591-E591</f>
        <v>-0.42399000000000009</v>
      </c>
    </row>
    <row r="592" spans="1:6" x14ac:dyDescent="0.35">
      <c r="A592" t="s">
        <v>4948</v>
      </c>
      <c r="B592" t="s">
        <v>4949</v>
      </c>
      <c r="C592">
        <v>-2.42537E-2</v>
      </c>
      <c r="D592">
        <v>1.16533</v>
      </c>
      <c r="E592">
        <v>1.1636599999999999</v>
      </c>
      <c r="F592">
        <f>D592-E592</f>
        <v>1.6700000000000603E-3</v>
      </c>
    </row>
    <row r="593" spans="1:6" x14ac:dyDescent="0.35">
      <c r="A593" t="s">
        <v>786</v>
      </c>
      <c r="B593" t="s">
        <v>787</v>
      </c>
      <c r="C593">
        <v>2.4259200000000002E-2</v>
      </c>
      <c r="D593">
        <v>1.1652899999999999</v>
      </c>
      <c r="E593">
        <v>1.19933</v>
      </c>
      <c r="F593">
        <f>D593-E593</f>
        <v>-3.404000000000007E-2</v>
      </c>
    </row>
    <row r="594" spans="1:6" x14ac:dyDescent="0.35">
      <c r="A594" t="s">
        <v>808</v>
      </c>
      <c r="B594" t="s">
        <v>809</v>
      </c>
      <c r="C594">
        <v>2.4090799999999999E-2</v>
      </c>
      <c r="D594">
        <v>1.16482</v>
      </c>
      <c r="E594">
        <v>1.4292</v>
      </c>
      <c r="F594">
        <f>D594-E594</f>
        <v>-0.26438000000000006</v>
      </c>
    </row>
    <row r="595" spans="1:6" x14ac:dyDescent="0.35">
      <c r="A595" t="s">
        <v>4944</v>
      </c>
      <c r="B595" t="s">
        <v>4945</v>
      </c>
      <c r="C595">
        <v>-2.42455E-2</v>
      </c>
      <c r="D595">
        <v>1.16462</v>
      </c>
      <c r="E595">
        <v>0.82288300000000003</v>
      </c>
      <c r="F595">
        <f>D595-E595</f>
        <v>0.34173699999999996</v>
      </c>
    </row>
    <row r="596" spans="1:6" x14ac:dyDescent="0.35">
      <c r="A596" t="s">
        <v>4976</v>
      </c>
      <c r="B596" t="s">
        <v>4977</v>
      </c>
      <c r="C596">
        <v>-2.46473E-2</v>
      </c>
      <c r="D596">
        <v>1.1644600000000001</v>
      </c>
      <c r="E596">
        <v>1.04484</v>
      </c>
      <c r="F596">
        <f>D596-E596</f>
        <v>0.11962000000000006</v>
      </c>
    </row>
    <row r="597" spans="1:6" x14ac:dyDescent="0.35">
      <c r="A597" t="s">
        <v>688</v>
      </c>
      <c r="B597" t="s">
        <v>689</v>
      </c>
      <c r="C597">
        <v>2.5095699999999999E-2</v>
      </c>
      <c r="D597">
        <v>1.16421</v>
      </c>
      <c r="E597">
        <v>0.95074099999999995</v>
      </c>
      <c r="F597">
        <f>D597-E597</f>
        <v>0.21346900000000002</v>
      </c>
    </row>
    <row r="598" spans="1:6" x14ac:dyDescent="0.35">
      <c r="A598" t="s">
        <v>4960</v>
      </c>
      <c r="B598" t="s">
        <v>4961</v>
      </c>
      <c r="C598">
        <v>-2.44762E-2</v>
      </c>
      <c r="D598">
        <v>1.1640600000000001</v>
      </c>
      <c r="E598">
        <v>0.89129700000000001</v>
      </c>
      <c r="F598">
        <f>D598-E598</f>
        <v>0.27276300000000009</v>
      </c>
    </row>
    <row r="599" spans="1:6" x14ac:dyDescent="0.35">
      <c r="A599" t="s">
        <v>806</v>
      </c>
      <c r="B599" t="s">
        <v>807</v>
      </c>
      <c r="C599">
        <v>2.4111199999999999E-2</v>
      </c>
      <c r="D599">
        <v>1.1636</v>
      </c>
      <c r="E599">
        <v>1.6887000000000001</v>
      </c>
      <c r="F599">
        <f>D599-E599</f>
        <v>-0.52510000000000012</v>
      </c>
    </row>
    <row r="600" spans="1:6" x14ac:dyDescent="0.35">
      <c r="A600" t="s">
        <v>825</v>
      </c>
      <c r="B600" t="s">
        <v>826</v>
      </c>
      <c r="C600">
        <v>2.3936599999999999E-2</v>
      </c>
      <c r="D600">
        <v>1.1634500000000001</v>
      </c>
      <c r="E600">
        <v>0.66070099999999998</v>
      </c>
      <c r="F600">
        <f>D600-E600</f>
        <v>0.50274900000000011</v>
      </c>
    </row>
    <row r="601" spans="1:6" x14ac:dyDescent="0.35">
      <c r="A601" t="s">
        <v>821</v>
      </c>
      <c r="B601" t="s">
        <v>822</v>
      </c>
      <c r="C601">
        <v>2.3943200000000001E-2</v>
      </c>
      <c r="D601">
        <v>1.1633199999999999</v>
      </c>
      <c r="E601">
        <v>0.58708199999999999</v>
      </c>
      <c r="F601">
        <f>D601-E601</f>
        <v>0.57623799999999992</v>
      </c>
    </row>
    <row r="602" spans="1:6" x14ac:dyDescent="0.35">
      <c r="A602" t="s">
        <v>823</v>
      </c>
      <c r="B602" t="s">
        <v>824</v>
      </c>
      <c r="C602">
        <v>2.3941500000000001E-2</v>
      </c>
      <c r="D602">
        <v>1.1633</v>
      </c>
      <c r="E602">
        <v>0.61245799999999995</v>
      </c>
      <c r="F602">
        <f>D602-E602</f>
        <v>0.55084200000000005</v>
      </c>
    </row>
    <row r="603" spans="1:6" x14ac:dyDescent="0.35">
      <c r="A603" t="s">
        <v>5050</v>
      </c>
      <c r="B603" t="s">
        <v>5051</v>
      </c>
      <c r="C603">
        <v>-2.5811899999999999E-2</v>
      </c>
      <c r="D603">
        <v>1.1632800000000001</v>
      </c>
      <c r="E603">
        <v>1.20408</v>
      </c>
      <c r="F603">
        <f>D603-E603</f>
        <v>-4.0799999999999947E-2</v>
      </c>
    </row>
    <row r="604" spans="1:6" x14ac:dyDescent="0.35">
      <c r="A604" t="s">
        <v>752</v>
      </c>
      <c r="B604" t="s">
        <v>753</v>
      </c>
      <c r="C604">
        <v>2.45141E-2</v>
      </c>
      <c r="D604">
        <v>1.1632400000000001</v>
      </c>
      <c r="E604">
        <v>0.474686</v>
      </c>
      <c r="F604">
        <f>D604-E604</f>
        <v>0.68855400000000011</v>
      </c>
    </row>
    <row r="605" spans="1:6" x14ac:dyDescent="0.35">
      <c r="A605" t="s">
        <v>694</v>
      </c>
      <c r="B605" t="s">
        <v>695</v>
      </c>
      <c r="C605">
        <v>2.5078400000000001E-2</v>
      </c>
      <c r="D605">
        <v>1.1632199999999999</v>
      </c>
      <c r="E605">
        <v>0.95195200000000002</v>
      </c>
      <c r="F605">
        <f>D605-E605</f>
        <v>0.2112679999999999</v>
      </c>
    </row>
    <row r="606" spans="1:6" x14ac:dyDescent="0.35">
      <c r="A606" t="s">
        <v>829</v>
      </c>
      <c r="B606" t="s">
        <v>830</v>
      </c>
      <c r="C606">
        <v>2.39171E-2</v>
      </c>
      <c r="D606">
        <v>1.1624099999999999</v>
      </c>
      <c r="E606">
        <v>1.22231</v>
      </c>
      <c r="F606">
        <f>D606-E606</f>
        <v>-5.9900000000000064E-2</v>
      </c>
    </row>
    <row r="607" spans="1:6" x14ac:dyDescent="0.35">
      <c r="A607" t="s">
        <v>690</v>
      </c>
      <c r="B607" t="s">
        <v>691</v>
      </c>
      <c r="C607">
        <v>2.5085400000000001E-2</v>
      </c>
      <c r="D607">
        <v>1.1620699999999999</v>
      </c>
      <c r="E607">
        <v>0.974796</v>
      </c>
      <c r="F607">
        <f>D607-E607</f>
        <v>0.18727399999999994</v>
      </c>
    </row>
    <row r="608" spans="1:6" x14ac:dyDescent="0.35">
      <c r="A608" t="s">
        <v>780</v>
      </c>
      <c r="B608" t="s">
        <v>781</v>
      </c>
      <c r="C608">
        <v>2.4288799999999999E-2</v>
      </c>
      <c r="D608">
        <v>1.1610100000000001</v>
      </c>
      <c r="E608">
        <v>1.3517399999999999</v>
      </c>
      <c r="F608">
        <f>D608-E608</f>
        <v>-0.19072999999999984</v>
      </c>
    </row>
    <row r="609" spans="1:6" x14ac:dyDescent="0.35">
      <c r="A609" t="s">
        <v>812</v>
      </c>
      <c r="B609" t="s">
        <v>378</v>
      </c>
      <c r="C609">
        <v>2.40503E-2</v>
      </c>
      <c r="D609">
        <v>1.1609799999999999</v>
      </c>
      <c r="E609">
        <v>0.70601199999999997</v>
      </c>
      <c r="F609">
        <f>D609-E609</f>
        <v>0.45496799999999993</v>
      </c>
    </row>
    <row r="610" spans="1:6" x14ac:dyDescent="0.35">
      <c r="A610" t="s">
        <v>4998</v>
      </c>
      <c r="B610" t="s">
        <v>4999</v>
      </c>
      <c r="C610">
        <v>-2.4894800000000002E-2</v>
      </c>
      <c r="D610">
        <v>1.16093</v>
      </c>
      <c r="E610">
        <v>0.59873299999999996</v>
      </c>
      <c r="F610">
        <f>D610-E610</f>
        <v>0.56219700000000006</v>
      </c>
    </row>
    <row r="611" spans="1:6" x14ac:dyDescent="0.35">
      <c r="A611" t="s">
        <v>833</v>
      </c>
      <c r="B611" t="s">
        <v>834</v>
      </c>
      <c r="C611">
        <v>2.3909099999999999E-2</v>
      </c>
      <c r="D611">
        <v>1.1605000000000001</v>
      </c>
      <c r="E611">
        <v>1.1435200000000001</v>
      </c>
      <c r="F611">
        <f>D611-E611</f>
        <v>1.6979999999999995E-2</v>
      </c>
    </row>
    <row r="612" spans="1:6" x14ac:dyDescent="0.35">
      <c r="A612" t="s">
        <v>4946</v>
      </c>
      <c r="B612" t="s">
        <v>4947</v>
      </c>
      <c r="C612">
        <v>-2.42502E-2</v>
      </c>
      <c r="D612">
        <v>1.16022</v>
      </c>
      <c r="E612">
        <v>0.577403</v>
      </c>
      <c r="F612">
        <f>D612-E612</f>
        <v>0.58281700000000003</v>
      </c>
    </row>
    <row r="613" spans="1:6" x14ac:dyDescent="0.35">
      <c r="A613" t="s">
        <v>810</v>
      </c>
      <c r="B613" t="s">
        <v>811</v>
      </c>
      <c r="C613">
        <v>2.4080500000000001E-2</v>
      </c>
      <c r="D613">
        <v>1.1601399999999999</v>
      </c>
      <c r="E613">
        <v>0.61410100000000001</v>
      </c>
      <c r="F613">
        <f>D613-E613</f>
        <v>0.54603899999999994</v>
      </c>
    </row>
    <row r="614" spans="1:6" x14ac:dyDescent="0.35">
      <c r="A614" t="s">
        <v>815</v>
      </c>
      <c r="B614" t="s">
        <v>816</v>
      </c>
      <c r="C614">
        <v>2.3969600000000001E-2</v>
      </c>
      <c r="D614">
        <v>1.15991</v>
      </c>
      <c r="E614">
        <v>1.1454299999999999</v>
      </c>
      <c r="F614">
        <f>D614-E614</f>
        <v>1.4480000000000048E-2</v>
      </c>
    </row>
    <row r="615" spans="1:6" x14ac:dyDescent="0.35">
      <c r="A615" t="s">
        <v>4922</v>
      </c>
      <c r="B615" t="s">
        <v>4923</v>
      </c>
      <c r="C615">
        <v>-2.40742E-2</v>
      </c>
      <c r="D615">
        <v>1.1597999999999999</v>
      </c>
      <c r="E615">
        <v>1.1625399999999999</v>
      </c>
      <c r="F615">
        <f>D615-E615</f>
        <v>-2.7399999999999647E-3</v>
      </c>
    </row>
    <row r="616" spans="1:6" x14ac:dyDescent="0.35">
      <c r="A616" t="s">
        <v>843</v>
      </c>
      <c r="B616" t="s">
        <v>844</v>
      </c>
      <c r="C616">
        <v>2.3764199999999999E-2</v>
      </c>
      <c r="D616">
        <v>1.1585099999999999</v>
      </c>
      <c r="E616">
        <v>0.86174499999999998</v>
      </c>
      <c r="F616">
        <f>D616-E616</f>
        <v>0.29676499999999995</v>
      </c>
    </row>
    <row r="617" spans="1:6" x14ac:dyDescent="0.35">
      <c r="A617" t="s">
        <v>819</v>
      </c>
      <c r="B617" t="s">
        <v>820</v>
      </c>
      <c r="C617">
        <v>2.39534E-2</v>
      </c>
      <c r="D617">
        <v>1.1584000000000001</v>
      </c>
      <c r="E617">
        <v>0.62421899999999997</v>
      </c>
      <c r="F617">
        <f>D617-E617</f>
        <v>0.53418100000000013</v>
      </c>
    </row>
    <row r="618" spans="1:6" x14ac:dyDescent="0.35">
      <c r="A618" t="s">
        <v>764</v>
      </c>
      <c r="B618" t="s">
        <v>765</v>
      </c>
      <c r="C618">
        <v>2.4445700000000001E-2</v>
      </c>
      <c r="D618">
        <v>1.15726</v>
      </c>
      <c r="E618">
        <v>1.03881</v>
      </c>
      <c r="F618">
        <f>D618-E618</f>
        <v>0.11844999999999994</v>
      </c>
    </row>
    <row r="619" spans="1:6" x14ac:dyDescent="0.35">
      <c r="A619" t="s">
        <v>5038</v>
      </c>
      <c r="B619" t="s">
        <v>5039</v>
      </c>
      <c r="C619">
        <v>-2.5409000000000001E-2</v>
      </c>
      <c r="D619">
        <v>1.1572199999999999</v>
      </c>
      <c r="E619">
        <v>1.73593</v>
      </c>
      <c r="F619">
        <f>D619-E619</f>
        <v>-0.57871000000000006</v>
      </c>
    </row>
    <row r="620" spans="1:6" x14ac:dyDescent="0.35">
      <c r="A620" t="s">
        <v>4940</v>
      </c>
      <c r="B620" t="s">
        <v>4941</v>
      </c>
      <c r="C620">
        <v>-2.4228199999999998E-2</v>
      </c>
      <c r="D620">
        <v>1.15622</v>
      </c>
      <c r="E620">
        <v>1.40025</v>
      </c>
      <c r="F620">
        <f>D620-E620</f>
        <v>-0.24402999999999997</v>
      </c>
    </row>
    <row r="621" spans="1:6" x14ac:dyDescent="0.35">
      <c r="A621" t="s">
        <v>841</v>
      </c>
      <c r="B621" t="s">
        <v>842</v>
      </c>
      <c r="C621">
        <v>2.38078E-2</v>
      </c>
      <c r="D621">
        <v>1.1561900000000001</v>
      </c>
      <c r="E621">
        <v>0.65895599999999999</v>
      </c>
      <c r="F621">
        <f>D621-E621</f>
        <v>0.49723400000000006</v>
      </c>
    </row>
    <row r="622" spans="1:6" x14ac:dyDescent="0.35">
      <c r="A622" t="s">
        <v>704</v>
      </c>
      <c r="B622" t="s">
        <v>705</v>
      </c>
      <c r="C622">
        <v>2.4932200000000002E-2</v>
      </c>
      <c r="D622">
        <v>1.1554500000000001</v>
      </c>
      <c r="E622">
        <v>1.3193600000000001</v>
      </c>
      <c r="F622">
        <f>D622-E622</f>
        <v>-0.16391</v>
      </c>
    </row>
    <row r="623" spans="1:6" x14ac:dyDescent="0.35">
      <c r="A623" t="s">
        <v>4910</v>
      </c>
      <c r="B623" t="s">
        <v>4911</v>
      </c>
      <c r="C623">
        <v>-2.3873700000000001E-2</v>
      </c>
      <c r="D623">
        <v>1.1552</v>
      </c>
      <c r="E623">
        <v>0.54927599999999999</v>
      </c>
      <c r="F623">
        <f>D623-E623</f>
        <v>0.60592400000000002</v>
      </c>
    </row>
    <row r="624" spans="1:6" x14ac:dyDescent="0.35">
      <c r="A624" t="s">
        <v>4900</v>
      </c>
      <c r="B624" s="2" t="s">
        <v>4901</v>
      </c>
      <c r="C624">
        <v>-2.3655700000000002E-2</v>
      </c>
      <c r="D624">
        <v>1.1552</v>
      </c>
      <c r="E624">
        <v>1.1149899999999999</v>
      </c>
      <c r="F624">
        <f>D624-E624</f>
        <v>4.0210000000000079E-2</v>
      </c>
    </row>
    <row r="625" spans="1:6" x14ac:dyDescent="0.35">
      <c r="A625" t="s">
        <v>835</v>
      </c>
      <c r="B625" t="s">
        <v>836</v>
      </c>
      <c r="C625">
        <v>2.3873700000000001E-2</v>
      </c>
      <c r="D625">
        <v>1.15341</v>
      </c>
      <c r="E625">
        <v>0.59718700000000002</v>
      </c>
      <c r="F625">
        <f>D625-E625</f>
        <v>0.55622300000000002</v>
      </c>
    </row>
    <row r="626" spans="1:6" x14ac:dyDescent="0.35">
      <c r="A626" t="s">
        <v>4942</v>
      </c>
      <c r="B626" t="s">
        <v>4943</v>
      </c>
      <c r="C626">
        <v>-2.4240100000000001E-2</v>
      </c>
      <c r="D626">
        <v>1.1529499999999999</v>
      </c>
      <c r="E626">
        <v>0.83765900000000004</v>
      </c>
      <c r="F626">
        <f>D626-E626</f>
        <v>0.31529099999999988</v>
      </c>
    </row>
    <row r="627" spans="1:6" x14ac:dyDescent="0.35">
      <c r="A627" t="s">
        <v>646</v>
      </c>
      <c r="B627" t="s">
        <v>647</v>
      </c>
      <c r="C627">
        <v>2.5534999999999999E-2</v>
      </c>
      <c r="D627">
        <v>1.1528700000000001</v>
      </c>
      <c r="E627">
        <v>1.9609799999999999</v>
      </c>
      <c r="F627">
        <f>D627-E627</f>
        <v>-0.80810999999999988</v>
      </c>
    </row>
    <row r="628" spans="1:6" x14ac:dyDescent="0.35">
      <c r="A628" t="s">
        <v>857</v>
      </c>
      <c r="B628" t="s">
        <v>858</v>
      </c>
      <c r="C628">
        <v>2.35433E-2</v>
      </c>
      <c r="D628">
        <v>1.15222</v>
      </c>
      <c r="E628">
        <v>0.58818999999999999</v>
      </c>
      <c r="F628">
        <f>D628-E628</f>
        <v>0.56403000000000003</v>
      </c>
    </row>
    <row r="629" spans="1:6" x14ac:dyDescent="0.35">
      <c r="A629" t="s">
        <v>865</v>
      </c>
      <c r="B629" t="s">
        <v>866</v>
      </c>
      <c r="C629">
        <v>2.35176E-2</v>
      </c>
      <c r="D629">
        <v>1.1515299999999999</v>
      </c>
      <c r="E629">
        <v>0.64522000000000002</v>
      </c>
      <c r="F629">
        <f>D629-E629</f>
        <v>0.50630999999999993</v>
      </c>
    </row>
    <row r="630" spans="1:6" x14ac:dyDescent="0.35">
      <c r="A630" t="s">
        <v>869</v>
      </c>
      <c r="B630" t="s">
        <v>870</v>
      </c>
      <c r="C630">
        <v>2.3508000000000001E-2</v>
      </c>
      <c r="D630">
        <v>1.15141</v>
      </c>
      <c r="E630">
        <v>0.62574200000000002</v>
      </c>
      <c r="F630">
        <f>D630-E630</f>
        <v>0.52566800000000002</v>
      </c>
    </row>
    <row r="631" spans="1:6" x14ac:dyDescent="0.35">
      <c r="A631" t="s">
        <v>4936</v>
      </c>
      <c r="B631" t="s">
        <v>4937</v>
      </c>
      <c r="C631">
        <v>-2.4224300000000001E-2</v>
      </c>
      <c r="D631">
        <v>1.1512</v>
      </c>
      <c r="E631">
        <v>0.96452199999999999</v>
      </c>
      <c r="F631">
        <f>D631-E631</f>
        <v>0.18667800000000001</v>
      </c>
    </row>
    <row r="632" spans="1:6" x14ac:dyDescent="0.35">
      <c r="A632" t="s">
        <v>4904</v>
      </c>
      <c r="B632" t="s">
        <v>4905</v>
      </c>
      <c r="C632">
        <v>-2.3723899999999999E-2</v>
      </c>
      <c r="D632">
        <v>1.1511100000000001</v>
      </c>
      <c r="E632">
        <v>1.41151</v>
      </c>
      <c r="F632">
        <f>D632-E632</f>
        <v>-0.26039999999999996</v>
      </c>
    </row>
    <row r="633" spans="1:6" x14ac:dyDescent="0.35">
      <c r="A633" t="s">
        <v>4968</v>
      </c>
      <c r="B633" t="s">
        <v>4969</v>
      </c>
      <c r="C633">
        <v>-2.4557200000000001E-2</v>
      </c>
      <c r="D633">
        <v>1.15093</v>
      </c>
      <c r="E633">
        <v>0.60506700000000002</v>
      </c>
      <c r="F633">
        <f>D633-E633</f>
        <v>0.54586299999999999</v>
      </c>
    </row>
    <row r="634" spans="1:6" x14ac:dyDescent="0.35">
      <c r="A634" t="s">
        <v>648</v>
      </c>
      <c r="B634" t="s">
        <v>649</v>
      </c>
      <c r="C634">
        <v>2.5472700000000001E-2</v>
      </c>
      <c r="D634">
        <v>1.1508799999999999</v>
      </c>
      <c r="E634">
        <v>0.74914899999999995</v>
      </c>
      <c r="F634">
        <f>D634-E634</f>
        <v>0.40173099999999995</v>
      </c>
    </row>
    <row r="635" spans="1:6" x14ac:dyDescent="0.35">
      <c r="A635" t="s">
        <v>871</v>
      </c>
      <c r="B635" t="s">
        <v>872</v>
      </c>
      <c r="C635">
        <v>2.3491499999999998E-2</v>
      </c>
      <c r="D635">
        <v>1.1505000000000001</v>
      </c>
      <c r="E635">
        <v>0.62676699999999996</v>
      </c>
      <c r="F635">
        <f>D635-E635</f>
        <v>0.52373300000000012</v>
      </c>
    </row>
    <row r="636" spans="1:6" x14ac:dyDescent="0.35">
      <c r="A636" t="s">
        <v>837</v>
      </c>
      <c r="B636" t="s">
        <v>838</v>
      </c>
      <c r="C636">
        <v>2.38243E-2</v>
      </c>
      <c r="D636">
        <v>1.15036</v>
      </c>
      <c r="E636">
        <v>0.63664500000000002</v>
      </c>
      <c r="F636">
        <f>D636-E636</f>
        <v>0.51371500000000003</v>
      </c>
    </row>
    <row r="637" spans="1:6" x14ac:dyDescent="0.35">
      <c r="A637" t="s">
        <v>4890</v>
      </c>
      <c r="B637" t="s">
        <v>4891</v>
      </c>
      <c r="C637">
        <v>-2.3513699999999998E-2</v>
      </c>
      <c r="D637">
        <v>1.15032</v>
      </c>
      <c r="E637">
        <v>1.5476300000000001</v>
      </c>
      <c r="F637">
        <f>D637-E637</f>
        <v>-0.39731000000000005</v>
      </c>
    </row>
    <row r="638" spans="1:6" x14ac:dyDescent="0.35">
      <c r="A638" t="s">
        <v>4934</v>
      </c>
      <c r="B638" t="s">
        <v>4935</v>
      </c>
      <c r="C638">
        <v>-2.4210200000000001E-2</v>
      </c>
      <c r="D638">
        <v>1.15018</v>
      </c>
      <c r="E638">
        <v>1.0270900000000001</v>
      </c>
      <c r="F638">
        <f>D638-E638</f>
        <v>0.12308999999999992</v>
      </c>
    </row>
    <row r="639" spans="1:6" x14ac:dyDescent="0.35">
      <c r="A639" t="s">
        <v>5022</v>
      </c>
      <c r="B639" t="s">
        <v>5023</v>
      </c>
      <c r="C639">
        <v>-2.5261700000000002E-2</v>
      </c>
      <c r="D639">
        <v>1.1496200000000001</v>
      </c>
      <c r="E639">
        <v>1.0590900000000001</v>
      </c>
      <c r="F639">
        <f>D639-E639</f>
        <v>9.0529999999999999E-2</v>
      </c>
    </row>
    <row r="640" spans="1:6" x14ac:dyDescent="0.35">
      <c r="A640" t="s">
        <v>875</v>
      </c>
      <c r="B640" t="s">
        <v>876</v>
      </c>
      <c r="C640">
        <v>2.3459500000000001E-2</v>
      </c>
      <c r="D640">
        <v>1.14954</v>
      </c>
      <c r="E640">
        <v>0.57809999999999995</v>
      </c>
      <c r="F640">
        <f>D640-E640</f>
        <v>0.57144000000000006</v>
      </c>
    </row>
    <row r="641" spans="1:6" x14ac:dyDescent="0.35">
      <c r="A641" t="s">
        <v>4886</v>
      </c>
      <c r="B641" t="s">
        <v>4887</v>
      </c>
      <c r="C641">
        <v>-2.3463299999999999E-2</v>
      </c>
      <c r="D641">
        <v>1.1495</v>
      </c>
      <c r="E641">
        <v>0.64353899999999997</v>
      </c>
      <c r="F641">
        <f>D641-E641</f>
        <v>0.50596099999999999</v>
      </c>
    </row>
    <row r="642" spans="1:6" x14ac:dyDescent="0.35">
      <c r="A642" t="s">
        <v>877</v>
      </c>
      <c r="B642" s="2" t="s">
        <v>878</v>
      </c>
      <c r="C642">
        <v>2.3456399999999999E-2</v>
      </c>
      <c r="D642">
        <v>1.1492199999999999</v>
      </c>
      <c r="E642">
        <v>0.70380500000000001</v>
      </c>
      <c r="F642">
        <f>D642-E642</f>
        <v>0.44541499999999989</v>
      </c>
    </row>
    <row r="643" spans="1:6" x14ac:dyDescent="0.35">
      <c r="A643" t="s">
        <v>827</v>
      </c>
      <c r="B643" t="s">
        <v>828</v>
      </c>
      <c r="C643">
        <v>2.39306E-2</v>
      </c>
      <c r="D643">
        <v>1.14889</v>
      </c>
      <c r="E643">
        <v>0.77677499999999999</v>
      </c>
      <c r="F643">
        <f>D643-E643</f>
        <v>0.37211499999999997</v>
      </c>
    </row>
    <row r="644" spans="1:6" x14ac:dyDescent="0.35">
      <c r="A644" t="s">
        <v>776</v>
      </c>
      <c r="B644" t="s">
        <v>777</v>
      </c>
      <c r="C644">
        <v>2.4339199999999998E-2</v>
      </c>
      <c r="D644">
        <v>1.14869</v>
      </c>
      <c r="E644">
        <v>1.6004</v>
      </c>
      <c r="F644">
        <f>D644-E644</f>
        <v>-0.45171000000000006</v>
      </c>
    </row>
    <row r="645" spans="1:6" x14ac:dyDescent="0.35">
      <c r="A645" t="s">
        <v>4888</v>
      </c>
      <c r="B645" t="s">
        <v>4889</v>
      </c>
      <c r="C645">
        <v>-2.34731E-2</v>
      </c>
      <c r="D645">
        <v>1.1485799999999999</v>
      </c>
      <c r="E645">
        <v>1.03474</v>
      </c>
      <c r="F645">
        <f>D645-E645</f>
        <v>0.11383999999999994</v>
      </c>
    </row>
    <row r="646" spans="1:6" x14ac:dyDescent="0.35">
      <c r="A646" t="s">
        <v>700</v>
      </c>
      <c r="B646" t="s">
        <v>701</v>
      </c>
      <c r="C646">
        <v>2.4997499999999999E-2</v>
      </c>
      <c r="D646">
        <v>1.1482399999999999</v>
      </c>
      <c r="E646">
        <v>2.1844800000000002</v>
      </c>
      <c r="F646">
        <f>D646-E646</f>
        <v>-1.0362400000000003</v>
      </c>
    </row>
    <row r="647" spans="1:6" x14ac:dyDescent="0.35">
      <c r="A647" t="s">
        <v>790</v>
      </c>
      <c r="B647" t="s">
        <v>791</v>
      </c>
      <c r="C647">
        <v>2.42472E-2</v>
      </c>
      <c r="D647">
        <v>1.14802</v>
      </c>
      <c r="E647">
        <v>0.89269200000000004</v>
      </c>
      <c r="F647">
        <f>D647-E647</f>
        <v>0.255328</v>
      </c>
    </row>
    <row r="648" spans="1:6" x14ac:dyDescent="0.35">
      <c r="A648" t="s">
        <v>800</v>
      </c>
      <c r="B648" t="s">
        <v>801</v>
      </c>
      <c r="C648">
        <v>2.4173900000000002E-2</v>
      </c>
      <c r="D648">
        <v>1.1476500000000001</v>
      </c>
      <c r="E648">
        <v>0.72047300000000003</v>
      </c>
      <c r="F648">
        <f>D648-E648</f>
        <v>0.42717700000000003</v>
      </c>
    </row>
    <row r="649" spans="1:6" x14ac:dyDescent="0.35">
      <c r="A649" t="s">
        <v>722</v>
      </c>
      <c r="B649" t="s">
        <v>723</v>
      </c>
      <c r="C649">
        <v>2.4739899999999999E-2</v>
      </c>
      <c r="D649">
        <v>1.14724</v>
      </c>
      <c r="E649">
        <v>0.96476700000000004</v>
      </c>
      <c r="F649">
        <f>D649-E649</f>
        <v>0.182473</v>
      </c>
    </row>
    <row r="650" spans="1:6" x14ac:dyDescent="0.35">
      <c r="A650" t="s">
        <v>4880</v>
      </c>
      <c r="B650" t="s">
        <v>4881</v>
      </c>
      <c r="C650">
        <v>-2.3338100000000001E-2</v>
      </c>
      <c r="D650">
        <v>1.1464799999999999</v>
      </c>
      <c r="E650">
        <v>0.72619100000000003</v>
      </c>
      <c r="F650">
        <f>D650-E650</f>
        <v>0.42028899999999991</v>
      </c>
    </row>
    <row r="651" spans="1:6" x14ac:dyDescent="0.35">
      <c r="A651" t="s">
        <v>817</v>
      </c>
      <c r="B651" t="s">
        <v>818</v>
      </c>
      <c r="C651">
        <v>2.39632E-2</v>
      </c>
      <c r="D651">
        <v>1.14628</v>
      </c>
      <c r="E651">
        <v>1.1815500000000001</v>
      </c>
      <c r="F651">
        <f>D651-E651</f>
        <v>-3.5270000000000135E-2</v>
      </c>
    </row>
    <row r="652" spans="1:6" x14ac:dyDescent="0.35">
      <c r="A652" t="s">
        <v>831</v>
      </c>
      <c r="B652" t="s">
        <v>832</v>
      </c>
      <c r="C652">
        <v>2.3913899999999998E-2</v>
      </c>
      <c r="D652">
        <v>1.1461699999999999</v>
      </c>
      <c r="E652">
        <v>2.0218500000000001</v>
      </c>
      <c r="F652">
        <f>D652-E652</f>
        <v>-0.87568000000000024</v>
      </c>
    </row>
    <row r="653" spans="1:6" x14ac:dyDescent="0.35">
      <c r="A653" t="s">
        <v>4902</v>
      </c>
      <c r="B653" t="s">
        <v>4903</v>
      </c>
      <c r="C653">
        <v>-2.3703100000000001E-2</v>
      </c>
      <c r="D653">
        <v>1.14571</v>
      </c>
      <c r="E653">
        <v>0.963731</v>
      </c>
      <c r="F653">
        <f>D653-E653</f>
        <v>0.181979</v>
      </c>
    </row>
    <row r="654" spans="1:6" x14ac:dyDescent="0.35">
      <c r="A654" t="s">
        <v>4994</v>
      </c>
      <c r="B654" t="s">
        <v>4995</v>
      </c>
      <c r="C654">
        <v>-2.4820800000000001E-2</v>
      </c>
      <c r="D654">
        <v>1.1453100000000001</v>
      </c>
      <c r="E654">
        <v>1.0829500000000001</v>
      </c>
      <c r="F654">
        <f>D654-E654</f>
        <v>6.2359999999999971E-2</v>
      </c>
    </row>
    <row r="655" spans="1:6" x14ac:dyDescent="0.35">
      <c r="A655" t="s">
        <v>885</v>
      </c>
      <c r="B655" t="s">
        <v>538</v>
      </c>
      <c r="C655">
        <v>2.33855E-2</v>
      </c>
      <c r="D655">
        <v>1.14517</v>
      </c>
      <c r="E655">
        <v>0.86078200000000005</v>
      </c>
      <c r="F655">
        <f>D655-E655</f>
        <v>0.28438799999999997</v>
      </c>
    </row>
    <row r="656" spans="1:6" x14ac:dyDescent="0.35">
      <c r="A656" t="s">
        <v>4882</v>
      </c>
      <c r="B656" t="s">
        <v>4883</v>
      </c>
      <c r="C656">
        <v>-2.33698E-2</v>
      </c>
      <c r="D656">
        <v>1.1450199999999999</v>
      </c>
      <c r="E656">
        <v>0.743367</v>
      </c>
      <c r="F656">
        <f>D656-E656</f>
        <v>0.40165299999999993</v>
      </c>
    </row>
    <row r="657" spans="1:6" x14ac:dyDescent="0.35">
      <c r="A657" t="s">
        <v>879</v>
      </c>
      <c r="B657" t="s">
        <v>880</v>
      </c>
      <c r="C657">
        <v>2.3450800000000001E-2</v>
      </c>
      <c r="D657">
        <v>1.1449800000000001</v>
      </c>
      <c r="E657">
        <v>1.02098</v>
      </c>
      <c r="F657">
        <f>D657-E657</f>
        <v>0.12400000000000011</v>
      </c>
    </row>
    <row r="658" spans="1:6" x14ac:dyDescent="0.35">
      <c r="A658" t="s">
        <v>4898</v>
      </c>
      <c r="B658" t="s">
        <v>4899</v>
      </c>
      <c r="C658">
        <v>-2.36087E-2</v>
      </c>
      <c r="D658">
        <v>1.1444399999999999</v>
      </c>
      <c r="E658">
        <v>0.64103299999999996</v>
      </c>
      <c r="F658">
        <f>D658-E658</f>
        <v>0.50340699999999994</v>
      </c>
    </row>
    <row r="659" spans="1:6" x14ac:dyDescent="0.35">
      <c r="A659" t="s">
        <v>853</v>
      </c>
      <c r="B659" t="s">
        <v>854</v>
      </c>
      <c r="C659">
        <v>2.36332E-2</v>
      </c>
      <c r="D659">
        <v>1.1443300000000001</v>
      </c>
      <c r="E659">
        <v>0.67642000000000002</v>
      </c>
      <c r="F659">
        <f>D659-E659</f>
        <v>0.46791000000000005</v>
      </c>
    </row>
    <row r="660" spans="1:6" x14ac:dyDescent="0.35">
      <c r="A660" t="s">
        <v>892</v>
      </c>
      <c r="B660" t="s">
        <v>893</v>
      </c>
      <c r="C660">
        <v>2.3271400000000001E-2</v>
      </c>
      <c r="D660">
        <v>1.14398</v>
      </c>
      <c r="E660">
        <v>0.61345799999999995</v>
      </c>
      <c r="F660">
        <f>D660-E660</f>
        <v>0.53052200000000005</v>
      </c>
    </row>
    <row r="661" spans="1:6" x14ac:dyDescent="0.35">
      <c r="A661" t="s">
        <v>5018</v>
      </c>
      <c r="B661" t="s">
        <v>5019</v>
      </c>
      <c r="C661">
        <v>-2.5255099999999999E-2</v>
      </c>
      <c r="D661">
        <v>1.14398</v>
      </c>
      <c r="E661">
        <v>1.2630600000000001</v>
      </c>
      <c r="F661">
        <f>D661-E661</f>
        <v>-0.11908000000000007</v>
      </c>
    </row>
    <row r="662" spans="1:6" x14ac:dyDescent="0.35">
      <c r="A662" t="s">
        <v>660</v>
      </c>
      <c r="B662" t="s">
        <v>661</v>
      </c>
      <c r="C662">
        <v>2.53344E-2</v>
      </c>
      <c r="D662">
        <v>1.1435999999999999</v>
      </c>
      <c r="E662">
        <v>1.0592200000000001</v>
      </c>
      <c r="F662">
        <f>D662-E662</f>
        <v>8.43799999999999E-2</v>
      </c>
    </row>
    <row r="663" spans="1:6" x14ac:dyDescent="0.35">
      <c r="A663" t="s">
        <v>867</v>
      </c>
      <c r="B663" t="s">
        <v>868</v>
      </c>
      <c r="C663">
        <v>2.3515100000000001E-2</v>
      </c>
      <c r="D663">
        <v>1.14334</v>
      </c>
      <c r="E663">
        <v>0.808392</v>
      </c>
      <c r="F663">
        <f>D663-E663</f>
        <v>0.33494800000000002</v>
      </c>
    </row>
    <row r="664" spans="1:6" x14ac:dyDescent="0.35">
      <c r="A664" t="s">
        <v>4876</v>
      </c>
      <c r="B664" t="s">
        <v>4877</v>
      </c>
      <c r="C664">
        <v>-2.3270699999999998E-2</v>
      </c>
      <c r="D664">
        <v>1.14252</v>
      </c>
      <c r="E664">
        <v>0.61002299999999998</v>
      </c>
      <c r="F664">
        <f>D664-E664</f>
        <v>0.532497</v>
      </c>
    </row>
    <row r="665" spans="1:6" x14ac:dyDescent="0.35">
      <c r="A665" t="s">
        <v>902</v>
      </c>
      <c r="B665" t="s">
        <v>903</v>
      </c>
      <c r="C665">
        <v>2.32044E-2</v>
      </c>
      <c r="D665">
        <v>1.1425099999999999</v>
      </c>
      <c r="E665">
        <v>0.77350699999999994</v>
      </c>
      <c r="F665">
        <f>D665-E665</f>
        <v>0.36900299999999997</v>
      </c>
    </row>
    <row r="666" spans="1:6" x14ac:dyDescent="0.35">
      <c r="A666" t="s">
        <v>610</v>
      </c>
      <c r="B666" t="s">
        <v>611</v>
      </c>
      <c r="C666">
        <v>2.59671E-2</v>
      </c>
      <c r="D666">
        <v>1.1415</v>
      </c>
      <c r="E666">
        <v>1.5535399999999999</v>
      </c>
      <c r="F666">
        <f>D666-E666</f>
        <v>-0.41203999999999996</v>
      </c>
    </row>
    <row r="667" spans="1:6" x14ac:dyDescent="0.35">
      <c r="A667" t="s">
        <v>883</v>
      </c>
      <c r="B667" t="s">
        <v>884</v>
      </c>
      <c r="C667">
        <v>2.3413799999999999E-2</v>
      </c>
      <c r="D667">
        <v>1.1414800000000001</v>
      </c>
      <c r="E667">
        <v>0.72277400000000003</v>
      </c>
      <c r="F667">
        <f>D667-E667</f>
        <v>0.41870600000000002</v>
      </c>
    </row>
    <row r="668" spans="1:6" x14ac:dyDescent="0.35">
      <c r="A668" t="s">
        <v>906</v>
      </c>
      <c r="B668" t="s">
        <v>907</v>
      </c>
      <c r="C668">
        <v>2.3159200000000001E-2</v>
      </c>
      <c r="D668">
        <v>1.1411100000000001</v>
      </c>
      <c r="E668">
        <v>1.6382699999999999</v>
      </c>
      <c r="F668">
        <f>D668-E668</f>
        <v>-0.49715999999999982</v>
      </c>
    </row>
    <row r="669" spans="1:6" x14ac:dyDescent="0.35">
      <c r="A669" t="s">
        <v>4866</v>
      </c>
      <c r="B669" t="s">
        <v>4867</v>
      </c>
      <c r="C669">
        <v>-2.3147399999999999E-2</v>
      </c>
      <c r="D669">
        <v>1.1406400000000001</v>
      </c>
      <c r="E669">
        <v>1.10737</v>
      </c>
      <c r="F669">
        <f>D669-E669</f>
        <v>3.3270000000000133E-2</v>
      </c>
    </row>
    <row r="670" spans="1:6" x14ac:dyDescent="0.35">
      <c r="A670" t="s">
        <v>910</v>
      </c>
      <c r="B670" t="s">
        <v>911</v>
      </c>
      <c r="C670">
        <v>2.3140999999999998E-2</v>
      </c>
      <c r="D670">
        <v>1.14018</v>
      </c>
      <c r="E670">
        <v>0.65110599999999996</v>
      </c>
      <c r="F670">
        <f>D670-E670</f>
        <v>0.48907400000000001</v>
      </c>
    </row>
    <row r="671" spans="1:6" x14ac:dyDescent="0.35">
      <c r="A671" t="s">
        <v>4894</v>
      </c>
      <c r="B671" t="s">
        <v>4895</v>
      </c>
      <c r="C671">
        <v>-2.3565200000000001E-2</v>
      </c>
      <c r="D671">
        <v>1.13994</v>
      </c>
      <c r="E671">
        <v>1.06619</v>
      </c>
      <c r="F671">
        <f>D671-E671</f>
        <v>7.3749999999999982E-2</v>
      </c>
    </row>
    <row r="672" spans="1:6" x14ac:dyDescent="0.35">
      <c r="A672" t="s">
        <v>918</v>
      </c>
      <c r="B672" t="s">
        <v>919</v>
      </c>
      <c r="C672">
        <v>2.3108299999999998E-2</v>
      </c>
      <c r="D672">
        <v>1.13992</v>
      </c>
      <c r="E672">
        <v>0.76743399999999995</v>
      </c>
      <c r="F672">
        <f>D672-E672</f>
        <v>0.37248600000000009</v>
      </c>
    </row>
    <row r="673" spans="1:6" x14ac:dyDescent="0.35">
      <c r="A673" t="s">
        <v>920</v>
      </c>
      <c r="B673" t="s">
        <v>921</v>
      </c>
      <c r="C673">
        <v>2.30929E-2</v>
      </c>
      <c r="D673">
        <v>1.1397600000000001</v>
      </c>
      <c r="E673">
        <v>0.60223899999999997</v>
      </c>
      <c r="F673">
        <f>D673-E673</f>
        <v>0.53752100000000014</v>
      </c>
    </row>
    <row r="674" spans="1:6" x14ac:dyDescent="0.35">
      <c r="A674" t="s">
        <v>4884</v>
      </c>
      <c r="B674" t="s">
        <v>4885</v>
      </c>
      <c r="C674">
        <v>-2.3392400000000001E-2</v>
      </c>
      <c r="D674">
        <v>1.13903</v>
      </c>
      <c r="E674">
        <v>0.90097499999999997</v>
      </c>
      <c r="F674">
        <f>D674-E674</f>
        <v>0.23805500000000002</v>
      </c>
    </row>
    <row r="675" spans="1:6" x14ac:dyDescent="0.35">
      <c r="A675" t="s">
        <v>4864</v>
      </c>
      <c r="B675" t="s">
        <v>4865</v>
      </c>
      <c r="C675">
        <v>-2.3146199999999999E-2</v>
      </c>
      <c r="D675">
        <v>1.1386400000000001</v>
      </c>
      <c r="E675">
        <v>0.85311899999999996</v>
      </c>
      <c r="F675">
        <f>D675-E675</f>
        <v>0.28552100000000014</v>
      </c>
    </row>
    <row r="676" spans="1:6" x14ac:dyDescent="0.35">
      <c r="A676" t="s">
        <v>4878</v>
      </c>
      <c r="B676" t="s">
        <v>4879</v>
      </c>
      <c r="C676">
        <v>-2.3271500000000001E-2</v>
      </c>
      <c r="D676">
        <v>1.1386099999999999</v>
      </c>
      <c r="E676">
        <v>1.1321699999999999</v>
      </c>
      <c r="F676">
        <f>D676-E676</f>
        <v>6.4400000000000013E-3</v>
      </c>
    </row>
    <row r="677" spans="1:6" x14ac:dyDescent="0.35">
      <c r="A677" t="s">
        <v>873</v>
      </c>
      <c r="B677" t="s">
        <v>874</v>
      </c>
      <c r="C677">
        <v>2.3468300000000001E-2</v>
      </c>
      <c r="D677">
        <v>1.13856</v>
      </c>
      <c r="E677">
        <v>1.2887500000000001</v>
      </c>
      <c r="F677">
        <f>D677-E677</f>
        <v>-0.15019000000000005</v>
      </c>
    </row>
    <row r="678" spans="1:6" x14ac:dyDescent="0.35">
      <c r="A678" t="s">
        <v>898</v>
      </c>
      <c r="B678" t="s">
        <v>899</v>
      </c>
      <c r="C678">
        <v>2.3210700000000001E-2</v>
      </c>
      <c r="D678">
        <v>1.1384700000000001</v>
      </c>
      <c r="E678">
        <v>1.2759100000000001</v>
      </c>
      <c r="F678">
        <f>D678-E678</f>
        <v>-0.13744000000000001</v>
      </c>
    </row>
    <row r="679" spans="1:6" x14ac:dyDescent="0.35">
      <c r="A679" t="s">
        <v>4870</v>
      </c>
      <c r="B679" t="s">
        <v>4871</v>
      </c>
      <c r="C679">
        <v>-2.3219900000000002E-2</v>
      </c>
      <c r="D679">
        <v>1.1378900000000001</v>
      </c>
      <c r="E679">
        <v>1.2210799999999999</v>
      </c>
      <c r="F679">
        <f>D679-E679</f>
        <v>-8.3189999999999875E-2</v>
      </c>
    </row>
    <row r="680" spans="1:6" x14ac:dyDescent="0.35">
      <c r="A680" t="s">
        <v>4872</v>
      </c>
      <c r="B680" t="s">
        <v>4873</v>
      </c>
      <c r="C680">
        <v>-2.32213E-2</v>
      </c>
      <c r="D680">
        <v>1.13764</v>
      </c>
      <c r="E680">
        <v>1.4662299999999999</v>
      </c>
      <c r="F680">
        <f>D680-E680</f>
        <v>-0.32858999999999994</v>
      </c>
    </row>
    <row r="681" spans="1:6" x14ac:dyDescent="0.35">
      <c r="A681" t="s">
        <v>908</v>
      </c>
      <c r="B681" t="s">
        <v>909</v>
      </c>
      <c r="C681">
        <v>2.31512E-2</v>
      </c>
      <c r="D681">
        <v>1.1374500000000001</v>
      </c>
      <c r="E681">
        <v>1.89602</v>
      </c>
      <c r="F681">
        <f>D681-E681</f>
        <v>-0.75856999999999997</v>
      </c>
    </row>
    <row r="682" spans="1:6" x14ac:dyDescent="0.35">
      <c r="A682" t="s">
        <v>5008</v>
      </c>
      <c r="B682" t="s">
        <v>5009</v>
      </c>
      <c r="C682">
        <v>-2.5009E-2</v>
      </c>
      <c r="D682">
        <v>1.1373899999999999</v>
      </c>
      <c r="E682">
        <v>1.2636000000000001</v>
      </c>
      <c r="F682">
        <f>D682-E682</f>
        <v>-0.12621000000000016</v>
      </c>
    </row>
    <row r="683" spans="1:6" x14ac:dyDescent="0.35">
      <c r="A683" t="s">
        <v>932</v>
      </c>
      <c r="B683" t="s">
        <v>933</v>
      </c>
      <c r="C683">
        <v>2.2990300000000002E-2</v>
      </c>
      <c r="D683">
        <v>1.1364099999999999</v>
      </c>
      <c r="E683">
        <v>0.77558199999999999</v>
      </c>
      <c r="F683">
        <f>D683-E683</f>
        <v>0.36082799999999993</v>
      </c>
    </row>
    <row r="684" spans="1:6" x14ac:dyDescent="0.35">
      <c r="A684" t="s">
        <v>942</v>
      </c>
      <c r="B684" t="s">
        <v>943</v>
      </c>
      <c r="C684">
        <v>2.2961800000000001E-2</v>
      </c>
      <c r="D684">
        <v>1.1362099999999999</v>
      </c>
      <c r="E684">
        <v>1.05287</v>
      </c>
      <c r="F684">
        <f>D684-E684</f>
        <v>8.333999999999997E-2</v>
      </c>
    </row>
    <row r="685" spans="1:6" x14ac:dyDescent="0.35">
      <c r="A685" t="s">
        <v>4860</v>
      </c>
      <c r="B685" t="s">
        <v>4861</v>
      </c>
      <c r="C685">
        <v>-2.3054100000000001E-2</v>
      </c>
      <c r="D685">
        <v>1.13618</v>
      </c>
      <c r="E685">
        <v>1.0382499999999999</v>
      </c>
      <c r="F685">
        <f>D685-E685</f>
        <v>9.7930000000000073E-2</v>
      </c>
    </row>
    <row r="686" spans="1:6" x14ac:dyDescent="0.35">
      <c r="A686" t="s">
        <v>4896</v>
      </c>
      <c r="B686" t="s">
        <v>4897</v>
      </c>
      <c r="C686">
        <v>-2.3603200000000001E-2</v>
      </c>
      <c r="D686">
        <v>1.1359900000000001</v>
      </c>
      <c r="E686">
        <v>1.1922999999999999</v>
      </c>
      <c r="F686">
        <f>D686-E686</f>
        <v>-5.630999999999986E-2</v>
      </c>
    </row>
    <row r="687" spans="1:6" x14ac:dyDescent="0.35">
      <c r="A687" t="s">
        <v>851</v>
      </c>
      <c r="B687" t="s">
        <v>852</v>
      </c>
      <c r="C687">
        <v>2.3669599999999999E-2</v>
      </c>
      <c r="D687">
        <v>1.13558</v>
      </c>
      <c r="E687">
        <v>0.91923299999999997</v>
      </c>
      <c r="F687">
        <f>D687-E687</f>
        <v>0.21634700000000007</v>
      </c>
    </row>
    <row r="688" spans="1:6" x14ac:dyDescent="0.35">
      <c r="A688" t="s">
        <v>4852</v>
      </c>
      <c r="B688" t="s">
        <v>4853</v>
      </c>
      <c r="C688">
        <v>-2.29562E-2</v>
      </c>
      <c r="D688">
        <v>1.1355599999999999</v>
      </c>
      <c r="E688">
        <v>1.0081100000000001</v>
      </c>
      <c r="F688">
        <f>D688-E688</f>
        <v>0.12744999999999984</v>
      </c>
    </row>
    <row r="689" spans="1:6" x14ac:dyDescent="0.35">
      <c r="A689" t="s">
        <v>5034</v>
      </c>
      <c r="B689" t="s">
        <v>5035</v>
      </c>
      <c r="C689">
        <v>-2.5353199999999999E-2</v>
      </c>
      <c r="D689">
        <v>1.1354500000000001</v>
      </c>
      <c r="E689">
        <v>1.90347</v>
      </c>
      <c r="F689">
        <f>D689-E689</f>
        <v>-0.76801999999999992</v>
      </c>
    </row>
    <row r="690" spans="1:6" x14ac:dyDescent="0.35">
      <c r="A690" t="s">
        <v>4964</v>
      </c>
      <c r="B690" t="s">
        <v>4965</v>
      </c>
      <c r="C690">
        <v>-2.4544099999999999E-2</v>
      </c>
      <c r="D690">
        <v>1.13487</v>
      </c>
      <c r="E690">
        <v>1.37723</v>
      </c>
      <c r="F690">
        <f>D690-E690</f>
        <v>-0.24235999999999991</v>
      </c>
    </row>
    <row r="691" spans="1:6" x14ac:dyDescent="0.35">
      <c r="A691" t="s">
        <v>896</v>
      </c>
      <c r="B691" t="s">
        <v>897</v>
      </c>
      <c r="C691">
        <v>2.3257300000000002E-2</v>
      </c>
      <c r="D691">
        <v>1.1348</v>
      </c>
      <c r="E691">
        <v>1.0303199999999999</v>
      </c>
      <c r="F691">
        <f>D691-E691</f>
        <v>0.10448000000000013</v>
      </c>
    </row>
    <row r="692" spans="1:6" x14ac:dyDescent="0.35">
      <c r="A692" t="s">
        <v>714</v>
      </c>
      <c r="B692" t="s">
        <v>715</v>
      </c>
      <c r="C692">
        <v>2.48268E-2</v>
      </c>
      <c r="D692">
        <v>1.13432</v>
      </c>
      <c r="E692">
        <v>1.0740099999999999</v>
      </c>
      <c r="F692">
        <f>D692-E692</f>
        <v>6.0310000000000086E-2</v>
      </c>
    </row>
    <row r="693" spans="1:6" x14ac:dyDescent="0.35">
      <c r="A693" t="s">
        <v>952</v>
      </c>
      <c r="B693" t="s">
        <v>953</v>
      </c>
      <c r="C693">
        <v>2.2889400000000001E-2</v>
      </c>
      <c r="D693">
        <v>1.13418</v>
      </c>
      <c r="E693">
        <v>1.80392</v>
      </c>
      <c r="F693">
        <f>D693-E693</f>
        <v>-0.66974</v>
      </c>
    </row>
    <row r="694" spans="1:6" x14ac:dyDescent="0.35">
      <c r="A694" t="s">
        <v>950</v>
      </c>
      <c r="B694" t="s">
        <v>951</v>
      </c>
      <c r="C694">
        <v>2.2896400000000001E-2</v>
      </c>
      <c r="D694">
        <v>1.1341399999999999</v>
      </c>
      <c r="E694">
        <v>1.2175</v>
      </c>
      <c r="F694">
        <f>D694-E694</f>
        <v>-8.3360000000000101E-2</v>
      </c>
    </row>
    <row r="695" spans="1:6" x14ac:dyDescent="0.35">
      <c r="A695" t="s">
        <v>900</v>
      </c>
      <c r="B695" t="s">
        <v>901</v>
      </c>
      <c r="C695">
        <v>2.3208199999999998E-2</v>
      </c>
      <c r="D695">
        <v>1.13409</v>
      </c>
      <c r="E695">
        <v>1.20407</v>
      </c>
      <c r="F695">
        <f>D695-E695</f>
        <v>-6.9979999999999931E-2</v>
      </c>
    </row>
    <row r="696" spans="1:6" x14ac:dyDescent="0.35">
      <c r="A696" t="s">
        <v>4892</v>
      </c>
      <c r="B696" t="s">
        <v>4893</v>
      </c>
      <c r="C696">
        <v>-2.3524E-2</v>
      </c>
      <c r="D696">
        <v>1.1340600000000001</v>
      </c>
      <c r="E696">
        <v>0.95337300000000003</v>
      </c>
      <c r="F696">
        <f>D696-E696</f>
        <v>0.18068700000000004</v>
      </c>
    </row>
    <row r="697" spans="1:6" x14ac:dyDescent="0.35">
      <c r="A697" t="s">
        <v>4844</v>
      </c>
      <c r="B697" t="s">
        <v>4845</v>
      </c>
      <c r="C697">
        <v>-2.28626E-2</v>
      </c>
      <c r="D697">
        <v>1.1334500000000001</v>
      </c>
      <c r="E697">
        <v>0.91909600000000002</v>
      </c>
      <c r="F697">
        <f>D697-E697</f>
        <v>0.21435400000000004</v>
      </c>
    </row>
    <row r="698" spans="1:6" x14ac:dyDescent="0.35">
      <c r="A698" t="s">
        <v>4846</v>
      </c>
      <c r="B698" t="s">
        <v>4847</v>
      </c>
      <c r="C698">
        <v>-2.2871099999999998E-2</v>
      </c>
      <c r="D698">
        <v>1.1331100000000001</v>
      </c>
      <c r="E698">
        <v>0.64967299999999994</v>
      </c>
      <c r="F698">
        <f>D698-E698</f>
        <v>0.48343700000000012</v>
      </c>
    </row>
    <row r="699" spans="1:6" x14ac:dyDescent="0.35">
      <c r="A699" t="s">
        <v>670</v>
      </c>
      <c r="B699" t="s">
        <v>671</v>
      </c>
      <c r="C699">
        <v>2.5209800000000001E-2</v>
      </c>
      <c r="D699">
        <v>1.13293</v>
      </c>
      <c r="E699">
        <v>1.0523800000000001</v>
      </c>
      <c r="F699">
        <f>D699-E699</f>
        <v>8.0549999999999899E-2</v>
      </c>
    </row>
    <row r="700" spans="1:6" x14ac:dyDescent="0.35">
      <c r="A700" t="s">
        <v>4926</v>
      </c>
      <c r="B700" t="s">
        <v>4927</v>
      </c>
      <c r="C700">
        <v>-2.4143600000000001E-2</v>
      </c>
      <c r="D700">
        <v>1.1324099999999999</v>
      </c>
      <c r="E700">
        <v>0.90516399999999997</v>
      </c>
      <c r="F700">
        <f>D700-E700</f>
        <v>0.22724599999999995</v>
      </c>
    </row>
    <row r="701" spans="1:6" x14ac:dyDescent="0.35">
      <c r="A701" t="s">
        <v>4906</v>
      </c>
      <c r="B701" t="s">
        <v>4907</v>
      </c>
      <c r="C701">
        <v>-2.3751399999999999E-2</v>
      </c>
      <c r="D701">
        <v>1.1321699999999999</v>
      </c>
      <c r="E701">
        <v>1.8053600000000001</v>
      </c>
      <c r="F701">
        <f>D701-E701</f>
        <v>-0.67319000000000018</v>
      </c>
    </row>
    <row r="702" spans="1:6" x14ac:dyDescent="0.35">
      <c r="A702" t="s">
        <v>845</v>
      </c>
      <c r="B702" t="s">
        <v>846</v>
      </c>
      <c r="C702">
        <v>2.3755200000000001E-2</v>
      </c>
      <c r="D702">
        <v>1.13167</v>
      </c>
      <c r="E702">
        <v>0.88332599999999994</v>
      </c>
      <c r="F702">
        <f>D702-E702</f>
        <v>0.24834400000000001</v>
      </c>
    </row>
    <row r="703" spans="1:6" x14ac:dyDescent="0.35">
      <c r="A703" t="s">
        <v>4924</v>
      </c>
      <c r="B703" t="s">
        <v>4925</v>
      </c>
      <c r="C703">
        <v>-2.4115399999999999E-2</v>
      </c>
      <c r="D703">
        <v>1.13148</v>
      </c>
      <c r="E703">
        <v>1.0084900000000001</v>
      </c>
      <c r="F703">
        <f>D703-E703</f>
        <v>0.12298999999999993</v>
      </c>
    </row>
    <row r="704" spans="1:6" x14ac:dyDescent="0.35">
      <c r="A704" t="s">
        <v>813</v>
      </c>
      <c r="B704" t="s">
        <v>814</v>
      </c>
      <c r="C704">
        <v>2.3975699999999999E-2</v>
      </c>
      <c r="D704">
        <v>1.1314</v>
      </c>
      <c r="E704">
        <v>1.25952</v>
      </c>
      <c r="F704">
        <f>D704-E704</f>
        <v>-0.12812000000000001</v>
      </c>
    </row>
    <row r="705" spans="1:6" x14ac:dyDescent="0.35">
      <c r="A705" t="s">
        <v>686</v>
      </c>
      <c r="B705" t="s">
        <v>687</v>
      </c>
      <c r="C705">
        <v>2.5134E-2</v>
      </c>
      <c r="D705">
        <v>1.1313899999999999</v>
      </c>
      <c r="E705">
        <v>1.0041899999999999</v>
      </c>
      <c r="F705">
        <f>D705-E705</f>
        <v>0.12719999999999998</v>
      </c>
    </row>
    <row r="706" spans="1:6" x14ac:dyDescent="0.35">
      <c r="A706" t="s">
        <v>4850</v>
      </c>
      <c r="B706" t="s">
        <v>4851</v>
      </c>
      <c r="C706">
        <v>-2.2915700000000001E-2</v>
      </c>
      <c r="D706">
        <v>1.1313200000000001</v>
      </c>
      <c r="E706">
        <v>0.98053900000000005</v>
      </c>
      <c r="F706">
        <f>D706-E706</f>
        <v>0.15078100000000005</v>
      </c>
    </row>
    <row r="707" spans="1:6" x14ac:dyDescent="0.35">
      <c r="A707" t="s">
        <v>4856</v>
      </c>
      <c r="B707" t="s">
        <v>4857</v>
      </c>
      <c r="C707">
        <v>-2.3033399999999999E-2</v>
      </c>
      <c r="D707">
        <v>1.13103</v>
      </c>
      <c r="E707">
        <v>0.82591400000000004</v>
      </c>
      <c r="F707">
        <f>D707-E707</f>
        <v>0.30511599999999994</v>
      </c>
    </row>
    <row r="708" spans="1:6" x14ac:dyDescent="0.35">
      <c r="A708" t="s">
        <v>936</v>
      </c>
      <c r="B708" t="s">
        <v>937</v>
      </c>
      <c r="C708">
        <v>2.2977000000000001E-2</v>
      </c>
      <c r="D708">
        <v>1.12995</v>
      </c>
      <c r="E708">
        <v>0.92640199999999995</v>
      </c>
      <c r="F708">
        <f>D708-E708</f>
        <v>0.20354800000000006</v>
      </c>
    </row>
    <row r="709" spans="1:6" x14ac:dyDescent="0.35">
      <c r="A709" t="s">
        <v>640</v>
      </c>
      <c r="B709" t="s">
        <v>641</v>
      </c>
      <c r="C709">
        <v>2.55938E-2</v>
      </c>
      <c r="D709">
        <v>1.1293800000000001</v>
      </c>
      <c r="E709">
        <v>1.0920700000000001</v>
      </c>
      <c r="F709">
        <f>D709-E709</f>
        <v>3.7309999999999954E-2</v>
      </c>
    </row>
    <row r="710" spans="1:6" x14ac:dyDescent="0.35">
      <c r="A710" t="s">
        <v>788</v>
      </c>
      <c r="B710" t="s">
        <v>789</v>
      </c>
      <c r="C710">
        <v>2.4247999999999999E-2</v>
      </c>
      <c r="D710">
        <v>1.12934</v>
      </c>
      <c r="E710">
        <v>1.2756799999999999</v>
      </c>
      <c r="F710">
        <f>D710-E710</f>
        <v>-0.14633999999999991</v>
      </c>
    </row>
    <row r="711" spans="1:6" x14ac:dyDescent="0.35">
      <c r="A711" t="s">
        <v>960</v>
      </c>
      <c r="B711" t="s">
        <v>961</v>
      </c>
      <c r="C711">
        <v>2.2757699999999999E-2</v>
      </c>
      <c r="D711">
        <v>1.1285000000000001</v>
      </c>
      <c r="E711">
        <v>0.60370500000000005</v>
      </c>
      <c r="F711">
        <f>D711-E711</f>
        <v>0.52479500000000001</v>
      </c>
    </row>
    <row r="712" spans="1:6" x14ac:dyDescent="0.35">
      <c r="A712" t="s">
        <v>4858</v>
      </c>
      <c r="B712" t="s">
        <v>4859</v>
      </c>
      <c r="C712">
        <v>-2.3041499999999999E-2</v>
      </c>
      <c r="D712">
        <v>1.1282700000000001</v>
      </c>
      <c r="E712">
        <v>0.65856199999999998</v>
      </c>
      <c r="F712">
        <f>D712-E712</f>
        <v>0.46970800000000013</v>
      </c>
    </row>
    <row r="713" spans="1:6" x14ac:dyDescent="0.35">
      <c r="A713" t="s">
        <v>4914</v>
      </c>
      <c r="B713" t="s">
        <v>4915</v>
      </c>
      <c r="C713">
        <v>-2.39592E-2</v>
      </c>
      <c r="D713">
        <v>1.12754</v>
      </c>
      <c r="E713">
        <v>0.71891899999999997</v>
      </c>
      <c r="F713">
        <f>D713-E713</f>
        <v>0.40862100000000001</v>
      </c>
    </row>
    <row r="714" spans="1:6" x14ac:dyDescent="0.35">
      <c r="A714" t="s">
        <v>922</v>
      </c>
      <c r="B714" t="s">
        <v>923</v>
      </c>
      <c r="C714">
        <v>2.3040000000000001E-2</v>
      </c>
      <c r="D714">
        <v>1.12744</v>
      </c>
      <c r="E714">
        <v>1.37829</v>
      </c>
      <c r="F714">
        <f>D714-E714</f>
        <v>-0.25085000000000002</v>
      </c>
    </row>
    <row r="715" spans="1:6" x14ac:dyDescent="0.35">
      <c r="A715" t="s">
        <v>972</v>
      </c>
      <c r="B715" t="s">
        <v>973</v>
      </c>
      <c r="C715">
        <v>2.26676E-2</v>
      </c>
      <c r="D715">
        <v>1.12741</v>
      </c>
      <c r="E715">
        <v>1.0883</v>
      </c>
      <c r="F715">
        <f>D715-E715</f>
        <v>3.9109999999999978E-2</v>
      </c>
    </row>
    <row r="716" spans="1:6" x14ac:dyDescent="0.35">
      <c r="A716" t="s">
        <v>974</v>
      </c>
      <c r="B716" t="s">
        <v>975</v>
      </c>
      <c r="C716">
        <v>2.2665399999999999E-2</v>
      </c>
      <c r="D716">
        <v>1.1271</v>
      </c>
      <c r="E716">
        <v>0.79666999999999999</v>
      </c>
      <c r="F716">
        <f>D716-E716</f>
        <v>0.33043</v>
      </c>
    </row>
    <row r="717" spans="1:6" x14ac:dyDescent="0.35">
      <c r="A717" t="s">
        <v>4916</v>
      </c>
      <c r="B717" t="s">
        <v>4917</v>
      </c>
      <c r="C717">
        <v>-2.39784E-2</v>
      </c>
      <c r="D717">
        <v>1.1265799999999999</v>
      </c>
      <c r="E717">
        <v>1.6318600000000001</v>
      </c>
      <c r="F717">
        <f>D717-E717</f>
        <v>-0.50528000000000017</v>
      </c>
    </row>
    <row r="718" spans="1:6" x14ac:dyDescent="0.35">
      <c r="A718" t="s">
        <v>958</v>
      </c>
      <c r="B718" t="s">
        <v>959</v>
      </c>
      <c r="C718">
        <v>2.2807500000000001E-2</v>
      </c>
      <c r="D718">
        <v>1.1262399999999999</v>
      </c>
      <c r="E718">
        <v>1.11557</v>
      </c>
      <c r="F718">
        <f>D718-E718</f>
        <v>1.0669999999999957E-2</v>
      </c>
    </row>
    <row r="719" spans="1:6" x14ac:dyDescent="0.35">
      <c r="A719" t="s">
        <v>734</v>
      </c>
      <c r="B719" t="s">
        <v>735</v>
      </c>
      <c r="C719">
        <v>2.46514E-2</v>
      </c>
      <c r="D719">
        <v>1.12622</v>
      </c>
      <c r="E719">
        <v>1.2513300000000001</v>
      </c>
      <c r="F719">
        <f>D719-E719</f>
        <v>-0.12511000000000005</v>
      </c>
    </row>
    <row r="720" spans="1:6" x14ac:dyDescent="0.35">
      <c r="A720" t="s">
        <v>4831</v>
      </c>
      <c r="B720" t="s">
        <v>4832</v>
      </c>
      <c r="C720">
        <v>-2.2604800000000001E-2</v>
      </c>
      <c r="D720">
        <v>1.1261399999999999</v>
      </c>
      <c r="E720">
        <v>0.72088300000000005</v>
      </c>
      <c r="F720">
        <f>D720-E720</f>
        <v>0.40525699999999987</v>
      </c>
    </row>
    <row r="721" spans="1:6" x14ac:dyDescent="0.35">
      <c r="A721" t="s">
        <v>976</v>
      </c>
      <c r="B721" t="s">
        <v>699</v>
      </c>
      <c r="C721">
        <v>2.26295E-2</v>
      </c>
      <c r="D721">
        <v>1.1250500000000001</v>
      </c>
      <c r="E721">
        <v>0.73486499999999999</v>
      </c>
      <c r="F721">
        <f>D721-E721</f>
        <v>0.39018500000000012</v>
      </c>
    </row>
    <row r="722" spans="1:6" x14ac:dyDescent="0.35">
      <c r="A722" t="s">
        <v>4854</v>
      </c>
      <c r="B722" t="s">
        <v>4855</v>
      </c>
      <c r="C722">
        <v>-2.2998500000000002E-2</v>
      </c>
      <c r="D722">
        <v>1.1249199999999999</v>
      </c>
      <c r="E722">
        <v>0.63370400000000005</v>
      </c>
      <c r="F722">
        <f>D722-E722</f>
        <v>0.49121599999999987</v>
      </c>
    </row>
    <row r="723" spans="1:6" x14ac:dyDescent="0.35">
      <c r="A723" t="s">
        <v>977</v>
      </c>
      <c r="B723" t="s">
        <v>978</v>
      </c>
      <c r="C723">
        <v>2.2628700000000002E-2</v>
      </c>
      <c r="D723">
        <v>1.1248199999999999</v>
      </c>
      <c r="E723">
        <v>0.60182400000000003</v>
      </c>
      <c r="F723">
        <f>D723-E723</f>
        <v>0.52299599999999991</v>
      </c>
    </row>
    <row r="724" spans="1:6" x14ac:dyDescent="0.35">
      <c r="A724" t="s">
        <v>802</v>
      </c>
      <c r="B724" t="s">
        <v>803</v>
      </c>
      <c r="C724">
        <v>2.4172800000000001E-2</v>
      </c>
      <c r="D724">
        <v>1.12452</v>
      </c>
      <c r="E724">
        <v>1.31142</v>
      </c>
      <c r="F724">
        <f>D724-E724</f>
        <v>-0.18690000000000007</v>
      </c>
    </row>
    <row r="725" spans="1:6" x14ac:dyDescent="0.35">
      <c r="A725" t="s">
        <v>4825</v>
      </c>
      <c r="B725" t="s">
        <v>4826</v>
      </c>
      <c r="C725">
        <v>-2.2521300000000001E-2</v>
      </c>
      <c r="D725">
        <v>1.12378</v>
      </c>
      <c r="E725">
        <v>0.820438</v>
      </c>
      <c r="F725">
        <f>D725-E725</f>
        <v>0.303342</v>
      </c>
    </row>
    <row r="726" spans="1:6" x14ac:dyDescent="0.35">
      <c r="A726" t="s">
        <v>5026</v>
      </c>
      <c r="B726" t="s">
        <v>5027</v>
      </c>
      <c r="C726">
        <v>-2.5300900000000001E-2</v>
      </c>
      <c r="D726">
        <v>1.1233500000000001</v>
      </c>
      <c r="E726">
        <v>1.9614400000000001</v>
      </c>
      <c r="F726">
        <f>D726-E726</f>
        <v>-0.83809</v>
      </c>
    </row>
    <row r="727" spans="1:6" x14ac:dyDescent="0.35">
      <c r="A727" t="s">
        <v>756</v>
      </c>
      <c r="B727" t="s">
        <v>757</v>
      </c>
      <c r="C727">
        <v>2.4483600000000001E-2</v>
      </c>
      <c r="D727">
        <v>1.1232200000000001</v>
      </c>
      <c r="E727">
        <v>1.8247599999999999</v>
      </c>
      <c r="F727">
        <f>D727-E727</f>
        <v>-0.70153999999999983</v>
      </c>
    </row>
    <row r="728" spans="1:6" x14ac:dyDescent="0.35">
      <c r="A728" t="s">
        <v>989</v>
      </c>
      <c r="B728" t="s">
        <v>990</v>
      </c>
      <c r="C728">
        <v>2.25384E-2</v>
      </c>
      <c r="D728">
        <v>1.1232200000000001</v>
      </c>
      <c r="E728">
        <v>1.5322</v>
      </c>
      <c r="F728">
        <f>D728-E728</f>
        <v>-0.4089799999999999</v>
      </c>
    </row>
    <row r="729" spans="1:6" x14ac:dyDescent="0.35">
      <c r="A729" t="s">
        <v>890</v>
      </c>
      <c r="B729" t="s">
        <v>891</v>
      </c>
      <c r="C729">
        <v>2.3284200000000001E-2</v>
      </c>
      <c r="D729">
        <v>1.1228499999999999</v>
      </c>
      <c r="E729">
        <v>0.65362500000000001</v>
      </c>
      <c r="F729">
        <f>D729-E729</f>
        <v>0.46922499999999989</v>
      </c>
    </row>
    <row r="730" spans="1:6" x14ac:dyDescent="0.35">
      <c r="A730" t="s">
        <v>888</v>
      </c>
      <c r="B730" t="s">
        <v>889</v>
      </c>
      <c r="C730">
        <v>2.33371E-2</v>
      </c>
      <c r="D730">
        <v>1.12191</v>
      </c>
      <c r="E730">
        <v>0.76942500000000003</v>
      </c>
      <c r="F730">
        <f>D730-E730</f>
        <v>0.35248499999999994</v>
      </c>
    </row>
    <row r="731" spans="1:6" x14ac:dyDescent="0.35">
      <c r="A731" t="s">
        <v>940</v>
      </c>
      <c r="B731" t="s">
        <v>941</v>
      </c>
      <c r="C731">
        <v>2.2963999999999998E-2</v>
      </c>
      <c r="D731">
        <v>1.1217200000000001</v>
      </c>
      <c r="E731">
        <v>1.2511099999999999</v>
      </c>
      <c r="F731">
        <f>D731-E731</f>
        <v>-0.12938999999999989</v>
      </c>
    </row>
    <row r="732" spans="1:6" x14ac:dyDescent="0.35">
      <c r="A732" t="s">
        <v>4954</v>
      </c>
      <c r="B732" t="s">
        <v>4955</v>
      </c>
      <c r="C732">
        <v>-2.43512E-2</v>
      </c>
      <c r="D732">
        <v>1.12171</v>
      </c>
      <c r="E732">
        <v>0.72738400000000003</v>
      </c>
      <c r="F732">
        <f>D732-E732</f>
        <v>0.39432599999999995</v>
      </c>
    </row>
    <row r="733" spans="1:6" x14ac:dyDescent="0.35">
      <c r="A733" t="s">
        <v>926</v>
      </c>
      <c r="B733" t="s">
        <v>927</v>
      </c>
      <c r="C733">
        <v>2.3032299999999999E-2</v>
      </c>
      <c r="D733">
        <v>1.1212599999999999</v>
      </c>
      <c r="E733">
        <v>1.5793200000000001</v>
      </c>
      <c r="F733">
        <f>D733-E733</f>
        <v>-0.45806000000000013</v>
      </c>
    </row>
    <row r="734" spans="1:6" x14ac:dyDescent="0.35">
      <c r="A734" t="s">
        <v>987</v>
      </c>
      <c r="B734" t="s">
        <v>988</v>
      </c>
      <c r="C734">
        <v>2.2540399999999999E-2</v>
      </c>
      <c r="D734">
        <v>1.1207100000000001</v>
      </c>
      <c r="E734">
        <v>1.2460100000000001</v>
      </c>
      <c r="F734">
        <f>D734-E734</f>
        <v>-0.12529999999999997</v>
      </c>
    </row>
    <row r="735" spans="1:6" x14ac:dyDescent="0.35">
      <c r="A735" t="s">
        <v>4842</v>
      </c>
      <c r="B735" t="s">
        <v>4843</v>
      </c>
      <c r="C735">
        <v>-2.2803500000000001E-2</v>
      </c>
      <c r="D735">
        <v>1.1206700000000001</v>
      </c>
      <c r="E735">
        <v>1.5974299999999999</v>
      </c>
      <c r="F735">
        <f>D735-E735</f>
        <v>-0.47675999999999985</v>
      </c>
    </row>
    <row r="736" spans="1:6" x14ac:dyDescent="0.35">
      <c r="A736" t="s">
        <v>4950</v>
      </c>
      <c r="B736" t="s">
        <v>4951</v>
      </c>
      <c r="C736">
        <v>-2.4313600000000001E-2</v>
      </c>
      <c r="D736">
        <v>1.12066</v>
      </c>
      <c r="E736">
        <v>1.18591</v>
      </c>
      <c r="F736">
        <f>D736-E736</f>
        <v>-6.525000000000003E-2</v>
      </c>
    </row>
    <row r="737" spans="1:6" x14ac:dyDescent="0.35">
      <c r="A737" t="s">
        <v>954</v>
      </c>
      <c r="B737" t="s">
        <v>955</v>
      </c>
      <c r="C737">
        <v>2.2845799999999999E-2</v>
      </c>
      <c r="D737">
        <v>1.1205400000000001</v>
      </c>
      <c r="E737">
        <v>1.0454300000000001</v>
      </c>
      <c r="F737">
        <f>D737-E737</f>
        <v>7.511000000000001E-2</v>
      </c>
    </row>
    <row r="738" spans="1:6" x14ac:dyDescent="0.35">
      <c r="A738" t="s">
        <v>4819</v>
      </c>
      <c r="B738" t="s">
        <v>4820</v>
      </c>
      <c r="C738">
        <v>-2.2470299999999999E-2</v>
      </c>
      <c r="D738">
        <v>1.12026</v>
      </c>
      <c r="E738">
        <v>1.7778700000000001</v>
      </c>
      <c r="F738">
        <f>D738-E738</f>
        <v>-0.65761000000000003</v>
      </c>
    </row>
    <row r="739" spans="1:6" x14ac:dyDescent="0.35">
      <c r="A739" t="s">
        <v>981</v>
      </c>
      <c r="B739" t="s">
        <v>982</v>
      </c>
      <c r="C739">
        <v>2.25933E-2</v>
      </c>
      <c r="D739">
        <v>1.11971</v>
      </c>
      <c r="E739">
        <v>0.731437</v>
      </c>
      <c r="F739">
        <f>D739-E739</f>
        <v>0.38827299999999998</v>
      </c>
    </row>
    <row r="740" spans="1:6" x14ac:dyDescent="0.35">
      <c r="A740" t="s">
        <v>962</v>
      </c>
      <c r="B740" t="s">
        <v>963</v>
      </c>
      <c r="C740">
        <v>2.2720299999999999E-2</v>
      </c>
      <c r="D740">
        <v>1.1194900000000001</v>
      </c>
      <c r="E740">
        <v>2.14235</v>
      </c>
      <c r="F740">
        <f>D740-E740</f>
        <v>-1.0228599999999999</v>
      </c>
    </row>
    <row r="741" spans="1:6" x14ac:dyDescent="0.35">
      <c r="A741" t="s">
        <v>794</v>
      </c>
      <c r="B741" t="s">
        <v>795</v>
      </c>
      <c r="C741">
        <v>2.4233500000000002E-2</v>
      </c>
      <c r="D741">
        <v>1.11822</v>
      </c>
      <c r="E741">
        <v>1.0378799999999999</v>
      </c>
      <c r="F741">
        <f>D741-E741</f>
        <v>8.0340000000000078E-2</v>
      </c>
    </row>
    <row r="742" spans="1:6" x14ac:dyDescent="0.35">
      <c r="A742" t="s">
        <v>740</v>
      </c>
      <c r="B742" t="s">
        <v>741</v>
      </c>
      <c r="C742">
        <v>2.4619200000000001E-2</v>
      </c>
      <c r="D742">
        <v>1.11791</v>
      </c>
      <c r="E742">
        <v>1.1499200000000001</v>
      </c>
      <c r="F742">
        <f>D742-E742</f>
        <v>-3.2010000000000094E-2</v>
      </c>
    </row>
    <row r="743" spans="1:6" x14ac:dyDescent="0.35">
      <c r="A743" t="s">
        <v>4834</v>
      </c>
      <c r="B743" t="s">
        <v>4835</v>
      </c>
      <c r="C743">
        <v>-2.26517E-2</v>
      </c>
      <c r="D743">
        <v>1.1175900000000001</v>
      </c>
      <c r="E743">
        <v>0.98497299999999999</v>
      </c>
      <c r="F743">
        <f>D743-E743</f>
        <v>0.1326170000000001</v>
      </c>
    </row>
    <row r="744" spans="1:6" x14ac:dyDescent="0.35">
      <c r="A744" t="s">
        <v>4809</v>
      </c>
      <c r="B744" t="s">
        <v>4810</v>
      </c>
      <c r="C744">
        <v>-2.2380000000000001E-2</v>
      </c>
      <c r="D744">
        <v>1.1175299999999999</v>
      </c>
      <c r="E744">
        <v>0.64017400000000002</v>
      </c>
      <c r="F744">
        <f>D744-E744</f>
        <v>0.47735599999999989</v>
      </c>
    </row>
    <row r="745" spans="1:6" x14ac:dyDescent="0.35">
      <c r="A745" t="s">
        <v>997</v>
      </c>
      <c r="B745" t="s">
        <v>998</v>
      </c>
      <c r="C745">
        <v>2.24858E-2</v>
      </c>
      <c r="D745">
        <v>1.1169500000000001</v>
      </c>
      <c r="E745">
        <v>1.2395499999999999</v>
      </c>
      <c r="F745">
        <f>D745-E745</f>
        <v>-0.12259999999999982</v>
      </c>
    </row>
    <row r="746" spans="1:6" x14ac:dyDescent="0.35">
      <c r="A746" t="s">
        <v>1015</v>
      </c>
      <c r="B746" t="s">
        <v>1016</v>
      </c>
      <c r="C746">
        <v>2.2269000000000001E-2</v>
      </c>
      <c r="D746">
        <v>1.1168</v>
      </c>
      <c r="E746">
        <v>1.04921</v>
      </c>
      <c r="F746">
        <f>D746-E746</f>
        <v>6.7590000000000039E-2</v>
      </c>
    </row>
    <row r="747" spans="1:6" x14ac:dyDescent="0.35">
      <c r="A747" t="s">
        <v>636</v>
      </c>
      <c r="B747" t="s">
        <v>637</v>
      </c>
      <c r="C747">
        <v>2.5711600000000001E-2</v>
      </c>
      <c r="D747">
        <v>1.1167199999999999</v>
      </c>
      <c r="E747">
        <v>1.3361799999999999</v>
      </c>
      <c r="F747">
        <f>D747-E747</f>
        <v>-0.21945999999999999</v>
      </c>
    </row>
    <row r="748" spans="1:6" x14ac:dyDescent="0.35">
      <c r="A748" t="s">
        <v>995</v>
      </c>
      <c r="B748" t="s">
        <v>996</v>
      </c>
      <c r="C748">
        <v>2.2499700000000001E-2</v>
      </c>
      <c r="D748">
        <v>1.11669</v>
      </c>
      <c r="E748">
        <v>0.57717399999999996</v>
      </c>
      <c r="F748">
        <f>D748-E748</f>
        <v>0.539516</v>
      </c>
    </row>
    <row r="749" spans="1:6" x14ac:dyDescent="0.35">
      <c r="A749" t="s">
        <v>1011</v>
      </c>
      <c r="B749" t="s">
        <v>1012</v>
      </c>
      <c r="C749">
        <v>2.23772E-2</v>
      </c>
      <c r="D749">
        <v>1.1164099999999999</v>
      </c>
      <c r="E749">
        <v>1.1234599999999999</v>
      </c>
      <c r="F749">
        <f>D749-E749</f>
        <v>-7.0500000000000007E-3</v>
      </c>
    </row>
    <row r="750" spans="1:6" x14ac:dyDescent="0.35">
      <c r="A750" t="s">
        <v>748</v>
      </c>
      <c r="B750" t="s">
        <v>749</v>
      </c>
      <c r="C750">
        <v>2.45469E-2</v>
      </c>
      <c r="D750">
        <v>1.1163700000000001</v>
      </c>
      <c r="E750">
        <v>2.1951700000000001</v>
      </c>
      <c r="F750">
        <f>D750-E750</f>
        <v>-1.0788</v>
      </c>
    </row>
    <row r="751" spans="1:6" x14ac:dyDescent="0.35">
      <c r="A751" t="s">
        <v>1003</v>
      </c>
      <c r="B751" t="s">
        <v>1004</v>
      </c>
      <c r="C751">
        <v>2.2460999999999998E-2</v>
      </c>
      <c r="D751">
        <v>1.1162799999999999</v>
      </c>
      <c r="E751">
        <v>0.73411199999999999</v>
      </c>
      <c r="F751">
        <f>D751-E751</f>
        <v>0.38216799999999995</v>
      </c>
    </row>
    <row r="752" spans="1:6" x14ac:dyDescent="0.35">
      <c r="A752" t="s">
        <v>4813</v>
      </c>
      <c r="B752" t="s">
        <v>4814</v>
      </c>
      <c r="C752">
        <v>-2.2410099999999999E-2</v>
      </c>
      <c r="D752">
        <v>1.11602</v>
      </c>
      <c r="E752">
        <v>0.66447299999999998</v>
      </c>
      <c r="F752">
        <f>D752-E752</f>
        <v>0.45154700000000003</v>
      </c>
    </row>
    <row r="753" spans="1:6" x14ac:dyDescent="0.35">
      <c r="A753" t="s">
        <v>928</v>
      </c>
      <c r="B753" t="s">
        <v>929</v>
      </c>
      <c r="C753" s="3">
        <v>2.3020599999999999E-2</v>
      </c>
      <c r="D753">
        <v>1.11574</v>
      </c>
      <c r="E753">
        <v>1.2393400000000001</v>
      </c>
      <c r="F753">
        <f>D753-E753</f>
        <v>-0.12360000000000015</v>
      </c>
    </row>
    <row r="754" spans="1:6" x14ac:dyDescent="0.35">
      <c r="A754" t="s">
        <v>4862</v>
      </c>
      <c r="B754" t="s">
        <v>4863</v>
      </c>
      <c r="C754">
        <v>-2.30817E-2</v>
      </c>
      <c r="D754">
        <v>1.11503</v>
      </c>
      <c r="E754">
        <v>0.50316000000000005</v>
      </c>
      <c r="F754">
        <f>D754-E754</f>
        <v>0.61186999999999991</v>
      </c>
    </row>
    <row r="755" spans="1:6" x14ac:dyDescent="0.35">
      <c r="A755" t="s">
        <v>4801</v>
      </c>
      <c r="B755" t="s">
        <v>4802</v>
      </c>
      <c r="C755">
        <v>-2.2257699999999998E-2</v>
      </c>
      <c r="D755">
        <v>1.11473</v>
      </c>
      <c r="E755">
        <v>1.46993</v>
      </c>
      <c r="F755">
        <f>D755-E755</f>
        <v>-0.35519999999999996</v>
      </c>
    </row>
    <row r="756" spans="1:6" x14ac:dyDescent="0.35">
      <c r="A756" t="s">
        <v>1027</v>
      </c>
      <c r="B756" t="s">
        <v>1028</v>
      </c>
      <c r="C756">
        <v>2.2179000000000001E-2</v>
      </c>
      <c r="D756">
        <v>1.1144700000000001</v>
      </c>
      <c r="E756">
        <v>0.93141399999999996</v>
      </c>
      <c r="F756">
        <f>D756-E756</f>
        <v>0.18305600000000011</v>
      </c>
    </row>
    <row r="757" spans="1:6" x14ac:dyDescent="0.35">
      <c r="A757" t="s">
        <v>4791</v>
      </c>
      <c r="B757" t="s">
        <v>4792</v>
      </c>
      <c r="C757">
        <v>-2.2167300000000001E-2</v>
      </c>
      <c r="D757">
        <v>1.11341</v>
      </c>
      <c r="E757">
        <v>0.79333799999999999</v>
      </c>
      <c r="F757">
        <f>D757-E757</f>
        <v>0.32007200000000002</v>
      </c>
    </row>
    <row r="758" spans="1:6" x14ac:dyDescent="0.35">
      <c r="A758" t="s">
        <v>948</v>
      </c>
      <c r="B758" t="s">
        <v>949</v>
      </c>
      <c r="C758">
        <v>2.29029E-2</v>
      </c>
      <c r="D758">
        <v>1.1131500000000001</v>
      </c>
      <c r="E758">
        <v>0.94197200000000003</v>
      </c>
      <c r="F758">
        <f>D758-E758</f>
        <v>0.17117800000000005</v>
      </c>
    </row>
    <row r="759" spans="1:6" x14ac:dyDescent="0.35">
      <c r="A759" t="s">
        <v>4982</v>
      </c>
      <c r="B759" t="s">
        <v>4983</v>
      </c>
      <c r="C759">
        <v>-2.4716399999999999E-2</v>
      </c>
      <c r="D759">
        <v>1.11147</v>
      </c>
      <c r="E759">
        <v>1.5466899999999999</v>
      </c>
      <c r="F759">
        <f>D759-E759</f>
        <v>-0.43521999999999994</v>
      </c>
    </row>
    <row r="760" spans="1:6" x14ac:dyDescent="0.35">
      <c r="A760" t="s">
        <v>1037</v>
      </c>
      <c r="B760" t="s">
        <v>1038</v>
      </c>
      <c r="C760">
        <v>2.2058700000000001E-2</v>
      </c>
      <c r="D760">
        <v>1.11141</v>
      </c>
      <c r="E760">
        <v>0.62241400000000002</v>
      </c>
      <c r="F760">
        <f>D760-E760</f>
        <v>0.48899599999999999</v>
      </c>
    </row>
    <row r="761" spans="1:6" x14ac:dyDescent="0.35">
      <c r="A761" t="s">
        <v>4785</v>
      </c>
      <c r="B761" t="s">
        <v>4786</v>
      </c>
      <c r="C761">
        <v>-2.20716E-2</v>
      </c>
      <c r="D761">
        <v>1.11138</v>
      </c>
      <c r="E761">
        <v>0.61330700000000005</v>
      </c>
      <c r="F761">
        <f>D761-E761</f>
        <v>0.49807299999999999</v>
      </c>
    </row>
    <row r="762" spans="1:6" x14ac:dyDescent="0.35">
      <c r="A762" t="s">
        <v>730</v>
      </c>
      <c r="B762" t="s">
        <v>731</v>
      </c>
      <c r="C762">
        <v>2.4654700000000002E-2</v>
      </c>
      <c r="D762">
        <v>1.1107100000000001</v>
      </c>
      <c r="E762">
        <v>0.75605900000000004</v>
      </c>
      <c r="F762">
        <f>D762-E762</f>
        <v>0.35465100000000005</v>
      </c>
    </row>
    <row r="763" spans="1:6" x14ac:dyDescent="0.35">
      <c r="A763" t="s">
        <v>1039</v>
      </c>
      <c r="B763" t="s">
        <v>1040</v>
      </c>
      <c r="C763">
        <v>2.2057199999999999E-2</v>
      </c>
      <c r="D763">
        <v>1.11002</v>
      </c>
      <c r="E763">
        <v>0.64928799999999998</v>
      </c>
      <c r="F763">
        <f>D763-E763</f>
        <v>0.46073200000000003</v>
      </c>
    </row>
    <row r="764" spans="1:6" x14ac:dyDescent="0.35">
      <c r="A764" t="s">
        <v>859</v>
      </c>
      <c r="B764" t="s">
        <v>860</v>
      </c>
      <c r="C764">
        <v>2.3539500000000001E-2</v>
      </c>
      <c r="D764">
        <v>1.10999</v>
      </c>
      <c r="E764">
        <v>0.79690799999999995</v>
      </c>
      <c r="F764">
        <f>D764-E764</f>
        <v>0.31308200000000008</v>
      </c>
    </row>
    <row r="765" spans="1:6" x14ac:dyDescent="0.35">
      <c r="A765" t="s">
        <v>849</v>
      </c>
      <c r="B765" t="s">
        <v>850</v>
      </c>
      <c r="C765">
        <v>2.3674000000000001E-2</v>
      </c>
      <c r="D765">
        <v>1.1099300000000001</v>
      </c>
      <c r="E765">
        <v>0.88963999999999999</v>
      </c>
      <c r="F765">
        <f>D765-E765</f>
        <v>0.2202900000000001</v>
      </c>
    </row>
    <row r="766" spans="1:6" x14ac:dyDescent="0.35">
      <c r="A766" t="s">
        <v>4848</v>
      </c>
      <c r="B766" t="s">
        <v>4849</v>
      </c>
      <c r="C766">
        <v>-2.2914799999999999E-2</v>
      </c>
      <c r="D766">
        <v>1.10964</v>
      </c>
      <c r="E766">
        <v>0.69890300000000005</v>
      </c>
      <c r="F766">
        <f>D766-E766</f>
        <v>0.41073699999999991</v>
      </c>
    </row>
    <row r="767" spans="1:6" x14ac:dyDescent="0.35">
      <c r="A767" t="s">
        <v>1031</v>
      </c>
      <c r="B767" t="s">
        <v>1032</v>
      </c>
      <c r="C767">
        <v>2.2138700000000001E-2</v>
      </c>
      <c r="D767">
        <v>1.10863</v>
      </c>
      <c r="E767">
        <v>0.63932299999999997</v>
      </c>
      <c r="F767">
        <f>D767-E767</f>
        <v>0.46930700000000003</v>
      </c>
    </row>
    <row r="768" spans="1:6" x14ac:dyDescent="0.35">
      <c r="A768" t="s">
        <v>855</v>
      </c>
      <c r="B768" t="s">
        <v>856</v>
      </c>
      <c r="C768">
        <v>2.3574899999999999E-2</v>
      </c>
      <c r="D768">
        <v>1.1086</v>
      </c>
      <c r="E768">
        <v>1.0341199999999999</v>
      </c>
      <c r="F768">
        <f>D768-E768</f>
        <v>7.4480000000000102E-2</v>
      </c>
    </row>
    <row r="769" spans="1:6" x14ac:dyDescent="0.35">
      <c r="A769" t="s">
        <v>1047</v>
      </c>
      <c r="B769" t="s">
        <v>1048</v>
      </c>
      <c r="C769">
        <v>2.1995799999999999E-2</v>
      </c>
      <c r="D769">
        <v>1.1085400000000001</v>
      </c>
      <c r="E769">
        <v>0.68748699999999996</v>
      </c>
      <c r="F769">
        <f>D769-E769</f>
        <v>0.42105300000000012</v>
      </c>
    </row>
    <row r="770" spans="1:6" x14ac:dyDescent="0.35">
      <c r="A770" t="s">
        <v>1057</v>
      </c>
      <c r="B770" t="s">
        <v>1058</v>
      </c>
      <c r="C770">
        <v>2.1948100000000002E-2</v>
      </c>
      <c r="D770">
        <v>1.10832</v>
      </c>
      <c r="E770">
        <v>0.61045000000000005</v>
      </c>
      <c r="F770">
        <f>D770-E770</f>
        <v>0.49786999999999992</v>
      </c>
    </row>
    <row r="771" spans="1:6" x14ac:dyDescent="0.35">
      <c r="A771" t="s">
        <v>4797</v>
      </c>
      <c r="B771" t="s">
        <v>4798</v>
      </c>
      <c r="C771">
        <v>-2.2209199999999998E-2</v>
      </c>
      <c r="D771">
        <v>1.10816</v>
      </c>
      <c r="E771">
        <v>0.55103500000000005</v>
      </c>
      <c r="F771">
        <f>D771-E771</f>
        <v>0.55712499999999998</v>
      </c>
    </row>
    <row r="772" spans="1:6" x14ac:dyDescent="0.35">
      <c r="A772" t="s">
        <v>1043</v>
      </c>
      <c r="B772" t="s">
        <v>1044</v>
      </c>
      <c r="C772">
        <v>2.2023500000000001E-2</v>
      </c>
      <c r="D772">
        <v>1.10806</v>
      </c>
      <c r="E772">
        <v>1.67397</v>
      </c>
      <c r="F772">
        <f>D772-E772</f>
        <v>-0.56590999999999991</v>
      </c>
    </row>
    <row r="773" spans="1:6" x14ac:dyDescent="0.35">
      <c r="A773" t="s">
        <v>1045</v>
      </c>
      <c r="B773" t="s">
        <v>1046</v>
      </c>
      <c r="C773">
        <v>2.2019199999999999E-2</v>
      </c>
      <c r="D773">
        <v>1.1080399999999999</v>
      </c>
      <c r="E773">
        <v>0.92848200000000003</v>
      </c>
      <c r="F773">
        <f>D773-E773</f>
        <v>0.17955799999999988</v>
      </c>
    </row>
    <row r="774" spans="1:6" x14ac:dyDescent="0.35">
      <c r="A774" t="s">
        <v>894</v>
      </c>
      <c r="B774" t="s">
        <v>895</v>
      </c>
      <c r="C774">
        <v>2.3261299999999999E-2</v>
      </c>
      <c r="D774">
        <v>1.1080300000000001</v>
      </c>
      <c r="E774">
        <v>0.78417800000000004</v>
      </c>
      <c r="F774">
        <f>D774-E774</f>
        <v>0.32385200000000003</v>
      </c>
    </row>
    <row r="775" spans="1:6" x14ac:dyDescent="0.35">
      <c r="A775" t="s">
        <v>1049</v>
      </c>
      <c r="B775" t="s">
        <v>1050</v>
      </c>
      <c r="C775">
        <v>2.1989600000000002E-2</v>
      </c>
      <c r="D775">
        <v>1.1080000000000001</v>
      </c>
      <c r="E775">
        <v>0.65982499999999999</v>
      </c>
      <c r="F775">
        <f>D775-E775</f>
        <v>0.4481750000000001</v>
      </c>
    </row>
    <row r="776" spans="1:6" x14ac:dyDescent="0.35">
      <c r="A776" t="s">
        <v>4817</v>
      </c>
      <c r="B776" t="s">
        <v>4818</v>
      </c>
      <c r="C776">
        <v>-2.24694E-2</v>
      </c>
      <c r="D776">
        <v>1.10775</v>
      </c>
      <c r="E776">
        <v>1.4334800000000001</v>
      </c>
      <c r="F776">
        <f>D776-E776</f>
        <v>-0.32573000000000008</v>
      </c>
    </row>
    <row r="777" spans="1:6" x14ac:dyDescent="0.35">
      <c r="A777" t="s">
        <v>1021</v>
      </c>
      <c r="B777" t="s">
        <v>1022</v>
      </c>
      <c r="C777">
        <v>2.2224899999999999E-2</v>
      </c>
      <c r="D777">
        <v>1.1077399999999999</v>
      </c>
      <c r="E777">
        <v>0.67816799999999999</v>
      </c>
      <c r="F777">
        <f>D777-E777</f>
        <v>0.42957199999999995</v>
      </c>
    </row>
    <row r="778" spans="1:6" x14ac:dyDescent="0.35">
      <c r="A778" t="s">
        <v>600</v>
      </c>
      <c r="B778" t="s">
        <v>601</v>
      </c>
      <c r="C778">
        <v>2.60383E-2</v>
      </c>
      <c r="D778">
        <v>1.10701</v>
      </c>
      <c r="E778">
        <v>1.5538099999999999</v>
      </c>
      <c r="F778">
        <f>D778-E778</f>
        <v>-0.44679999999999986</v>
      </c>
    </row>
    <row r="779" spans="1:6" x14ac:dyDescent="0.35">
      <c r="A779" t="s">
        <v>1063</v>
      </c>
      <c r="B779" t="s">
        <v>1064</v>
      </c>
      <c r="C779">
        <v>2.1886300000000001E-2</v>
      </c>
      <c r="D779">
        <v>1.1066199999999999</v>
      </c>
      <c r="E779">
        <v>0.62593100000000002</v>
      </c>
      <c r="F779">
        <f>D779-E779</f>
        <v>0.48068899999999992</v>
      </c>
    </row>
    <row r="780" spans="1:6" x14ac:dyDescent="0.35">
      <c r="A780" t="s">
        <v>979</v>
      </c>
      <c r="B780" t="s">
        <v>980</v>
      </c>
      <c r="C780">
        <v>2.2613299999999999E-2</v>
      </c>
      <c r="D780">
        <v>1.10615</v>
      </c>
      <c r="E780">
        <v>0.74763100000000005</v>
      </c>
      <c r="F780">
        <f>D780-E780</f>
        <v>0.35851899999999992</v>
      </c>
    </row>
    <row r="781" spans="1:6" x14ac:dyDescent="0.35">
      <c r="A781" t="s">
        <v>916</v>
      </c>
      <c r="B781" t="s">
        <v>917</v>
      </c>
      <c r="C781">
        <v>2.3114900000000001E-2</v>
      </c>
      <c r="D781">
        <v>1.1049599999999999</v>
      </c>
      <c r="E781">
        <v>0.69786999999999999</v>
      </c>
      <c r="F781">
        <f>D781-E781</f>
        <v>0.40708999999999995</v>
      </c>
    </row>
    <row r="782" spans="1:6" x14ac:dyDescent="0.35">
      <c r="A782" t="s">
        <v>5016</v>
      </c>
      <c r="B782" t="s">
        <v>5017</v>
      </c>
      <c r="C782">
        <v>-2.52076E-2</v>
      </c>
      <c r="D782">
        <v>1.1049100000000001</v>
      </c>
      <c r="E782">
        <v>1.1615599999999999</v>
      </c>
      <c r="F782">
        <f>D782-E782</f>
        <v>-5.6649999999999867E-2</v>
      </c>
    </row>
    <row r="783" spans="1:6" x14ac:dyDescent="0.35">
      <c r="A783" t="s">
        <v>1055</v>
      </c>
      <c r="B783" t="s">
        <v>1056</v>
      </c>
      <c r="C783">
        <v>2.19578E-2</v>
      </c>
      <c r="D783">
        <v>1.10473</v>
      </c>
      <c r="E783">
        <v>1.1921200000000001</v>
      </c>
      <c r="F783">
        <f>D783-E783</f>
        <v>-8.7390000000000079E-2</v>
      </c>
    </row>
    <row r="784" spans="1:6" x14ac:dyDescent="0.35">
      <c r="A784" t="s">
        <v>1059</v>
      </c>
      <c r="B784" t="s">
        <v>1060</v>
      </c>
      <c r="C784">
        <v>2.19156E-2</v>
      </c>
      <c r="D784">
        <v>1.1036600000000001</v>
      </c>
      <c r="E784">
        <v>0.67269299999999999</v>
      </c>
      <c r="F784">
        <f>D784-E784</f>
        <v>0.4309670000000001</v>
      </c>
    </row>
    <row r="785" spans="1:6" x14ac:dyDescent="0.35">
      <c r="A785" t="s">
        <v>1081</v>
      </c>
      <c r="B785" t="s">
        <v>1082</v>
      </c>
      <c r="C785">
        <v>2.1770600000000001E-2</v>
      </c>
      <c r="D785">
        <v>1.10354</v>
      </c>
      <c r="E785">
        <v>0.75221800000000005</v>
      </c>
      <c r="F785">
        <f>D785-E785</f>
        <v>0.35132199999999991</v>
      </c>
    </row>
    <row r="786" spans="1:6" x14ac:dyDescent="0.35">
      <c r="A786" t="s">
        <v>4783</v>
      </c>
      <c r="B786" t="s">
        <v>4784</v>
      </c>
      <c r="C786">
        <v>-2.20588E-2</v>
      </c>
      <c r="D786">
        <v>1.1035299999999999</v>
      </c>
      <c r="E786">
        <v>0.99107500000000004</v>
      </c>
      <c r="F786">
        <f>D786-E786</f>
        <v>0.11245499999999986</v>
      </c>
    </row>
    <row r="787" spans="1:6" x14ac:dyDescent="0.35">
      <c r="A787" t="s">
        <v>886</v>
      </c>
      <c r="B787" t="s">
        <v>887</v>
      </c>
      <c r="C787">
        <v>2.3377200000000001E-2</v>
      </c>
      <c r="D787">
        <v>1.10338</v>
      </c>
      <c r="E787">
        <v>1.2034899999999999</v>
      </c>
      <c r="F787">
        <f>D787-E787</f>
        <v>-0.10010999999999992</v>
      </c>
    </row>
    <row r="788" spans="1:6" x14ac:dyDescent="0.35">
      <c r="A788" t="s">
        <v>4767</v>
      </c>
      <c r="B788" t="s">
        <v>4768</v>
      </c>
      <c r="C788">
        <v>-2.19098E-2</v>
      </c>
      <c r="D788">
        <v>1.1028500000000001</v>
      </c>
      <c r="E788">
        <v>0.60419699999999998</v>
      </c>
      <c r="F788">
        <f>D788-E788</f>
        <v>0.49865300000000012</v>
      </c>
    </row>
    <row r="789" spans="1:6" x14ac:dyDescent="0.35">
      <c r="A789" t="s">
        <v>1079</v>
      </c>
      <c r="B789" t="s">
        <v>1080</v>
      </c>
      <c r="C789">
        <v>2.1780299999999999E-2</v>
      </c>
      <c r="D789">
        <v>1.1025199999999999</v>
      </c>
      <c r="E789">
        <v>0.60608300000000004</v>
      </c>
      <c r="F789">
        <f>D789-E789</f>
        <v>0.49643699999999991</v>
      </c>
    </row>
    <row r="790" spans="1:6" x14ac:dyDescent="0.35">
      <c r="A790" t="s">
        <v>968</v>
      </c>
      <c r="B790" t="s">
        <v>969</v>
      </c>
      <c r="C790">
        <v>2.2683200000000001E-2</v>
      </c>
      <c r="D790">
        <v>1.10205</v>
      </c>
      <c r="E790">
        <v>0.65193800000000002</v>
      </c>
      <c r="F790">
        <f>D790-E790</f>
        <v>0.45011199999999996</v>
      </c>
    </row>
    <row r="791" spans="1:6" x14ac:dyDescent="0.35">
      <c r="A791" t="s">
        <v>964</v>
      </c>
      <c r="B791" t="s">
        <v>965</v>
      </c>
      <c r="C791">
        <v>2.2714399999999999E-2</v>
      </c>
      <c r="D791">
        <v>1.1019600000000001</v>
      </c>
      <c r="E791">
        <v>1.20044</v>
      </c>
      <c r="F791">
        <f>D791-E791</f>
        <v>-9.8479999999999901E-2</v>
      </c>
    </row>
    <row r="792" spans="1:6" x14ac:dyDescent="0.35">
      <c r="A792" t="s">
        <v>4799</v>
      </c>
      <c r="B792" t="s">
        <v>4800</v>
      </c>
      <c r="C792">
        <v>-2.2221600000000001E-2</v>
      </c>
      <c r="D792">
        <v>1.10185</v>
      </c>
      <c r="E792">
        <v>0.70341399999999998</v>
      </c>
      <c r="F792">
        <f>D792-E792</f>
        <v>0.39843600000000001</v>
      </c>
    </row>
    <row r="793" spans="1:6" x14ac:dyDescent="0.35">
      <c r="A793" t="s">
        <v>1067</v>
      </c>
      <c r="B793" t="s">
        <v>1068</v>
      </c>
      <c r="C793">
        <v>2.18601E-2</v>
      </c>
      <c r="D793">
        <v>1.1018399999999999</v>
      </c>
      <c r="E793">
        <v>1.0712699999999999</v>
      </c>
      <c r="F793">
        <f>D793-E793</f>
        <v>3.0569999999999986E-2</v>
      </c>
    </row>
    <row r="794" spans="1:6" x14ac:dyDescent="0.35">
      <c r="A794" t="s">
        <v>4769</v>
      </c>
      <c r="B794" t="s">
        <v>4770</v>
      </c>
      <c r="C794">
        <v>-2.1913800000000001E-2</v>
      </c>
      <c r="D794">
        <v>1.1015900000000001</v>
      </c>
      <c r="E794">
        <v>0.83737799999999996</v>
      </c>
      <c r="F794">
        <f>D794-E794</f>
        <v>0.26421200000000011</v>
      </c>
    </row>
    <row r="795" spans="1:6" x14ac:dyDescent="0.35">
      <c r="A795" t="s">
        <v>1053</v>
      </c>
      <c r="B795" t="s">
        <v>1054</v>
      </c>
      <c r="C795">
        <v>2.1969599999999999E-2</v>
      </c>
      <c r="D795">
        <v>1.1014900000000001</v>
      </c>
      <c r="E795">
        <v>0.551118</v>
      </c>
      <c r="F795">
        <f>D795-E795</f>
        <v>0.55037200000000008</v>
      </c>
    </row>
    <row r="796" spans="1:6" x14ac:dyDescent="0.35">
      <c r="A796" t="s">
        <v>4747</v>
      </c>
      <c r="B796" t="s">
        <v>4748</v>
      </c>
      <c r="C796">
        <v>-2.1680100000000001E-2</v>
      </c>
      <c r="D796">
        <v>1.1008899999999999</v>
      </c>
      <c r="E796">
        <v>1.2647299999999999</v>
      </c>
      <c r="F796">
        <f>D796-E796</f>
        <v>-0.16383999999999999</v>
      </c>
    </row>
    <row r="797" spans="1:6" x14ac:dyDescent="0.35">
      <c r="A797" t="s">
        <v>1035</v>
      </c>
      <c r="B797" t="s">
        <v>1036</v>
      </c>
      <c r="C797">
        <v>2.2062200000000001E-2</v>
      </c>
      <c r="D797">
        <v>1.10083</v>
      </c>
      <c r="E797">
        <v>0.81965200000000005</v>
      </c>
      <c r="F797">
        <f>D797-E797</f>
        <v>0.28117799999999993</v>
      </c>
    </row>
    <row r="798" spans="1:6" x14ac:dyDescent="0.35">
      <c r="A798" t="s">
        <v>4763</v>
      </c>
      <c r="B798" t="s">
        <v>4764</v>
      </c>
      <c r="C798">
        <v>-2.1863199999999999E-2</v>
      </c>
      <c r="D798">
        <v>1.10076</v>
      </c>
      <c r="E798">
        <v>0.67869000000000002</v>
      </c>
      <c r="F798">
        <f>D798-E798</f>
        <v>0.42206999999999995</v>
      </c>
    </row>
    <row r="799" spans="1:6" x14ac:dyDescent="0.35">
      <c r="A799" t="s">
        <v>1033</v>
      </c>
      <c r="B799" t="s">
        <v>1034</v>
      </c>
      <c r="C799">
        <v>2.2109799999999999E-2</v>
      </c>
      <c r="D799">
        <v>1.10059</v>
      </c>
      <c r="E799">
        <v>1.01088</v>
      </c>
      <c r="F799">
        <f>D799-E799</f>
        <v>8.9709999999999956E-2</v>
      </c>
    </row>
    <row r="800" spans="1:6" x14ac:dyDescent="0.35">
      <c r="A800" t="s">
        <v>4823</v>
      </c>
      <c r="B800" t="s">
        <v>4824</v>
      </c>
      <c r="C800">
        <v>-2.2518400000000001E-2</v>
      </c>
      <c r="D800">
        <v>1.10039</v>
      </c>
      <c r="E800">
        <v>0.88647900000000002</v>
      </c>
      <c r="F800">
        <f>D800-E800</f>
        <v>0.21391099999999996</v>
      </c>
    </row>
    <row r="801" spans="1:6" x14ac:dyDescent="0.35">
      <c r="A801" t="s">
        <v>4755</v>
      </c>
      <c r="B801" t="s">
        <v>4756</v>
      </c>
      <c r="C801">
        <v>-2.1729999999999999E-2</v>
      </c>
      <c r="D801">
        <v>1.09979</v>
      </c>
      <c r="E801">
        <v>1.64036</v>
      </c>
      <c r="F801">
        <f>D801-E801</f>
        <v>-0.54056999999999999</v>
      </c>
    </row>
    <row r="802" spans="1:6" x14ac:dyDescent="0.35">
      <c r="A802" t="s">
        <v>1041</v>
      </c>
      <c r="B802" t="s">
        <v>1042</v>
      </c>
      <c r="C802">
        <v>2.20413E-2</v>
      </c>
      <c r="D802">
        <v>1.0995699999999999</v>
      </c>
      <c r="E802">
        <v>1.86191</v>
      </c>
      <c r="F802">
        <f>D802-E802</f>
        <v>-0.76234000000000002</v>
      </c>
    </row>
    <row r="803" spans="1:6" x14ac:dyDescent="0.35">
      <c r="A803" t="s">
        <v>4753</v>
      </c>
      <c r="B803" t="s">
        <v>4754</v>
      </c>
      <c r="C803">
        <v>-2.1713099999999999E-2</v>
      </c>
      <c r="D803">
        <v>1.0994299999999999</v>
      </c>
      <c r="E803">
        <v>0.94095099999999998</v>
      </c>
      <c r="F803">
        <f>D803-E803</f>
        <v>0.15847899999999993</v>
      </c>
    </row>
    <row r="804" spans="1:6" x14ac:dyDescent="0.35">
      <c r="A804" t="s">
        <v>4805</v>
      </c>
      <c r="B804" t="s">
        <v>4806</v>
      </c>
      <c r="C804">
        <v>-2.2323900000000001E-2</v>
      </c>
      <c r="D804">
        <v>1.0993999999999999</v>
      </c>
      <c r="E804">
        <v>0.78493900000000005</v>
      </c>
      <c r="F804">
        <f>D804-E804</f>
        <v>0.31446099999999988</v>
      </c>
    </row>
    <row r="805" spans="1:6" x14ac:dyDescent="0.35">
      <c r="A805" t="s">
        <v>1009</v>
      </c>
      <c r="B805" t="s">
        <v>1010</v>
      </c>
      <c r="C805">
        <v>2.2402600000000002E-2</v>
      </c>
      <c r="D805">
        <v>1.0989899999999999</v>
      </c>
      <c r="E805">
        <v>1.1431800000000001</v>
      </c>
      <c r="F805">
        <f>D805-E805</f>
        <v>-4.4190000000000174E-2</v>
      </c>
    </row>
    <row r="806" spans="1:6" x14ac:dyDescent="0.35">
      <c r="A806" t="s">
        <v>1099</v>
      </c>
      <c r="B806" t="s">
        <v>1100</v>
      </c>
      <c r="C806">
        <v>2.1600399999999999E-2</v>
      </c>
      <c r="D806">
        <v>1.0987800000000001</v>
      </c>
      <c r="E806">
        <v>1.46757</v>
      </c>
      <c r="F806">
        <f>D806-E806</f>
        <v>-0.36878999999999995</v>
      </c>
    </row>
    <row r="807" spans="1:6" x14ac:dyDescent="0.35">
      <c r="A807" t="s">
        <v>1001</v>
      </c>
      <c r="B807" t="s">
        <v>1002</v>
      </c>
      <c r="C807">
        <v>2.2464000000000001E-2</v>
      </c>
      <c r="D807">
        <v>1.09874</v>
      </c>
      <c r="E807">
        <v>1.1145400000000001</v>
      </c>
      <c r="F807">
        <f>D807-E807</f>
        <v>-1.5800000000000036E-2</v>
      </c>
    </row>
    <row r="808" spans="1:6" x14ac:dyDescent="0.35">
      <c r="A808" t="s">
        <v>4741</v>
      </c>
      <c r="B808" t="s">
        <v>4742</v>
      </c>
      <c r="C808">
        <v>-2.1641199999999999E-2</v>
      </c>
      <c r="D808">
        <v>1.09863</v>
      </c>
      <c r="E808">
        <v>1.4453199999999999</v>
      </c>
      <c r="F808">
        <f>D808-E808</f>
        <v>-0.34668999999999994</v>
      </c>
    </row>
    <row r="809" spans="1:6" x14ac:dyDescent="0.35">
      <c r="A809" t="s">
        <v>4757</v>
      </c>
      <c r="B809" t="s">
        <v>4758</v>
      </c>
      <c r="C809">
        <v>-2.1803800000000002E-2</v>
      </c>
      <c r="D809">
        <v>1.0983799999999999</v>
      </c>
      <c r="E809">
        <v>1.1688700000000001</v>
      </c>
      <c r="F809">
        <f>D809-E809</f>
        <v>-7.0490000000000164E-2</v>
      </c>
    </row>
    <row r="810" spans="1:6" x14ac:dyDescent="0.35">
      <c r="A810" t="s">
        <v>4739</v>
      </c>
      <c r="B810" t="s">
        <v>4740</v>
      </c>
      <c r="C810">
        <v>-2.1632499999999999E-2</v>
      </c>
      <c r="D810">
        <v>1.09826</v>
      </c>
      <c r="E810">
        <v>0.66454100000000005</v>
      </c>
      <c r="F810">
        <f>D810-E810</f>
        <v>0.43371899999999997</v>
      </c>
    </row>
    <row r="811" spans="1:6" x14ac:dyDescent="0.35">
      <c r="A811" t="s">
        <v>1091</v>
      </c>
      <c r="B811" t="s">
        <v>1092</v>
      </c>
      <c r="C811">
        <v>2.16545E-2</v>
      </c>
      <c r="D811">
        <v>1.0982000000000001</v>
      </c>
      <c r="E811">
        <v>1.0099499999999999</v>
      </c>
      <c r="F811">
        <f>D811-E811</f>
        <v>8.8250000000000162E-2</v>
      </c>
    </row>
    <row r="812" spans="1:6" x14ac:dyDescent="0.35">
      <c r="A812" t="s">
        <v>4777</v>
      </c>
      <c r="B812" t="s">
        <v>4778</v>
      </c>
      <c r="C812">
        <v>-2.1998E-2</v>
      </c>
      <c r="D812">
        <v>1.0974600000000001</v>
      </c>
      <c r="E812">
        <v>0.58596999999999999</v>
      </c>
      <c r="F812">
        <f>D812-E812</f>
        <v>0.51149000000000011</v>
      </c>
    </row>
    <row r="813" spans="1:6" x14ac:dyDescent="0.35">
      <c r="A813" t="s">
        <v>1061</v>
      </c>
      <c r="B813" t="s">
        <v>1062</v>
      </c>
      <c r="C813">
        <v>2.1898000000000001E-2</v>
      </c>
      <c r="D813">
        <v>1.09741</v>
      </c>
      <c r="E813">
        <v>0.73910799999999999</v>
      </c>
      <c r="F813">
        <f>D813-E813</f>
        <v>0.35830200000000001</v>
      </c>
    </row>
    <row r="814" spans="1:6" x14ac:dyDescent="0.35">
      <c r="A814" t="s">
        <v>881</v>
      </c>
      <c r="B814" t="s">
        <v>882</v>
      </c>
      <c r="C814">
        <v>2.3433800000000001E-2</v>
      </c>
      <c r="D814">
        <v>1.0973900000000001</v>
      </c>
      <c r="E814">
        <v>1.27658</v>
      </c>
      <c r="F814">
        <f>D814-E814</f>
        <v>-0.17918999999999996</v>
      </c>
    </row>
    <row r="815" spans="1:6" x14ac:dyDescent="0.35">
      <c r="A815" t="s">
        <v>1073</v>
      </c>
      <c r="B815" t="s">
        <v>1074</v>
      </c>
      <c r="C815">
        <v>2.1790799999999999E-2</v>
      </c>
      <c r="D815">
        <v>1.0972900000000001</v>
      </c>
      <c r="E815">
        <v>0.65337800000000001</v>
      </c>
      <c r="F815">
        <f>D815-E815</f>
        <v>0.44391200000000008</v>
      </c>
    </row>
    <row r="816" spans="1:6" x14ac:dyDescent="0.35">
      <c r="A816" t="s">
        <v>4729</v>
      </c>
      <c r="B816" t="s">
        <v>4730</v>
      </c>
      <c r="C816">
        <v>-2.1536699999999999E-2</v>
      </c>
      <c r="D816">
        <v>1.09701</v>
      </c>
      <c r="E816">
        <v>1.14449</v>
      </c>
      <c r="F816">
        <f>D816-E816</f>
        <v>-4.7479999999999967E-2</v>
      </c>
    </row>
    <row r="817" spans="1:6" x14ac:dyDescent="0.35">
      <c r="A817" t="s">
        <v>983</v>
      </c>
      <c r="B817" t="s">
        <v>984</v>
      </c>
      <c r="C817">
        <v>2.2591400000000001E-2</v>
      </c>
      <c r="D817">
        <v>1.0968100000000001</v>
      </c>
      <c r="E817">
        <v>1.29077</v>
      </c>
      <c r="F817">
        <f>D817-E817</f>
        <v>-0.19395999999999991</v>
      </c>
    </row>
    <row r="818" spans="1:6" x14ac:dyDescent="0.35">
      <c r="A818" t="s">
        <v>1097</v>
      </c>
      <c r="B818" t="s">
        <v>1098</v>
      </c>
      <c r="C818">
        <v>2.1612200000000002E-2</v>
      </c>
      <c r="D818">
        <v>1.09677</v>
      </c>
      <c r="E818">
        <v>1.43608</v>
      </c>
      <c r="F818">
        <f>D818-E818</f>
        <v>-0.33931</v>
      </c>
    </row>
    <row r="819" spans="1:6" x14ac:dyDescent="0.35">
      <c r="A819" t="s">
        <v>1085</v>
      </c>
      <c r="B819" t="s">
        <v>1086</v>
      </c>
      <c r="C819">
        <v>2.17357E-2</v>
      </c>
      <c r="D819">
        <v>1.09677</v>
      </c>
      <c r="E819">
        <v>0.82119900000000001</v>
      </c>
      <c r="F819">
        <f>D819-E819</f>
        <v>0.27557100000000001</v>
      </c>
    </row>
    <row r="820" spans="1:6" x14ac:dyDescent="0.35">
      <c r="A820" t="s">
        <v>999</v>
      </c>
      <c r="B820" t="s">
        <v>1000</v>
      </c>
      <c r="C820">
        <v>2.2480199999999999E-2</v>
      </c>
      <c r="D820">
        <v>1.09667</v>
      </c>
      <c r="E820">
        <v>1.34833</v>
      </c>
      <c r="F820">
        <f>D820-E820</f>
        <v>-0.25165999999999999</v>
      </c>
    </row>
    <row r="821" spans="1:6" x14ac:dyDescent="0.35">
      <c r="A821" t="s">
        <v>839</v>
      </c>
      <c r="B821" t="s">
        <v>840</v>
      </c>
      <c r="C821">
        <v>2.3811599999999999E-2</v>
      </c>
      <c r="D821">
        <v>1.0966199999999999</v>
      </c>
      <c r="E821">
        <v>1.5521</v>
      </c>
      <c r="F821">
        <f>D821-E821</f>
        <v>-0.45548000000000011</v>
      </c>
    </row>
    <row r="822" spans="1:6" x14ac:dyDescent="0.35">
      <c r="A822" t="s">
        <v>4727</v>
      </c>
      <c r="B822" t="s">
        <v>4728</v>
      </c>
      <c r="C822">
        <v>-2.1509500000000001E-2</v>
      </c>
      <c r="D822">
        <v>1.09656</v>
      </c>
      <c r="E822">
        <v>0.87767399999999995</v>
      </c>
      <c r="F822">
        <f>D822-E822</f>
        <v>0.21888600000000002</v>
      </c>
    </row>
    <row r="823" spans="1:6" x14ac:dyDescent="0.35">
      <c r="A823" t="s">
        <v>946</v>
      </c>
      <c r="B823" t="s">
        <v>947</v>
      </c>
      <c r="C823">
        <v>2.2941E-2</v>
      </c>
      <c r="D823">
        <v>1.09613</v>
      </c>
      <c r="E823">
        <v>1.2118100000000001</v>
      </c>
      <c r="F823">
        <f>D823-E823</f>
        <v>-0.11568000000000001</v>
      </c>
    </row>
    <row r="824" spans="1:6" x14ac:dyDescent="0.35">
      <c r="A824" t="s">
        <v>4731</v>
      </c>
      <c r="B824" t="s">
        <v>4732</v>
      </c>
      <c r="C824">
        <v>-2.1539800000000001E-2</v>
      </c>
      <c r="D824">
        <v>1.0961099999999999</v>
      </c>
      <c r="E824">
        <v>0.95093099999999997</v>
      </c>
      <c r="F824">
        <f>D824-E824</f>
        <v>0.14517899999999995</v>
      </c>
    </row>
    <row r="825" spans="1:6" x14ac:dyDescent="0.35">
      <c r="A825" t="s">
        <v>4912</v>
      </c>
      <c r="B825" t="s">
        <v>4913</v>
      </c>
      <c r="C825">
        <v>-2.3931000000000001E-2</v>
      </c>
      <c r="D825">
        <v>1.0951299999999999</v>
      </c>
      <c r="E825">
        <v>1.51746</v>
      </c>
      <c r="F825">
        <f>D825-E825</f>
        <v>-0.42233000000000009</v>
      </c>
    </row>
    <row r="826" spans="1:6" x14ac:dyDescent="0.35">
      <c r="A826" t="s">
        <v>1013</v>
      </c>
      <c r="B826" t="s">
        <v>1014</v>
      </c>
      <c r="C826">
        <v>2.2310099999999999E-2</v>
      </c>
      <c r="D826">
        <v>1.0950500000000001</v>
      </c>
      <c r="E826">
        <v>1.7645599999999999</v>
      </c>
      <c r="F826">
        <f>D826-E826</f>
        <v>-0.66950999999999983</v>
      </c>
    </row>
    <row r="827" spans="1:6" x14ac:dyDescent="0.35">
      <c r="A827" t="s">
        <v>1095</v>
      </c>
      <c r="B827" t="s">
        <v>1096</v>
      </c>
      <c r="C827">
        <v>2.1644500000000001E-2</v>
      </c>
      <c r="D827">
        <v>1.09497</v>
      </c>
      <c r="E827">
        <v>1.38463</v>
      </c>
      <c r="F827">
        <f>D827-E827</f>
        <v>-0.28966000000000003</v>
      </c>
    </row>
    <row r="828" spans="1:6" x14ac:dyDescent="0.35">
      <c r="A828" t="s">
        <v>956</v>
      </c>
      <c r="B828" t="s">
        <v>957</v>
      </c>
      <c r="C828">
        <v>2.28334E-2</v>
      </c>
      <c r="D828">
        <v>1.0938399999999999</v>
      </c>
      <c r="E828">
        <v>1.0566800000000001</v>
      </c>
      <c r="F828">
        <f>D828-E828</f>
        <v>3.715999999999986E-2</v>
      </c>
    </row>
    <row r="829" spans="1:6" x14ac:dyDescent="0.35">
      <c r="A829" t="s">
        <v>914</v>
      </c>
      <c r="B829" t="s">
        <v>915</v>
      </c>
      <c r="C829">
        <v>2.3120999999999999E-2</v>
      </c>
      <c r="D829">
        <v>1.09331</v>
      </c>
      <c r="E829">
        <v>1.0159800000000001</v>
      </c>
      <c r="F829">
        <f>D829-E829</f>
        <v>7.7329999999999899E-2</v>
      </c>
    </row>
    <row r="830" spans="1:6" x14ac:dyDescent="0.35">
      <c r="A830" t="s">
        <v>4749</v>
      </c>
      <c r="B830" t="s">
        <v>4750</v>
      </c>
      <c r="C830">
        <v>-2.1691800000000001E-2</v>
      </c>
      <c r="D830">
        <v>1.09273</v>
      </c>
      <c r="E830">
        <v>0.69257500000000005</v>
      </c>
      <c r="F830">
        <f>D830-E830</f>
        <v>0.40015499999999993</v>
      </c>
    </row>
    <row r="831" spans="1:6" x14ac:dyDescent="0.35">
      <c r="A831" t="s">
        <v>1109</v>
      </c>
      <c r="B831" t="s">
        <v>1110</v>
      </c>
      <c r="C831">
        <v>2.1440299999999999E-2</v>
      </c>
      <c r="D831">
        <v>1.0925800000000001</v>
      </c>
      <c r="E831">
        <v>0.84609999999999996</v>
      </c>
      <c r="F831">
        <f>D831-E831</f>
        <v>0.24648000000000014</v>
      </c>
    </row>
    <row r="832" spans="1:6" x14ac:dyDescent="0.35">
      <c r="A832" t="s">
        <v>1115</v>
      </c>
      <c r="B832" t="s">
        <v>1116</v>
      </c>
      <c r="C832">
        <v>2.14279E-2</v>
      </c>
      <c r="D832">
        <v>1.0914200000000001</v>
      </c>
      <c r="E832">
        <v>0.62689300000000003</v>
      </c>
      <c r="F832">
        <f>D832-E832</f>
        <v>0.46452700000000002</v>
      </c>
    </row>
    <row r="833" spans="1:6" x14ac:dyDescent="0.35">
      <c r="A833" t="s">
        <v>1029</v>
      </c>
      <c r="B833" t="s">
        <v>1030</v>
      </c>
      <c r="C833">
        <v>2.2178099999999999E-2</v>
      </c>
      <c r="D833">
        <v>1.0913600000000001</v>
      </c>
      <c r="E833">
        <v>0.68946600000000002</v>
      </c>
      <c r="F833">
        <f>D833-E833</f>
        <v>0.40189400000000008</v>
      </c>
    </row>
    <row r="834" spans="1:6" x14ac:dyDescent="0.35">
      <c r="A834" t="s">
        <v>4725</v>
      </c>
      <c r="B834" t="s">
        <v>4726</v>
      </c>
      <c r="C834">
        <v>-2.1470300000000001E-2</v>
      </c>
      <c r="D834">
        <v>1.0913200000000001</v>
      </c>
      <c r="E834">
        <v>1.0006900000000001</v>
      </c>
      <c r="F834">
        <f>D834-E834</f>
        <v>9.0629999999999988E-2</v>
      </c>
    </row>
    <row r="835" spans="1:6" x14ac:dyDescent="0.35">
      <c r="A835" t="s">
        <v>4723</v>
      </c>
      <c r="B835" t="s">
        <v>4724</v>
      </c>
      <c r="C835">
        <v>-2.14542E-2</v>
      </c>
      <c r="D835">
        <v>1.09124</v>
      </c>
      <c r="E835">
        <v>0.87288299999999996</v>
      </c>
      <c r="F835">
        <f>D835-E835</f>
        <v>0.21835700000000002</v>
      </c>
    </row>
    <row r="836" spans="1:6" x14ac:dyDescent="0.35">
      <c r="A836" t="s">
        <v>4821</v>
      </c>
      <c r="B836" t="s">
        <v>4822</v>
      </c>
      <c r="C836">
        <v>-2.25133E-2</v>
      </c>
      <c r="D836">
        <v>1.09107</v>
      </c>
      <c r="E836">
        <v>0.94490499999999999</v>
      </c>
      <c r="F836">
        <f>D836-E836</f>
        <v>0.14616499999999999</v>
      </c>
    </row>
    <row r="837" spans="1:6" x14ac:dyDescent="0.35">
      <c r="A837" t="s">
        <v>4717</v>
      </c>
      <c r="B837" t="s">
        <v>4718</v>
      </c>
      <c r="C837">
        <v>-2.1403999999999999E-2</v>
      </c>
      <c r="D837">
        <v>1.09091</v>
      </c>
      <c r="E837">
        <v>0.691442</v>
      </c>
      <c r="F837">
        <f>D837-E837</f>
        <v>0.39946800000000005</v>
      </c>
    </row>
    <row r="838" spans="1:6" x14ac:dyDescent="0.35">
      <c r="A838" t="s">
        <v>4874</v>
      </c>
      <c r="B838" t="s">
        <v>4875</v>
      </c>
      <c r="C838">
        <v>-2.3266499999999999E-2</v>
      </c>
      <c r="D838">
        <v>1.09087</v>
      </c>
      <c r="E838">
        <v>1.47227</v>
      </c>
      <c r="F838">
        <f>D838-E838</f>
        <v>-0.38139999999999996</v>
      </c>
    </row>
    <row r="839" spans="1:6" x14ac:dyDescent="0.35">
      <c r="A839" t="s">
        <v>1123</v>
      </c>
      <c r="B839" t="s">
        <v>1124</v>
      </c>
      <c r="C839">
        <v>2.1324300000000001E-2</v>
      </c>
      <c r="D839">
        <v>1.09057</v>
      </c>
      <c r="E839">
        <v>1.7098599999999999</v>
      </c>
      <c r="F839">
        <f>D839-E839</f>
        <v>-0.6192899999999999</v>
      </c>
    </row>
    <row r="840" spans="1:6" x14ac:dyDescent="0.35">
      <c r="A840" t="s">
        <v>904</v>
      </c>
      <c r="B840" t="s">
        <v>905</v>
      </c>
      <c r="C840">
        <v>2.31939E-2</v>
      </c>
      <c r="D840">
        <v>1.0904</v>
      </c>
      <c r="E840">
        <v>1.3980399999999999</v>
      </c>
      <c r="F840">
        <f>D840-E840</f>
        <v>-0.30763999999999991</v>
      </c>
    </row>
    <row r="841" spans="1:6" x14ac:dyDescent="0.35">
      <c r="A841" t="s">
        <v>1119</v>
      </c>
      <c r="B841" t="s">
        <v>1120</v>
      </c>
      <c r="C841">
        <v>2.1331599999999999E-2</v>
      </c>
      <c r="D841">
        <v>1.08995</v>
      </c>
      <c r="E841">
        <v>1.0801400000000001</v>
      </c>
      <c r="F841">
        <f>D841-E841</f>
        <v>9.8099999999998744E-3</v>
      </c>
    </row>
    <row r="842" spans="1:6" x14ac:dyDescent="0.35">
      <c r="A842" t="s">
        <v>1111</v>
      </c>
      <c r="B842" t="s">
        <v>1112</v>
      </c>
      <c r="C842">
        <v>2.14366E-2</v>
      </c>
      <c r="D842">
        <v>1.08958</v>
      </c>
      <c r="E842">
        <v>0.60840399999999994</v>
      </c>
      <c r="F842">
        <f>D842-E842</f>
        <v>0.48117600000000005</v>
      </c>
    </row>
    <row r="843" spans="1:6" x14ac:dyDescent="0.35">
      <c r="A843" t="s">
        <v>1083</v>
      </c>
      <c r="B843" t="s">
        <v>1084</v>
      </c>
      <c r="C843">
        <v>2.1749399999999999E-2</v>
      </c>
      <c r="D843">
        <v>1.0895699999999999</v>
      </c>
      <c r="E843">
        <v>0.57165200000000005</v>
      </c>
      <c r="F843">
        <f>D843-E843</f>
        <v>0.51791799999999988</v>
      </c>
    </row>
    <row r="844" spans="1:6" x14ac:dyDescent="0.35">
      <c r="A844" t="s">
        <v>4775</v>
      </c>
      <c r="B844" t="s">
        <v>4776</v>
      </c>
      <c r="C844">
        <v>-2.1987300000000001E-2</v>
      </c>
      <c r="D844">
        <v>1.08877</v>
      </c>
      <c r="E844">
        <v>0.73977099999999996</v>
      </c>
      <c r="F844">
        <f>D844-E844</f>
        <v>0.34899900000000006</v>
      </c>
    </row>
    <row r="845" spans="1:6" x14ac:dyDescent="0.35">
      <c r="A845" t="s">
        <v>1105</v>
      </c>
      <c r="B845" t="s">
        <v>1106</v>
      </c>
      <c r="C845">
        <v>2.1532300000000001E-2</v>
      </c>
      <c r="D845">
        <v>1.0886499999999999</v>
      </c>
      <c r="E845">
        <v>0.71665699999999999</v>
      </c>
      <c r="F845">
        <f>D845-E845</f>
        <v>0.37199299999999991</v>
      </c>
    </row>
    <row r="846" spans="1:6" x14ac:dyDescent="0.35">
      <c r="A846" t="s">
        <v>1133</v>
      </c>
      <c r="B846" t="s">
        <v>1134</v>
      </c>
      <c r="C846">
        <v>2.1208899999999999E-2</v>
      </c>
      <c r="D846">
        <v>1.0878000000000001</v>
      </c>
      <c r="E846">
        <v>1.55257</v>
      </c>
      <c r="F846">
        <f>D846-E846</f>
        <v>-0.46476999999999991</v>
      </c>
    </row>
    <row r="847" spans="1:6" x14ac:dyDescent="0.35">
      <c r="A847" t="s">
        <v>1141</v>
      </c>
      <c r="B847" t="s">
        <v>1142</v>
      </c>
      <c r="C847">
        <v>2.11094E-2</v>
      </c>
      <c r="D847">
        <v>1.08585</v>
      </c>
      <c r="E847">
        <v>0.97698200000000002</v>
      </c>
      <c r="F847">
        <f>D847-E847</f>
        <v>0.10886799999999996</v>
      </c>
    </row>
    <row r="848" spans="1:6" x14ac:dyDescent="0.35">
      <c r="A848" t="s">
        <v>1145</v>
      </c>
      <c r="B848" t="s">
        <v>1146</v>
      </c>
      <c r="C848">
        <v>2.1077700000000001E-2</v>
      </c>
      <c r="D848">
        <v>1.0849599999999999</v>
      </c>
      <c r="E848">
        <v>0.87224599999999997</v>
      </c>
      <c r="F848">
        <f>D848-E848</f>
        <v>0.21271399999999996</v>
      </c>
    </row>
    <row r="849" spans="1:6" x14ac:dyDescent="0.35">
      <c r="A849" t="s">
        <v>4781</v>
      </c>
      <c r="B849" t="s">
        <v>4782</v>
      </c>
      <c r="C849">
        <v>-2.2055499999999999E-2</v>
      </c>
      <c r="D849">
        <v>1.08467</v>
      </c>
      <c r="E849">
        <v>0.76701900000000001</v>
      </c>
      <c r="F849">
        <f>D849-E849</f>
        <v>0.31765100000000002</v>
      </c>
    </row>
    <row r="850" spans="1:6" x14ac:dyDescent="0.35">
      <c r="A850" t="s">
        <v>1089</v>
      </c>
      <c r="B850" t="s">
        <v>1090</v>
      </c>
      <c r="C850">
        <v>2.16691E-2</v>
      </c>
      <c r="D850">
        <v>1.0846</v>
      </c>
      <c r="E850">
        <v>0.79827300000000001</v>
      </c>
      <c r="F850">
        <f>D850-E850</f>
        <v>0.286327</v>
      </c>
    </row>
    <row r="851" spans="1:6" x14ac:dyDescent="0.35">
      <c r="A851" t="s">
        <v>1149</v>
      </c>
      <c r="B851" t="s">
        <v>1150</v>
      </c>
      <c r="C851">
        <v>2.1063700000000001E-2</v>
      </c>
      <c r="D851">
        <v>1.08412</v>
      </c>
      <c r="E851">
        <v>0.71429399999999998</v>
      </c>
      <c r="F851">
        <f>D851-E851</f>
        <v>0.36982599999999999</v>
      </c>
    </row>
    <row r="852" spans="1:6" x14ac:dyDescent="0.35">
      <c r="A852" t="s">
        <v>863</v>
      </c>
      <c r="B852" t="s">
        <v>864</v>
      </c>
      <c r="C852">
        <v>2.3519200000000001E-2</v>
      </c>
      <c r="D852">
        <v>1.08358</v>
      </c>
      <c r="E852">
        <v>0.87386900000000001</v>
      </c>
      <c r="F852">
        <f>D852-E852</f>
        <v>0.20971099999999998</v>
      </c>
    </row>
    <row r="853" spans="1:6" x14ac:dyDescent="0.35">
      <c r="A853" t="s">
        <v>4838</v>
      </c>
      <c r="B853" t="s">
        <v>4839</v>
      </c>
      <c r="C853">
        <v>-2.26745E-2</v>
      </c>
      <c r="D853">
        <v>1.0830200000000001</v>
      </c>
      <c r="E853">
        <v>1.3279000000000001</v>
      </c>
      <c r="F853">
        <f>D853-E853</f>
        <v>-0.24487999999999999</v>
      </c>
    </row>
    <row r="854" spans="1:6" x14ac:dyDescent="0.35">
      <c r="A854" t="s">
        <v>4735</v>
      </c>
      <c r="B854" t="s">
        <v>4736</v>
      </c>
      <c r="C854">
        <v>-2.15756E-2</v>
      </c>
      <c r="D854">
        <v>1.0828899999999999</v>
      </c>
      <c r="E854">
        <v>1.3413200000000001</v>
      </c>
      <c r="F854">
        <f>D854-E854</f>
        <v>-0.25843000000000016</v>
      </c>
    </row>
    <row r="855" spans="1:6" x14ac:dyDescent="0.35">
      <c r="A855" t="s">
        <v>4695</v>
      </c>
      <c r="B855" t="s">
        <v>4696</v>
      </c>
      <c r="C855">
        <v>-2.1039800000000001E-2</v>
      </c>
      <c r="D855">
        <v>1.0828899999999999</v>
      </c>
      <c r="E855">
        <v>0.92763899999999999</v>
      </c>
      <c r="F855">
        <f>D855-E855</f>
        <v>0.15525099999999992</v>
      </c>
    </row>
    <row r="856" spans="1:6" x14ac:dyDescent="0.35">
      <c r="A856" t="s">
        <v>4759</v>
      </c>
      <c r="B856" t="s">
        <v>4760</v>
      </c>
      <c r="C856">
        <v>-2.1818199999999999E-2</v>
      </c>
      <c r="D856">
        <v>1.08236</v>
      </c>
      <c r="E856">
        <v>1.0739000000000001</v>
      </c>
      <c r="F856">
        <f>D856-E856</f>
        <v>8.459999999999912E-3</v>
      </c>
    </row>
    <row r="857" spans="1:6" x14ac:dyDescent="0.35">
      <c r="A857" t="s">
        <v>4705</v>
      </c>
      <c r="B857" t="s">
        <v>4706</v>
      </c>
      <c r="C857">
        <v>-2.1145000000000001E-2</v>
      </c>
      <c r="D857">
        <v>1.08233</v>
      </c>
      <c r="E857">
        <v>0.70272599999999996</v>
      </c>
      <c r="F857">
        <f>D857-E857</f>
        <v>0.37960400000000005</v>
      </c>
    </row>
    <row r="858" spans="1:6" x14ac:dyDescent="0.35">
      <c r="A858" t="s">
        <v>847</v>
      </c>
      <c r="B858" t="s">
        <v>848</v>
      </c>
      <c r="C858">
        <v>2.3750799999999999E-2</v>
      </c>
      <c r="D858">
        <v>1.0821499999999999</v>
      </c>
      <c r="E858">
        <v>1.70381</v>
      </c>
      <c r="F858">
        <f>D858-E858</f>
        <v>-0.6216600000000001</v>
      </c>
    </row>
    <row r="859" spans="1:6" x14ac:dyDescent="0.35">
      <c r="A859" t="s">
        <v>1151</v>
      </c>
      <c r="B859" t="s">
        <v>1152</v>
      </c>
      <c r="C859">
        <v>2.0980200000000001E-2</v>
      </c>
      <c r="D859">
        <v>1.08206</v>
      </c>
      <c r="E859">
        <v>0.67056300000000002</v>
      </c>
      <c r="F859">
        <f>D859-E859</f>
        <v>0.411497</v>
      </c>
    </row>
    <row r="860" spans="1:6" x14ac:dyDescent="0.35">
      <c r="A860" t="s">
        <v>4988</v>
      </c>
      <c r="B860" t="s">
        <v>4989</v>
      </c>
      <c r="C860">
        <v>-2.4785600000000001E-2</v>
      </c>
      <c r="D860">
        <v>1.0815900000000001</v>
      </c>
      <c r="E860">
        <v>1.2880100000000001</v>
      </c>
      <c r="F860">
        <f>D860-E860</f>
        <v>-0.20642000000000005</v>
      </c>
    </row>
    <row r="861" spans="1:6" x14ac:dyDescent="0.35">
      <c r="A861" t="s">
        <v>1125</v>
      </c>
      <c r="B861" t="s">
        <v>1126</v>
      </c>
      <c r="C861">
        <v>2.1320100000000002E-2</v>
      </c>
      <c r="D861">
        <v>1.08077</v>
      </c>
      <c r="E861">
        <v>1.4053199999999999</v>
      </c>
      <c r="F861">
        <f>D861-E861</f>
        <v>-0.32454999999999989</v>
      </c>
    </row>
    <row r="862" spans="1:6" x14ac:dyDescent="0.35">
      <c r="A862" t="s">
        <v>993</v>
      </c>
      <c r="B862" t="s">
        <v>994</v>
      </c>
      <c r="C862">
        <v>2.2512500000000001E-2</v>
      </c>
      <c r="D862">
        <v>1.0805899999999999</v>
      </c>
      <c r="E862">
        <v>1.2882800000000001</v>
      </c>
      <c r="F862">
        <f>D862-E862</f>
        <v>-0.20769000000000015</v>
      </c>
    </row>
    <row r="863" spans="1:6" x14ac:dyDescent="0.35">
      <c r="A863" t="s">
        <v>4693</v>
      </c>
      <c r="B863" t="s">
        <v>4694</v>
      </c>
      <c r="C863">
        <v>-2.1019300000000001E-2</v>
      </c>
      <c r="D863">
        <v>1.08033</v>
      </c>
      <c r="E863">
        <v>1.3720300000000001</v>
      </c>
      <c r="F863">
        <f>D863-E863</f>
        <v>-0.29170000000000007</v>
      </c>
    </row>
    <row r="864" spans="1:6" x14ac:dyDescent="0.35">
      <c r="A864" t="s">
        <v>4795</v>
      </c>
      <c r="B864" t="s">
        <v>4796</v>
      </c>
      <c r="C864">
        <v>-2.2201499999999999E-2</v>
      </c>
      <c r="D864">
        <v>1.08003</v>
      </c>
      <c r="E864">
        <v>0.484898</v>
      </c>
      <c r="F864">
        <f>D864-E864</f>
        <v>0.59513199999999999</v>
      </c>
    </row>
    <row r="865" spans="1:6" x14ac:dyDescent="0.35">
      <c r="A865" t="s">
        <v>4771</v>
      </c>
      <c r="B865" t="s">
        <v>4772</v>
      </c>
      <c r="C865">
        <v>-2.1970300000000002E-2</v>
      </c>
      <c r="D865">
        <v>1.07995</v>
      </c>
      <c r="E865">
        <v>0.703677</v>
      </c>
      <c r="F865">
        <f>D865-E865</f>
        <v>0.37627299999999997</v>
      </c>
    </row>
    <row r="866" spans="1:6" x14ac:dyDescent="0.35">
      <c r="A866" t="s">
        <v>4687</v>
      </c>
      <c r="B866" t="s">
        <v>4688</v>
      </c>
      <c r="C866">
        <v>-2.08904E-2</v>
      </c>
      <c r="D866">
        <v>1.0797099999999999</v>
      </c>
      <c r="E866">
        <v>0.89498299999999997</v>
      </c>
      <c r="F866">
        <f>D866-E866</f>
        <v>0.18472699999999997</v>
      </c>
    </row>
    <row r="867" spans="1:6" x14ac:dyDescent="0.35">
      <c r="A867" t="s">
        <v>4703</v>
      </c>
      <c r="B867" t="s">
        <v>4704</v>
      </c>
      <c r="C867">
        <v>-2.11281E-2</v>
      </c>
      <c r="D867">
        <v>1.0794999999999999</v>
      </c>
      <c r="E867">
        <v>1.1689799999999999</v>
      </c>
      <c r="F867">
        <f>D867-E867</f>
        <v>-8.9480000000000004E-2</v>
      </c>
    </row>
    <row r="868" spans="1:6" x14ac:dyDescent="0.35">
      <c r="A868" t="s">
        <v>1165</v>
      </c>
      <c r="B868" t="s">
        <v>1166</v>
      </c>
      <c r="C868">
        <v>2.0840399999999999E-2</v>
      </c>
      <c r="D868">
        <v>1.07856</v>
      </c>
      <c r="E868">
        <v>0.88783599999999996</v>
      </c>
      <c r="F868">
        <f>D868-E868</f>
        <v>0.190724</v>
      </c>
    </row>
    <row r="869" spans="1:6" x14ac:dyDescent="0.35">
      <c r="A869" t="s">
        <v>1019</v>
      </c>
      <c r="B869" t="s">
        <v>1020</v>
      </c>
      <c r="C869">
        <v>2.2234299999999999E-2</v>
      </c>
      <c r="D869">
        <v>1.0780799999999999</v>
      </c>
      <c r="E869">
        <v>1.2414700000000001</v>
      </c>
      <c r="F869">
        <f>D869-E869</f>
        <v>-0.16339000000000015</v>
      </c>
    </row>
    <row r="870" spans="1:6" x14ac:dyDescent="0.35">
      <c r="A870" t="s">
        <v>1117</v>
      </c>
      <c r="B870" t="s">
        <v>1118</v>
      </c>
      <c r="C870">
        <v>2.13618E-2</v>
      </c>
      <c r="D870">
        <v>1.0777600000000001</v>
      </c>
      <c r="E870">
        <v>0.93828500000000004</v>
      </c>
      <c r="F870">
        <f>D870-E870</f>
        <v>0.13947500000000002</v>
      </c>
    </row>
    <row r="871" spans="1:6" x14ac:dyDescent="0.35">
      <c r="A871" t="s">
        <v>1167</v>
      </c>
      <c r="B871" t="s">
        <v>1168</v>
      </c>
      <c r="C871">
        <v>2.0819000000000001E-2</v>
      </c>
      <c r="D871">
        <v>1.0777000000000001</v>
      </c>
      <c r="E871">
        <v>0.91227599999999998</v>
      </c>
      <c r="F871">
        <f>D871-E871</f>
        <v>0.16542400000000013</v>
      </c>
    </row>
    <row r="872" spans="1:6" x14ac:dyDescent="0.35">
      <c r="A872" t="s">
        <v>4681</v>
      </c>
      <c r="B872" t="s">
        <v>4682</v>
      </c>
      <c r="C872">
        <v>-2.0864000000000001E-2</v>
      </c>
      <c r="D872">
        <v>1.07738</v>
      </c>
      <c r="E872">
        <v>0.74221400000000004</v>
      </c>
      <c r="F872">
        <f>D872-E872</f>
        <v>0.33516599999999996</v>
      </c>
    </row>
    <row r="873" spans="1:6" x14ac:dyDescent="0.35">
      <c r="A873" t="s">
        <v>930</v>
      </c>
      <c r="B873" t="s">
        <v>931</v>
      </c>
      <c r="C873">
        <v>2.29993E-2</v>
      </c>
      <c r="D873">
        <v>1.07731</v>
      </c>
      <c r="E873">
        <v>1.00678</v>
      </c>
      <c r="F873">
        <f>D873-E873</f>
        <v>7.0529999999999982E-2</v>
      </c>
    </row>
    <row r="874" spans="1:6" x14ac:dyDescent="0.35">
      <c r="A874" t="s">
        <v>1163</v>
      </c>
      <c r="B874" t="s">
        <v>1164</v>
      </c>
      <c r="C874">
        <v>2.0868399999999999E-2</v>
      </c>
      <c r="D874">
        <v>1.0767599999999999</v>
      </c>
      <c r="E874">
        <v>1.1302300000000001</v>
      </c>
      <c r="F874">
        <f>D874-E874</f>
        <v>-5.3470000000000129E-2</v>
      </c>
    </row>
    <row r="875" spans="1:6" x14ac:dyDescent="0.35">
      <c r="A875" t="s">
        <v>1169</v>
      </c>
      <c r="B875" t="s">
        <v>1170</v>
      </c>
      <c r="C875">
        <v>2.0818400000000001E-2</v>
      </c>
      <c r="D875">
        <v>1.0766</v>
      </c>
      <c r="E875">
        <v>1.02518</v>
      </c>
      <c r="F875">
        <f>D875-E875</f>
        <v>5.1420000000000021E-2</v>
      </c>
    </row>
    <row r="876" spans="1:6" x14ac:dyDescent="0.35">
      <c r="A876" t="s">
        <v>1179</v>
      </c>
      <c r="B876" t="s">
        <v>1180</v>
      </c>
      <c r="C876">
        <v>2.0766099999999999E-2</v>
      </c>
      <c r="D876">
        <v>1.07619</v>
      </c>
      <c r="E876">
        <v>1.15157</v>
      </c>
      <c r="F876">
        <f>D876-E876</f>
        <v>-7.5380000000000003E-2</v>
      </c>
    </row>
    <row r="877" spans="1:6" x14ac:dyDescent="0.35">
      <c r="A877" t="s">
        <v>4683</v>
      </c>
      <c r="B877" t="s">
        <v>4684</v>
      </c>
      <c r="C877">
        <v>-2.0875399999999999E-2</v>
      </c>
      <c r="D877">
        <v>1.0760400000000001</v>
      </c>
      <c r="E877">
        <v>0.87198200000000003</v>
      </c>
      <c r="F877">
        <f>D877-E877</f>
        <v>0.20405800000000007</v>
      </c>
    </row>
    <row r="878" spans="1:6" x14ac:dyDescent="0.35">
      <c r="A878" t="s">
        <v>1139</v>
      </c>
      <c r="B878" t="s">
        <v>1140</v>
      </c>
      <c r="C878">
        <v>2.1123400000000001E-2</v>
      </c>
      <c r="D878">
        <v>1.0755399999999999</v>
      </c>
      <c r="E878">
        <v>0.90907700000000002</v>
      </c>
      <c r="F878">
        <f>D878-E878</f>
        <v>0.16646299999999992</v>
      </c>
    </row>
    <row r="879" spans="1:6" x14ac:dyDescent="0.35">
      <c r="A879" t="s">
        <v>985</v>
      </c>
      <c r="B879" t="s">
        <v>986</v>
      </c>
      <c r="C879">
        <v>2.2568999999999999E-2</v>
      </c>
      <c r="D879">
        <v>1.07551</v>
      </c>
      <c r="E879">
        <v>1.0900399999999999</v>
      </c>
      <c r="F879">
        <f>D879-E879</f>
        <v>-1.4529999999999932E-2</v>
      </c>
    </row>
    <row r="880" spans="1:6" x14ac:dyDescent="0.35">
      <c r="A880" t="s">
        <v>4671</v>
      </c>
      <c r="B880" t="s">
        <v>4672</v>
      </c>
      <c r="C880">
        <v>-2.07572E-2</v>
      </c>
      <c r="D880">
        <v>1.07544</v>
      </c>
      <c r="E880">
        <v>1.0011300000000001</v>
      </c>
      <c r="F880">
        <f>D880-E880</f>
        <v>7.4309999999999876E-2</v>
      </c>
    </row>
    <row r="881" spans="1:6" x14ac:dyDescent="0.35">
      <c r="A881" t="s">
        <v>4745</v>
      </c>
      <c r="B881" t="s">
        <v>4746</v>
      </c>
      <c r="C881">
        <v>-2.1654799999999998E-2</v>
      </c>
      <c r="D881">
        <v>1.0749299999999999</v>
      </c>
      <c r="E881">
        <v>1.16509</v>
      </c>
      <c r="F881">
        <f>D881-E881</f>
        <v>-9.0160000000000018E-2</v>
      </c>
    </row>
    <row r="882" spans="1:6" x14ac:dyDescent="0.35">
      <c r="A882" t="s">
        <v>1131</v>
      </c>
      <c r="B882" t="s">
        <v>1132</v>
      </c>
      <c r="C882">
        <v>2.1244699999999998E-2</v>
      </c>
      <c r="D882">
        <v>1.0747500000000001</v>
      </c>
      <c r="E882">
        <v>1.0951</v>
      </c>
      <c r="F882">
        <f>D882-E882</f>
        <v>-2.0349999999999868E-2</v>
      </c>
    </row>
    <row r="883" spans="1:6" x14ac:dyDescent="0.35">
      <c r="A883" t="s">
        <v>1181</v>
      </c>
      <c r="B883" t="s">
        <v>1182</v>
      </c>
      <c r="C883">
        <v>2.0745400000000001E-2</v>
      </c>
      <c r="D883">
        <v>1.07463</v>
      </c>
      <c r="E883">
        <v>1.27966</v>
      </c>
      <c r="F883">
        <f>D883-E883</f>
        <v>-0.20503000000000005</v>
      </c>
    </row>
    <row r="884" spans="1:6" x14ac:dyDescent="0.35">
      <c r="A884" t="s">
        <v>4669</v>
      </c>
      <c r="B884" t="s">
        <v>4670</v>
      </c>
      <c r="C884">
        <v>-2.0716700000000001E-2</v>
      </c>
      <c r="D884">
        <v>1.0744899999999999</v>
      </c>
      <c r="E884">
        <v>1.0875699999999999</v>
      </c>
      <c r="F884">
        <f>D884-E884</f>
        <v>-1.3079999999999981E-2</v>
      </c>
    </row>
    <row r="885" spans="1:6" x14ac:dyDescent="0.35">
      <c r="A885" t="s">
        <v>1185</v>
      </c>
      <c r="B885" t="s">
        <v>1186</v>
      </c>
      <c r="C885">
        <v>2.0672900000000001E-2</v>
      </c>
      <c r="D885">
        <v>1.07429</v>
      </c>
      <c r="E885">
        <v>1.09941</v>
      </c>
      <c r="F885">
        <f>D885-E885</f>
        <v>-2.5120000000000031E-2</v>
      </c>
    </row>
    <row r="886" spans="1:6" x14ac:dyDescent="0.35">
      <c r="A886" t="s">
        <v>1051</v>
      </c>
      <c r="B886" t="s">
        <v>1052</v>
      </c>
      <c r="C886">
        <v>2.1975700000000001E-2</v>
      </c>
      <c r="D886">
        <v>1.0739799999999999</v>
      </c>
      <c r="E886">
        <v>1.6675800000000001</v>
      </c>
      <c r="F886">
        <f>D886-E886</f>
        <v>-0.59360000000000013</v>
      </c>
    </row>
    <row r="887" spans="1:6" x14ac:dyDescent="0.35">
      <c r="A887" t="s">
        <v>768</v>
      </c>
      <c r="B887" t="s">
        <v>769</v>
      </c>
      <c r="C887">
        <v>2.4390700000000001E-2</v>
      </c>
      <c r="D887">
        <v>1.07311</v>
      </c>
      <c r="E887">
        <v>1.4600599999999999</v>
      </c>
      <c r="F887">
        <f>D887-E887</f>
        <v>-0.38694999999999991</v>
      </c>
    </row>
    <row r="888" spans="1:6" x14ac:dyDescent="0.35">
      <c r="A888" t="s">
        <v>4787</v>
      </c>
      <c r="B888" t="s">
        <v>4788</v>
      </c>
      <c r="C888">
        <v>-2.2091900000000001E-2</v>
      </c>
      <c r="D888">
        <v>1.07274</v>
      </c>
      <c r="E888">
        <v>1.28773</v>
      </c>
      <c r="F888">
        <f>D888-E888</f>
        <v>-0.21499000000000001</v>
      </c>
    </row>
    <row r="889" spans="1:6" x14ac:dyDescent="0.35">
      <c r="A889" t="s">
        <v>1187</v>
      </c>
      <c r="B889" t="s">
        <v>1188</v>
      </c>
      <c r="C889">
        <v>2.0620599999999999E-2</v>
      </c>
      <c r="D889">
        <v>1.07192</v>
      </c>
      <c r="E889">
        <v>0.68984000000000001</v>
      </c>
      <c r="F889">
        <f>D889-E889</f>
        <v>0.38207999999999998</v>
      </c>
    </row>
    <row r="890" spans="1:6" x14ac:dyDescent="0.35">
      <c r="A890" t="s">
        <v>1113</v>
      </c>
      <c r="B890" t="s">
        <v>1114</v>
      </c>
      <c r="C890">
        <v>2.1434999999999999E-2</v>
      </c>
      <c r="D890">
        <v>1.0716600000000001</v>
      </c>
      <c r="E890">
        <v>1.14551</v>
      </c>
      <c r="F890">
        <f>D890-E890</f>
        <v>-7.3849999999999971E-2</v>
      </c>
    </row>
    <row r="891" spans="1:6" x14ac:dyDescent="0.35">
      <c r="A891" t="s">
        <v>1197</v>
      </c>
      <c r="B891" t="s">
        <v>1198</v>
      </c>
      <c r="C891">
        <v>2.05667E-2</v>
      </c>
      <c r="D891">
        <v>1.07142</v>
      </c>
      <c r="E891">
        <v>0.62520900000000001</v>
      </c>
      <c r="F891">
        <f>D891-E891</f>
        <v>0.44621100000000002</v>
      </c>
    </row>
    <row r="892" spans="1:6" x14ac:dyDescent="0.35">
      <c r="A892" t="s">
        <v>774</v>
      </c>
      <c r="B892" t="s">
        <v>775</v>
      </c>
      <c r="C892">
        <v>2.4349099999999999E-2</v>
      </c>
      <c r="D892">
        <v>1.0713699999999999</v>
      </c>
      <c r="E892">
        <v>1.4397899999999999</v>
      </c>
      <c r="F892">
        <f>D892-E892</f>
        <v>-0.36841999999999997</v>
      </c>
    </row>
    <row r="893" spans="1:6" x14ac:dyDescent="0.35">
      <c r="A893" t="s">
        <v>4661</v>
      </c>
      <c r="B893" t="s">
        <v>4662</v>
      </c>
      <c r="C893">
        <v>-2.06129E-2</v>
      </c>
      <c r="D893">
        <v>1.0712299999999999</v>
      </c>
      <c r="E893">
        <v>0.63007899999999994</v>
      </c>
      <c r="F893">
        <f>D893-E893</f>
        <v>0.44115099999999996</v>
      </c>
    </row>
    <row r="894" spans="1:6" x14ac:dyDescent="0.35">
      <c r="A894" t="s">
        <v>1171</v>
      </c>
      <c r="B894" t="s">
        <v>1172</v>
      </c>
      <c r="C894">
        <v>2.0806600000000001E-2</v>
      </c>
      <c r="D894">
        <v>1.0705499999999999</v>
      </c>
      <c r="E894">
        <v>0.671315</v>
      </c>
      <c r="F894">
        <f>D894-E894</f>
        <v>0.3992349999999999</v>
      </c>
    </row>
    <row r="895" spans="1:6" x14ac:dyDescent="0.35">
      <c r="A895" t="s">
        <v>4689</v>
      </c>
      <c r="B895" t="s">
        <v>4690</v>
      </c>
      <c r="C895">
        <v>-2.0915E-2</v>
      </c>
      <c r="D895">
        <v>1.0700799999999999</v>
      </c>
      <c r="E895">
        <v>0.87653700000000001</v>
      </c>
      <c r="F895">
        <f>D895-E895</f>
        <v>0.19354299999999991</v>
      </c>
    </row>
    <row r="896" spans="1:6" x14ac:dyDescent="0.35">
      <c r="A896" t="s">
        <v>4779</v>
      </c>
      <c r="B896" t="s">
        <v>4780</v>
      </c>
      <c r="C896">
        <v>-2.2013499999999998E-2</v>
      </c>
      <c r="D896">
        <v>1.06945</v>
      </c>
      <c r="E896">
        <v>1.34491</v>
      </c>
      <c r="F896">
        <f>D896-E896</f>
        <v>-0.27546000000000004</v>
      </c>
    </row>
    <row r="897" spans="1:6" x14ac:dyDescent="0.35">
      <c r="A897" t="s">
        <v>4908</v>
      </c>
      <c r="B897" t="s">
        <v>4909</v>
      </c>
      <c r="C897">
        <v>-2.3849200000000001E-2</v>
      </c>
      <c r="D897">
        <v>1.06833</v>
      </c>
      <c r="E897">
        <v>1.99726</v>
      </c>
      <c r="F897">
        <f>D897-E897</f>
        <v>-0.92893000000000003</v>
      </c>
    </row>
    <row r="898" spans="1:6" x14ac:dyDescent="0.35">
      <c r="A898" t="s">
        <v>4685</v>
      </c>
      <c r="B898" t="s">
        <v>4686</v>
      </c>
      <c r="C898">
        <v>-2.0877900000000001E-2</v>
      </c>
      <c r="D898">
        <v>1.06813</v>
      </c>
      <c r="E898">
        <v>0.61757700000000004</v>
      </c>
      <c r="F898">
        <f>D898-E898</f>
        <v>0.45055299999999998</v>
      </c>
    </row>
    <row r="899" spans="1:6" x14ac:dyDescent="0.35">
      <c r="A899" t="s">
        <v>4807</v>
      </c>
      <c r="B899" t="s">
        <v>4808</v>
      </c>
      <c r="C899">
        <v>-2.2356999999999998E-2</v>
      </c>
      <c r="D899">
        <v>1.0669999999999999</v>
      </c>
      <c r="E899">
        <v>1.9739599999999999</v>
      </c>
      <c r="F899">
        <f>D899-E899</f>
        <v>-0.90695999999999999</v>
      </c>
    </row>
    <row r="900" spans="1:6" x14ac:dyDescent="0.35">
      <c r="A900" t="s">
        <v>1213</v>
      </c>
      <c r="B900" t="s">
        <v>1214</v>
      </c>
      <c r="C900">
        <v>2.0419300000000001E-2</v>
      </c>
      <c r="D900">
        <v>1.06664</v>
      </c>
      <c r="E900">
        <v>1.4049400000000001</v>
      </c>
      <c r="F900">
        <f>D900-E900</f>
        <v>-0.33830000000000005</v>
      </c>
    </row>
    <row r="901" spans="1:6" x14ac:dyDescent="0.35">
      <c r="A901" t="s">
        <v>4707</v>
      </c>
      <c r="B901" t="s">
        <v>4708</v>
      </c>
      <c r="C901">
        <v>-2.1149500000000002E-2</v>
      </c>
      <c r="D901">
        <v>1.06654</v>
      </c>
      <c r="E901">
        <v>1.1886300000000001</v>
      </c>
      <c r="F901">
        <f>D901-E901</f>
        <v>-0.12209000000000003</v>
      </c>
    </row>
    <row r="902" spans="1:6" x14ac:dyDescent="0.35">
      <c r="A902" t="s">
        <v>1205</v>
      </c>
      <c r="B902" t="s">
        <v>1206</v>
      </c>
      <c r="C902">
        <v>2.05148E-2</v>
      </c>
      <c r="D902">
        <v>1.06629</v>
      </c>
      <c r="E902">
        <v>2.1195400000000002</v>
      </c>
      <c r="F902">
        <f>D902-E902</f>
        <v>-1.0532500000000002</v>
      </c>
    </row>
    <row r="903" spans="1:6" x14ac:dyDescent="0.35">
      <c r="A903" t="s">
        <v>1209</v>
      </c>
      <c r="B903" t="s">
        <v>1210</v>
      </c>
      <c r="C903">
        <v>2.0485799999999998E-2</v>
      </c>
      <c r="D903">
        <v>1.06593</v>
      </c>
      <c r="E903">
        <v>0.88670199999999999</v>
      </c>
      <c r="F903">
        <f>D903-E903</f>
        <v>0.17922800000000005</v>
      </c>
    </row>
    <row r="904" spans="1:6" x14ac:dyDescent="0.35">
      <c r="A904" t="s">
        <v>4765</v>
      </c>
      <c r="B904" t="s">
        <v>4766</v>
      </c>
      <c r="C904">
        <v>-2.18988E-2</v>
      </c>
      <c r="D904">
        <v>1.06555</v>
      </c>
      <c r="E904">
        <v>0.94491199999999997</v>
      </c>
      <c r="F904">
        <f>D904-E904</f>
        <v>0.12063800000000002</v>
      </c>
    </row>
    <row r="905" spans="1:6" x14ac:dyDescent="0.35">
      <c r="A905" t="s">
        <v>1175</v>
      </c>
      <c r="B905" t="s">
        <v>1176</v>
      </c>
      <c r="C905">
        <v>2.0791199999999999E-2</v>
      </c>
      <c r="D905">
        <v>1.06518</v>
      </c>
      <c r="E905">
        <v>1.3184400000000001</v>
      </c>
      <c r="F905">
        <f>D905-E905</f>
        <v>-0.25326000000000004</v>
      </c>
    </row>
    <row r="906" spans="1:6" x14ac:dyDescent="0.35">
      <c r="A906" t="s">
        <v>4761</v>
      </c>
      <c r="B906" t="s">
        <v>4762</v>
      </c>
      <c r="C906">
        <v>-2.1856500000000001E-2</v>
      </c>
      <c r="D906">
        <v>1.06514</v>
      </c>
      <c r="E906">
        <v>1.0807100000000001</v>
      </c>
      <c r="F906">
        <f>D906-E906</f>
        <v>-1.5570000000000084E-2</v>
      </c>
    </row>
    <row r="907" spans="1:6" x14ac:dyDescent="0.35">
      <c r="A907" t="s">
        <v>4633</v>
      </c>
      <c r="B907" t="s">
        <v>4634</v>
      </c>
      <c r="C907">
        <v>-2.03237E-2</v>
      </c>
      <c r="D907">
        <v>1.0649299999999999</v>
      </c>
      <c r="E907">
        <v>0.71960299999999999</v>
      </c>
      <c r="F907">
        <f>D907-E907</f>
        <v>0.34532699999999994</v>
      </c>
    </row>
    <row r="908" spans="1:6" x14ac:dyDescent="0.35">
      <c r="A908" t="s">
        <v>4667</v>
      </c>
      <c r="B908" t="s">
        <v>4668</v>
      </c>
      <c r="C908">
        <v>-2.0643100000000001E-2</v>
      </c>
      <c r="D908">
        <v>1.06473</v>
      </c>
      <c r="E908">
        <v>1.1429400000000001</v>
      </c>
      <c r="F908">
        <f>D908-E908</f>
        <v>-7.8210000000000113E-2</v>
      </c>
    </row>
    <row r="909" spans="1:6" x14ac:dyDescent="0.35">
      <c r="A909" t="s">
        <v>1153</v>
      </c>
      <c r="B909" t="s">
        <v>1154</v>
      </c>
      <c r="C909">
        <v>2.0957900000000002E-2</v>
      </c>
      <c r="D909">
        <v>1.0644</v>
      </c>
      <c r="E909">
        <v>1.0180100000000001</v>
      </c>
      <c r="F909">
        <f>D909-E909</f>
        <v>4.6389999999999931E-2</v>
      </c>
    </row>
    <row r="910" spans="1:6" x14ac:dyDescent="0.35">
      <c r="A910" t="s">
        <v>1231</v>
      </c>
      <c r="B910" t="s">
        <v>1232</v>
      </c>
      <c r="C910">
        <v>2.0321200000000001E-2</v>
      </c>
      <c r="D910">
        <v>1.06433</v>
      </c>
      <c r="E910">
        <v>1.31064</v>
      </c>
      <c r="F910">
        <f>D910-E910</f>
        <v>-0.24631000000000003</v>
      </c>
    </row>
    <row r="911" spans="1:6" x14ac:dyDescent="0.35">
      <c r="A911" t="s">
        <v>1101</v>
      </c>
      <c r="B911" t="s">
        <v>1102</v>
      </c>
      <c r="C911">
        <v>2.1592500000000001E-2</v>
      </c>
      <c r="D911">
        <v>1.0638700000000001</v>
      </c>
      <c r="E911">
        <v>0.75600599999999996</v>
      </c>
      <c r="F911">
        <f>D911-E911</f>
        <v>0.30786400000000014</v>
      </c>
    </row>
    <row r="912" spans="1:6" x14ac:dyDescent="0.35">
      <c r="A912" t="s">
        <v>1235</v>
      </c>
      <c r="B912" t="s">
        <v>1236</v>
      </c>
      <c r="C912">
        <v>2.0287900000000001E-2</v>
      </c>
      <c r="D912">
        <v>1.06365</v>
      </c>
      <c r="E912">
        <v>1.8817999999999999</v>
      </c>
      <c r="F912">
        <f>D912-E912</f>
        <v>-0.81814999999999993</v>
      </c>
    </row>
    <row r="913" spans="1:6" x14ac:dyDescent="0.35">
      <c r="A913" t="s">
        <v>1159</v>
      </c>
      <c r="B913" t="s">
        <v>1160</v>
      </c>
      <c r="C913">
        <v>2.0895400000000001E-2</v>
      </c>
      <c r="D913">
        <v>1.06359</v>
      </c>
      <c r="E913">
        <v>1.5668899999999999</v>
      </c>
      <c r="F913">
        <f>D913-E913</f>
        <v>-0.50329999999999986</v>
      </c>
    </row>
    <row r="914" spans="1:6" x14ac:dyDescent="0.35">
      <c r="A914" t="s">
        <v>4697</v>
      </c>
      <c r="B914" t="s">
        <v>4698</v>
      </c>
      <c r="C914">
        <v>-2.1042399999999999E-2</v>
      </c>
      <c r="D914">
        <v>1.06355</v>
      </c>
      <c r="E914">
        <v>1.2092799999999999</v>
      </c>
      <c r="F914">
        <f>D914-E914</f>
        <v>-0.14572999999999992</v>
      </c>
    </row>
    <row r="915" spans="1:6" x14ac:dyDescent="0.35">
      <c r="A915" t="s">
        <v>4827</v>
      </c>
      <c r="B915" t="s">
        <v>4828</v>
      </c>
      <c r="C915">
        <v>-2.2547899999999999E-2</v>
      </c>
      <c r="D915">
        <v>1.0635300000000001</v>
      </c>
      <c r="E915">
        <v>1.2224200000000001</v>
      </c>
      <c r="F915">
        <f>D915-E915</f>
        <v>-0.15888999999999998</v>
      </c>
    </row>
    <row r="916" spans="1:6" x14ac:dyDescent="0.35">
      <c r="A916" t="s">
        <v>1237</v>
      </c>
      <c r="B916" t="s">
        <v>1238</v>
      </c>
      <c r="C916">
        <v>2.02659E-2</v>
      </c>
      <c r="D916">
        <v>1.06341</v>
      </c>
      <c r="E916">
        <v>1.3292600000000001</v>
      </c>
      <c r="F916">
        <f>D916-E916</f>
        <v>-0.26585000000000014</v>
      </c>
    </row>
    <row r="917" spans="1:6" x14ac:dyDescent="0.35">
      <c r="A917" t="s">
        <v>1233</v>
      </c>
      <c r="B917" t="s">
        <v>1234</v>
      </c>
      <c r="C917">
        <v>2.0302799999999999E-2</v>
      </c>
      <c r="D917">
        <v>1.0632699999999999</v>
      </c>
      <c r="E917">
        <v>0.767011</v>
      </c>
      <c r="F917">
        <f>D917-E917</f>
        <v>0.29625899999999994</v>
      </c>
    </row>
    <row r="918" spans="1:6" x14ac:dyDescent="0.35">
      <c r="A918" t="s">
        <v>1203</v>
      </c>
      <c r="B918" t="s">
        <v>1204</v>
      </c>
      <c r="C918">
        <v>2.0523199999999998E-2</v>
      </c>
      <c r="D918">
        <v>1.06281</v>
      </c>
      <c r="E918">
        <v>0.97842200000000001</v>
      </c>
      <c r="F918">
        <f>D918-E918</f>
        <v>8.4388000000000019E-2</v>
      </c>
    </row>
    <row r="919" spans="1:6" x14ac:dyDescent="0.35">
      <c r="A919" t="s">
        <v>1207</v>
      </c>
      <c r="B919" t="s">
        <v>1208</v>
      </c>
      <c r="C919">
        <v>2.0494700000000001E-2</v>
      </c>
      <c r="D919">
        <v>1.06132</v>
      </c>
      <c r="E919">
        <v>0.73669200000000001</v>
      </c>
      <c r="F919">
        <f>D919-E919</f>
        <v>0.32462800000000003</v>
      </c>
    </row>
    <row r="920" spans="1:6" x14ac:dyDescent="0.35">
      <c r="A920" t="s">
        <v>1245</v>
      </c>
      <c r="B920" t="s">
        <v>1246</v>
      </c>
      <c r="C920">
        <v>2.0227999999999999E-2</v>
      </c>
      <c r="D920">
        <v>1.06105</v>
      </c>
      <c r="E920">
        <v>0.70438999999999996</v>
      </c>
      <c r="F920">
        <f>D920-E920</f>
        <v>0.35666000000000009</v>
      </c>
    </row>
    <row r="921" spans="1:6" x14ac:dyDescent="0.35">
      <c r="A921" t="s">
        <v>4966</v>
      </c>
      <c r="B921" t="s">
        <v>4967</v>
      </c>
      <c r="C921">
        <v>-2.4551099999999999E-2</v>
      </c>
      <c r="D921">
        <v>1.0607200000000001</v>
      </c>
      <c r="E921">
        <v>1.8754900000000001</v>
      </c>
      <c r="F921">
        <f>D921-E921</f>
        <v>-0.81476999999999999</v>
      </c>
    </row>
    <row r="922" spans="1:6" x14ac:dyDescent="0.35">
      <c r="A922" t="s">
        <v>4631</v>
      </c>
      <c r="B922" t="s">
        <v>4632</v>
      </c>
      <c r="C922">
        <v>-2.0260400000000001E-2</v>
      </c>
      <c r="D922">
        <v>1.0607</v>
      </c>
      <c r="E922">
        <v>0.93001500000000004</v>
      </c>
      <c r="F922">
        <f>D922-E922</f>
        <v>0.13068499999999994</v>
      </c>
    </row>
    <row r="923" spans="1:6" x14ac:dyDescent="0.35">
      <c r="A923" t="s">
        <v>944</v>
      </c>
      <c r="B923" t="s">
        <v>945</v>
      </c>
      <c r="C923">
        <v>2.29456E-2</v>
      </c>
      <c r="D923">
        <v>1.0604199999999999</v>
      </c>
      <c r="E923">
        <v>2.16629</v>
      </c>
      <c r="F923">
        <f>D923-E923</f>
        <v>-1.1058700000000001</v>
      </c>
    </row>
    <row r="924" spans="1:6" x14ac:dyDescent="0.35">
      <c r="A924" t="s">
        <v>4701</v>
      </c>
      <c r="B924" t="s">
        <v>4702</v>
      </c>
      <c r="C924">
        <v>-2.1111600000000001E-2</v>
      </c>
      <c r="D924">
        <v>1.0604100000000001</v>
      </c>
      <c r="E924">
        <v>0.76812000000000002</v>
      </c>
      <c r="F924">
        <f>D924-E924</f>
        <v>0.29229000000000005</v>
      </c>
    </row>
    <row r="925" spans="1:6" x14ac:dyDescent="0.35">
      <c r="A925" t="s">
        <v>861</v>
      </c>
      <c r="B925" t="s">
        <v>862</v>
      </c>
      <c r="C925">
        <v>2.35257E-2</v>
      </c>
      <c r="D925">
        <v>1.0595699999999999</v>
      </c>
      <c r="E925">
        <v>1.40391</v>
      </c>
      <c r="F925">
        <f>D925-E925</f>
        <v>-0.34434000000000009</v>
      </c>
    </row>
    <row r="926" spans="1:6" x14ac:dyDescent="0.35">
      <c r="A926" t="s">
        <v>1107</v>
      </c>
      <c r="B926" t="s">
        <v>1108</v>
      </c>
      <c r="C926">
        <v>2.1497100000000002E-2</v>
      </c>
      <c r="D926">
        <v>1.0591299999999999</v>
      </c>
      <c r="E926">
        <v>2.22925</v>
      </c>
      <c r="F926">
        <f>D926-E926</f>
        <v>-1.17012</v>
      </c>
    </row>
    <row r="927" spans="1:6" x14ac:dyDescent="0.35">
      <c r="A927" t="s">
        <v>4649</v>
      </c>
      <c r="B927" t="s">
        <v>4650</v>
      </c>
      <c r="C927">
        <v>-2.0501800000000001E-2</v>
      </c>
      <c r="D927">
        <v>1.0586500000000001</v>
      </c>
      <c r="E927">
        <v>0.57338699999999998</v>
      </c>
      <c r="F927">
        <f>D927-E927</f>
        <v>0.48526300000000011</v>
      </c>
    </row>
    <row r="928" spans="1:6" x14ac:dyDescent="0.35">
      <c r="A928" t="s">
        <v>760</v>
      </c>
      <c r="B928" t="s">
        <v>761</v>
      </c>
      <c r="C928">
        <v>2.4458799999999999E-2</v>
      </c>
      <c r="D928">
        <v>1.0583100000000001</v>
      </c>
      <c r="E928">
        <v>1.1420600000000001</v>
      </c>
      <c r="F928">
        <f>D928-E928</f>
        <v>-8.3749999999999991E-2</v>
      </c>
    </row>
    <row r="929" spans="1:6" x14ac:dyDescent="0.35">
      <c r="A929" t="s">
        <v>1227</v>
      </c>
      <c r="B929" t="s">
        <v>1228</v>
      </c>
      <c r="C929">
        <v>2.0371899999999998E-2</v>
      </c>
      <c r="D929">
        <v>1.05806</v>
      </c>
      <c r="E929">
        <v>1.0424500000000001</v>
      </c>
      <c r="F929">
        <f>D929-E929</f>
        <v>1.5609999999999902E-2</v>
      </c>
    </row>
    <row r="930" spans="1:6" x14ac:dyDescent="0.35">
      <c r="A930" t="s">
        <v>1265</v>
      </c>
      <c r="B930" t="s">
        <v>1266</v>
      </c>
      <c r="C930">
        <v>2.0050399999999999E-2</v>
      </c>
      <c r="D930">
        <v>1.0580099999999999</v>
      </c>
      <c r="E930">
        <v>0.90371000000000001</v>
      </c>
      <c r="F930">
        <f>D930-E930</f>
        <v>0.15429999999999988</v>
      </c>
    </row>
    <row r="931" spans="1:6" x14ac:dyDescent="0.35">
      <c r="A931" t="s">
        <v>4657</v>
      </c>
      <c r="B931" t="s">
        <v>4658</v>
      </c>
      <c r="C931">
        <v>-2.05755E-2</v>
      </c>
      <c r="D931">
        <v>1.05755</v>
      </c>
      <c r="E931">
        <v>1.70706</v>
      </c>
      <c r="F931">
        <f>D931-E931</f>
        <v>-0.64951000000000003</v>
      </c>
    </row>
    <row r="932" spans="1:6" x14ac:dyDescent="0.35">
      <c r="A932" t="s">
        <v>1249</v>
      </c>
      <c r="B932" t="s">
        <v>1250</v>
      </c>
      <c r="C932">
        <v>2.0197300000000001E-2</v>
      </c>
      <c r="D932">
        <v>1.05745</v>
      </c>
      <c r="E932">
        <v>0.79723900000000003</v>
      </c>
      <c r="F932">
        <f>D932-E932</f>
        <v>0.26021099999999997</v>
      </c>
    </row>
    <row r="933" spans="1:6" x14ac:dyDescent="0.35">
      <c r="A933" t="s">
        <v>4868</v>
      </c>
      <c r="B933" t="s">
        <v>4869</v>
      </c>
      <c r="C933">
        <v>-2.31735E-2</v>
      </c>
      <c r="D933">
        <v>1.05742</v>
      </c>
      <c r="E933">
        <v>1.43068</v>
      </c>
      <c r="F933">
        <f>D933-E933</f>
        <v>-0.37325999999999993</v>
      </c>
    </row>
    <row r="934" spans="1:6" x14ac:dyDescent="0.35">
      <c r="A934" t="s">
        <v>924</v>
      </c>
      <c r="B934" t="s">
        <v>925</v>
      </c>
      <c r="C934">
        <v>2.3039899999999999E-2</v>
      </c>
      <c r="D934">
        <v>1.05735</v>
      </c>
      <c r="E934">
        <v>0.81678799999999996</v>
      </c>
      <c r="F934">
        <f>D934-E934</f>
        <v>0.24056200000000005</v>
      </c>
    </row>
    <row r="935" spans="1:6" x14ac:dyDescent="0.35">
      <c r="A935" t="s">
        <v>1017</v>
      </c>
      <c r="B935" t="s">
        <v>1018</v>
      </c>
      <c r="C935">
        <v>2.2251900000000002E-2</v>
      </c>
      <c r="D935">
        <v>1.05735</v>
      </c>
      <c r="E935">
        <v>1.7624</v>
      </c>
      <c r="F935">
        <f>D935-E935</f>
        <v>-0.70504999999999995</v>
      </c>
    </row>
    <row r="936" spans="1:6" x14ac:dyDescent="0.35">
      <c r="A936" t="s">
        <v>1183</v>
      </c>
      <c r="B936" t="s">
        <v>1184</v>
      </c>
      <c r="C936">
        <v>2.0697400000000001E-2</v>
      </c>
      <c r="D936">
        <v>1.0572299999999999</v>
      </c>
      <c r="E936">
        <v>0.81677100000000002</v>
      </c>
      <c r="F936">
        <f>D936-E936</f>
        <v>0.24045899999999987</v>
      </c>
    </row>
    <row r="937" spans="1:6" x14ac:dyDescent="0.35">
      <c r="A937" t="s">
        <v>1267</v>
      </c>
      <c r="B937" t="s">
        <v>1268</v>
      </c>
      <c r="C937">
        <v>2.00387E-2</v>
      </c>
      <c r="D937">
        <v>1.05708</v>
      </c>
      <c r="E937">
        <v>0.82930199999999998</v>
      </c>
      <c r="F937">
        <f>D937-E937</f>
        <v>0.22777800000000004</v>
      </c>
    </row>
    <row r="938" spans="1:6" x14ac:dyDescent="0.35">
      <c r="A938" t="s">
        <v>1243</v>
      </c>
      <c r="B938" t="s">
        <v>1244</v>
      </c>
      <c r="C938">
        <v>2.0230499999999998E-2</v>
      </c>
      <c r="D938">
        <v>1.0565100000000001</v>
      </c>
      <c r="E938">
        <v>0.60970800000000003</v>
      </c>
      <c r="F938">
        <f>D938-E938</f>
        <v>0.44680200000000003</v>
      </c>
    </row>
    <row r="939" spans="1:6" x14ac:dyDescent="0.35">
      <c r="A939" t="s">
        <v>4651</v>
      </c>
      <c r="B939" t="s">
        <v>4652</v>
      </c>
      <c r="C939">
        <v>-2.0502099999999999E-2</v>
      </c>
      <c r="D939">
        <v>1.05585</v>
      </c>
      <c r="E939">
        <v>0.88906099999999999</v>
      </c>
      <c r="F939">
        <f>D939-E939</f>
        <v>0.16678899999999997</v>
      </c>
    </row>
    <row r="940" spans="1:6" x14ac:dyDescent="0.35">
      <c r="A940" t="s">
        <v>1191</v>
      </c>
      <c r="B940" t="s">
        <v>1192</v>
      </c>
      <c r="C940">
        <v>2.0611299999999999E-2</v>
      </c>
      <c r="D940">
        <v>1.05576</v>
      </c>
      <c r="E940">
        <v>0.59154200000000001</v>
      </c>
      <c r="F940">
        <f>D940-E940</f>
        <v>0.46421800000000002</v>
      </c>
    </row>
    <row r="941" spans="1:6" x14ac:dyDescent="0.35">
      <c r="A941" t="s">
        <v>770</v>
      </c>
      <c r="B941" t="s">
        <v>771</v>
      </c>
      <c r="C941">
        <v>2.43559E-2</v>
      </c>
      <c r="D941">
        <v>1.0555600000000001</v>
      </c>
      <c r="E941">
        <v>1.29775</v>
      </c>
      <c r="F941">
        <f>D941-E941</f>
        <v>-0.24218999999999991</v>
      </c>
    </row>
    <row r="942" spans="1:6" x14ac:dyDescent="0.35">
      <c r="A942" t="s">
        <v>4615</v>
      </c>
      <c r="B942" t="s">
        <v>4616</v>
      </c>
      <c r="C942">
        <v>-1.9961699999999999E-2</v>
      </c>
      <c r="D942">
        <v>1.0554300000000001</v>
      </c>
      <c r="E942">
        <v>0.689056</v>
      </c>
      <c r="F942">
        <f>D942-E942</f>
        <v>0.36637400000000009</v>
      </c>
    </row>
    <row r="943" spans="1:6" x14ac:dyDescent="0.35">
      <c r="A943" t="s">
        <v>4617</v>
      </c>
      <c r="B943" t="s">
        <v>4618</v>
      </c>
      <c r="C943">
        <v>-1.9982300000000001E-2</v>
      </c>
      <c r="D943">
        <v>1.05535</v>
      </c>
      <c r="E943">
        <v>0.99562499999999998</v>
      </c>
      <c r="F943">
        <f>D943-E943</f>
        <v>5.9725000000000028E-2</v>
      </c>
    </row>
    <row r="944" spans="1:6" x14ac:dyDescent="0.35">
      <c r="A944" t="s">
        <v>1241</v>
      </c>
      <c r="B944" t="s">
        <v>1242</v>
      </c>
      <c r="C944">
        <v>2.02344E-2</v>
      </c>
      <c r="D944">
        <v>1.05504</v>
      </c>
      <c r="E944">
        <v>0.833341</v>
      </c>
      <c r="F944">
        <f>D944-E944</f>
        <v>0.22169899999999998</v>
      </c>
    </row>
    <row r="945" spans="1:6" x14ac:dyDescent="0.35">
      <c r="A945" t="s">
        <v>4733</v>
      </c>
      <c r="B945" t="s">
        <v>4734</v>
      </c>
      <c r="C945">
        <v>-2.1559999999999999E-2</v>
      </c>
      <c r="D945">
        <v>1.0549500000000001</v>
      </c>
      <c r="E945">
        <v>1.3708400000000001</v>
      </c>
      <c r="F945">
        <f>D945-E945</f>
        <v>-0.31589</v>
      </c>
    </row>
    <row r="946" spans="1:6" x14ac:dyDescent="0.35">
      <c r="A946" t="s">
        <v>4645</v>
      </c>
      <c r="B946" t="s">
        <v>4646</v>
      </c>
      <c r="C946">
        <v>-2.0466600000000001E-2</v>
      </c>
      <c r="D946">
        <v>1.0547500000000001</v>
      </c>
      <c r="E946">
        <v>1.6083499999999999</v>
      </c>
      <c r="F946">
        <f>D946-E946</f>
        <v>-0.55359999999999987</v>
      </c>
    </row>
    <row r="947" spans="1:6" x14ac:dyDescent="0.35">
      <c r="A947" t="s">
        <v>4637</v>
      </c>
      <c r="B947" t="s">
        <v>4638</v>
      </c>
      <c r="C947">
        <v>-2.0357299999999998E-2</v>
      </c>
      <c r="D947">
        <v>1.0542400000000001</v>
      </c>
      <c r="E947">
        <v>0.60990800000000001</v>
      </c>
      <c r="F947">
        <f>D947-E947</f>
        <v>0.44433200000000006</v>
      </c>
    </row>
    <row r="948" spans="1:6" x14ac:dyDescent="0.35">
      <c r="A948" t="s">
        <v>1273</v>
      </c>
      <c r="B948" t="s">
        <v>1274</v>
      </c>
      <c r="C948">
        <v>1.9942700000000001E-2</v>
      </c>
      <c r="D948">
        <v>1.0538799999999999</v>
      </c>
      <c r="E948">
        <v>1.1003099999999999</v>
      </c>
      <c r="F948">
        <f>D948-E948</f>
        <v>-4.6429999999999971E-2</v>
      </c>
    </row>
    <row r="949" spans="1:6" x14ac:dyDescent="0.35">
      <c r="A949" t="s">
        <v>4679</v>
      </c>
      <c r="B949" t="s">
        <v>4680</v>
      </c>
      <c r="C949">
        <v>-2.0831100000000002E-2</v>
      </c>
      <c r="D949">
        <v>1.05382</v>
      </c>
      <c r="E949">
        <v>0.736815</v>
      </c>
      <c r="F949">
        <f>D949-E949</f>
        <v>0.31700499999999998</v>
      </c>
    </row>
    <row r="950" spans="1:6" x14ac:dyDescent="0.35">
      <c r="A950" t="s">
        <v>1271</v>
      </c>
      <c r="B950" t="s">
        <v>1272</v>
      </c>
      <c r="C950">
        <v>1.9959299999999999E-2</v>
      </c>
      <c r="D950">
        <v>1.05359</v>
      </c>
      <c r="E950">
        <v>0.67376800000000003</v>
      </c>
      <c r="F950">
        <f>D950-E950</f>
        <v>0.37982199999999999</v>
      </c>
    </row>
    <row r="951" spans="1:6" x14ac:dyDescent="0.35">
      <c r="A951" t="s">
        <v>934</v>
      </c>
      <c r="B951" t="s">
        <v>935</v>
      </c>
      <c r="C951">
        <v>2.29777E-2</v>
      </c>
      <c r="D951">
        <v>1.05352</v>
      </c>
      <c r="E951">
        <v>0.96735599999999999</v>
      </c>
      <c r="F951">
        <f>D951-E951</f>
        <v>8.6164000000000018E-2</v>
      </c>
    </row>
    <row r="952" spans="1:6" x14ac:dyDescent="0.35">
      <c r="A952" t="s">
        <v>1275</v>
      </c>
      <c r="B952" t="s">
        <v>1276</v>
      </c>
      <c r="C952">
        <v>1.99148E-2</v>
      </c>
      <c r="D952">
        <v>1.05345</v>
      </c>
      <c r="E952">
        <v>0.63195199999999996</v>
      </c>
      <c r="F952">
        <f>D952-E952</f>
        <v>0.42149800000000004</v>
      </c>
    </row>
    <row r="953" spans="1:6" x14ac:dyDescent="0.35">
      <c r="A953" t="s">
        <v>1281</v>
      </c>
      <c r="B953" t="s">
        <v>1282</v>
      </c>
      <c r="C953">
        <v>1.9882500000000001E-2</v>
      </c>
      <c r="D953">
        <v>1.05339</v>
      </c>
      <c r="E953">
        <v>1.6784399999999999</v>
      </c>
      <c r="F953">
        <f>D953-E953</f>
        <v>-0.62504999999999988</v>
      </c>
    </row>
    <row r="954" spans="1:6" x14ac:dyDescent="0.35">
      <c r="A954" t="s">
        <v>4613</v>
      </c>
      <c r="B954" t="s">
        <v>4614</v>
      </c>
      <c r="C954">
        <v>-1.9954900000000001E-2</v>
      </c>
      <c r="D954">
        <v>1.05325</v>
      </c>
      <c r="E954">
        <v>1.39588</v>
      </c>
      <c r="F954">
        <f>D954-E954</f>
        <v>-0.34262999999999999</v>
      </c>
    </row>
    <row r="955" spans="1:6" x14ac:dyDescent="0.35">
      <c r="A955" t="s">
        <v>4603</v>
      </c>
      <c r="B955" t="s">
        <v>4604</v>
      </c>
      <c r="C955">
        <v>-1.9872299999999999E-2</v>
      </c>
      <c r="D955">
        <v>1.05308</v>
      </c>
      <c r="E955">
        <v>1.09212</v>
      </c>
      <c r="F955">
        <f>D955-E955</f>
        <v>-3.9039999999999964E-2</v>
      </c>
    </row>
    <row r="956" spans="1:6" x14ac:dyDescent="0.35">
      <c r="A956" t="s">
        <v>1251</v>
      </c>
      <c r="B956" t="s">
        <v>1252</v>
      </c>
      <c r="C956">
        <v>2.0188999999999999E-2</v>
      </c>
      <c r="D956">
        <v>1.05307</v>
      </c>
      <c r="E956">
        <v>0.80834799999999996</v>
      </c>
      <c r="F956">
        <f>D956-E956</f>
        <v>0.244722</v>
      </c>
    </row>
    <row r="957" spans="1:6" x14ac:dyDescent="0.35">
      <c r="A957" t="s">
        <v>1135</v>
      </c>
      <c r="B957" t="s">
        <v>1136</v>
      </c>
      <c r="C957">
        <v>2.1160000000000002E-2</v>
      </c>
      <c r="D957">
        <v>1.0524100000000001</v>
      </c>
      <c r="E957">
        <v>0.97107399999999999</v>
      </c>
      <c r="F957">
        <f>D957-E957</f>
        <v>8.1336000000000075E-2</v>
      </c>
    </row>
    <row r="958" spans="1:6" x14ac:dyDescent="0.35">
      <c r="A958" t="s">
        <v>1005</v>
      </c>
      <c r="B958" t="s">
        <v>1006</v>
      </c>
      <c r="C958">
        <v>2.24414E-2</v>
      </c>
      <c r="D958">
        <v>1.05233</v>
      </c>
      <c r="E958">
        <v>0.83140599999999998</v>
      </c>
      <c r="F958">
        <f>D958-E958</f>
        <v>0.22092400000000001</v>
      </c>
    </row>
    <row r="959" spans="1:6" x14ac:dyDescent="0.35">
      <c r="A959" t="s">
        <v>4597</v>
      </c>
      <c r="B959" t="s">
        <v>4598</v>
      </c>
      <c r="C959">
        <v>-1.98365E-2</v>
      </c>
      <c r="D959">
        <v>1.0521799999999999</v>
      </c>
      <c r="E959">
        <v>1.2678</v>
      </c>
      <c r="F959">
        <f>D959-E959</f>
        <v>-0.21562000000000014</v>
      </c>
    </row>
    <row r="960" spans="1:6" x14ac:dyDescent="0.35">
      <c r="A960" t="s">
        <v>4599</v>
      </c>
      <c r="B960" t="s">
        <v>4600</v>
      </c>
      <c r="C960">
        <v>-1.9859399999999999E-2</v>
      </c>
      <c r="D960">
        <v>1.05217</v>
      </c>
      <c r="E960">
        <v>1.3573500000000001</v>
      </c>
      <c r="F960">
        <f>D960-E960</f>
        <v>-0.30518000000000001</v>
      </c>
    </row>
    <row r="961" spans="1:6" x14ac:dyDescent="0.35">
      <c r="A961" t="s">
        <v>4601</v>
      </c>
      <c r="B961" t="s">
        <v>4602</v>
      </c>
      <c r="C961">
        <v>-1.9867200000000002E-2</v>
      </c>
      <c r="D961">
        <v>1.0519700000000001</v>
      </c>
      <c r="E961">
        <v>0.83729200000000004</v>
      </c>
      <c r="F961">
        <f>D961-E961</f>
        <v>0.21467800000000004</v>
      </c>
    </row>
    <row r="962" spans="1:6" x14ac:dyDescent="0.35">
      <c r="A962" t="s">
        <v>1283</v>
      </c>
      <c r="B962" t="s">
        <v>1284</v>
      </c>
      <c r="C962">
        <v>1.9796999999999999E-2</v>
      </c>
      <c r="D962">
        <v>1.05036</v>
      </c>
      <c r="E962">
        <v>0.73019100000000003</v>
      </c>
      <c r="F962">
        <f>D962-E962</f>
        <v>0.32016899999999993</v>
      </c>
    </row>
    <row r="963" spans="1:6" x14ac:dyDescent="0.35">
      <c r="A963" t="s">
        <v>4793</v>
      </c>
      <c r="B963" t="s">
        <v>4794</v>
      </c>
      <c r="C963">
        <v>-2.21692E-2</v>
      </c>
      <c r="D963">
        <v>1.05027</v>
      </c>
      <c r="E963">
        <v>1.13178</v>
      </c>
      <c r="F963">
        <f>D963-E963</f>
        <v>-8.1509999999999971E-2</v>
      </c>
    </row>
    <row r="964" spans="1:6" x14ac:dyDescent="0.35">
      <c r="A964" t="s">
        <v>1295</v>
      </c>
      <c r="B964" t="s">
        <v>1296</v>
      </c>
      <c r="C964">
        <v>1.9722400000000001E-2</v>
      </c>
      <c r="D964">
        <v>1.0495000000000001</v>
      </c>
      <c r="E964">
        <v>0.85336199999999995</v>
      </c>
      <c r="F964">
        <f>D964-E964</f>
        <v>0.19613800000000015</v>
      </c>
    </row>
    <row r="965" spans="1:6" x14ac:dyDescent="0.35">
      <c r="A965" t="s">
        <v>4639</v>
      </c>
      <c r="B965" t="s">
        <v>4640</v>
      </c>
      <c r="C965">
        <v>-2.0375000000000001E-2</v>
      </c>
      <c r="D965">
        <v>1.04922</v>
      </c>
      <c r="E965">
        <v>0.89355899999999999</v>
      </c>
      <c r="F965">
        <f>D965-E965</f>
        <v>0.15566100000000005</v>
      </c>
    </row>
    <row r="966" spans="1:6" x14ac:dyDescent="0.35">
      <c r="A966" t="s">
        <v>1199</v>
      </c>
      <c r="B966" t="s">
        <v>1200</v>
      </c>
      <c r="C966">
        <v>2.0552999999999998E-2</v>
      </c>
      <c r="D966">
        <v>1.04874</v>
      </c>
      <c r="E966">
        <v>0.54890799999999995</v>
      </c>
      <c r="F966">
        <f>D966-E966</f>
        <v>0.49983200000000005</v>
      </c>
    </row>
    <row r="967" spans="1:6" x14ac:dyDescent="0.35">
      <c r="A967" t="s">
        <v>1277</v>
      </c>
      <c r="B967" t="s">
        <v>1278</v>
      </c>
      <c r="C967">
        <v>1.9911499999999999E-2</v>
      </c>
      <c r="D967">
        <v>1.04867</v>
      </c>
      <c r="E967">
        <v>0.703268</v>
      </c>
      <c r="F967">
        <f>D967-E967</f>
        <v>0.34540199999999999</v>
      </c>
    </row>
    <row r="968" spans="1:6" x14ac:dyDescent="0.35">
      <c r="A968" t="s">
        <v>4609</v>
      </c>
      <c r="B968" t="s">
        <v>4610</v>
      </c>
      <c r="C968">
        <v>-1.9932499999999999E-2</v>
      </c>
      <c r="D968">
        <v>1.0486</v>
      </c>
      <c r="E968">
        <v>0.58787400000000001</v>
      </c>
      <c r="F968">
        <f>D968-E968</f>
        <v>0.46072599999999997</v>
      </c>
    </row>
    <row r="969" spans="1:6" x14ac:dyDescent="0.35">
      <c r="A969" t="s">
        <v>1293</v>
      </c>
      <c r="B969" t="s">
        <v>1294</v>
      </c>
      <c r="C969">
        <v>1.9726400000000002E-2</v>
      </c>
      <c r="D969">
        <v>1.04847</v>
      </c>
      <c r="E969">
        <v>1.65974</v>
      </c>
      <c r="F969">
        <f>D969-E969</f>
        <v>-0.61126999999999998</v>
      </c>
    </row>
    <row r="970" spans="1:6" x14ac:dyDescent="0.35">
      <c r="A970" t="s">
        <v>4829</v>
      </c>
      <c r="B970" t="s">
        <v>4830</v>
      </c>
      <c r="C970">
        <v>-2.2581299999999999E-2</v>
      </c>
      <c r="D970">
        <v>1.0484</v>
      </c>
      <c r="E970">
        <v>1.0356099999999999</v>
      </c>
      <c r="F970">
        <f>D970-E970</f>
        <v>1.2790000000000079E-2</v>
      </c>
    </row>
    <row r="971" spans="1:6" x14ac:dyDescent="0.35">
      <c r="A971" t="s">
        <v>4625</v>
      </c>
      <c r="B971" t="s">
        <v>4626</v>
      </c>
      <c r="C971">
        <v>-2.017E-2</v>
      </c>
      <c r="D971">
        <v>1.04786</v>
      </c>
      <c r="E971">
        <v>0.574017</v>
      </c>
      <c r="F971">
        <f>D971-E971</f>
        <v>0.47384300000000001</v>
      </c>
    </row>
    <row r="972" spans="1:6" x14ac:dyDescent="0.35">
      <c r="A972" t="s">
        <v>1259</v>
      </c>
      <c r="B972" t="s">
        <v>1260</v>
      </c>
      <c r="C972">
        <v>2.0103599999999999E-2</v>
      </c>
      <c r="D972">
        <v>1.0477300000000001</v>
      </c>
      <c r="E972">
        <v>1.7342299999999999</v>
      </c>
      <c r="F972">
        <f>D972-E972</f>
        <v>-0.68649999999999989</v>
      </c>
    </row>
    <row r="973" spans="1:6" x14ac:dyDescent="0.35">
      <c r="A973" t="s">
        <v>1305</v>
      </c>
      <c r="B973" t="s">
        <v>1306</v>
      </c>
      <c r="C973">
        <v>1.96543E-2</v>
      </c>
      <c r="D973">
        <v>1.04755</v>
      </c>
      <c r="E973">
        <v>1.18936</v>
      </c>
      <c r="F973">
        <f>D973-E973</f>
        <v>-0.14180999999999999</v>
      </c>
    </row>
    <row r="974" spans="1:6" x14ac:dyDescent="0.35">
      <c r="A974" t="s">
        <v>4663</v>
      </c>
      <c r="B974" t="s">
        <v>4664</v>
      </c>
      <c r="C974">
        <v>-2.0626800000000001E-2</v>
      </c>
      <c r="D974">
        <v>1.0473699999999999</v>
      </c>
      <c r="E974">
        <v>0.88487000000000005</v>
      </c>
      <c r="F974">
        <f>D974-E974</f>
        <v>0.16249999999999987</v>
      </c>
    </row>
    <row r="975" spans="1:6" x14ac:dyDescent="0.35">
      <c r="A975" t="s">
        <v>4607</v>
      </c>
      <c r="B975" t="s">
        <v>4608</v>
      </c>
      <c r="C975">
        <v>-1.99189E-2</v>
      </c>
      <c r="D975">
        <v>1.0472999999999999</v>
      </c>
      <c r="E975">
        <v>0.97728800000000005</v>
      </c>
      <c r="F975">
        <f>D975-E975</f>
        <v>7.0011999999999852E-2</v>
      </c>
    </row>
    <row r="976" spans="1:6" x14ac:dyDescent="0.35">
      <c r="A976" t="s">
        <v>4587</v>
      </c>
      <c r="B976" t="s">
        <v>4588</v>
      </c>
      <c r="C976">
        <v>-1.96619E-2</v>
      </c>
      <c r="D976">
        <v>1.04722</v>
      </c>
      <c r="E976">
        <v>1.7316800000000001</v>
      </c>
      <c r="F976">
        <f>D976-E976</f>
        <v>-0.68446000000000007</v>
      </c>
    </row>
    <row r="977" spans="1:6" x14ac:dyDescent="0.35">
      <c r="A977" t="s">
        <v>4583</v>
      </c>
      <c r="B977" t="s">
        <v>4584</v>
      </c>
      <c r="C977">
        <v>-1.9635199999999998E-2</v>
      </c>
      <c r="D977">
        <v>1.04714</v>
      </c>
      <c r="E977">
        <v>0.78640299999999996</v>
      </c>
      <c r="F977">
        <f>D977-E977</f>
        <v>0.260737</v>
      </c>
    </row>
    <row r="978" spans="1:6" x14ac:dyDescent="0.35">
      <c r="A978" t="s">
        <v>1215</v>
      </c>
      <c r="B978" t="s">
        <v>1216</v>
      </c>
      <c r="C978">
        <v>2.04096E-2</v>
      </c>
      <c r="D978">
        <v>1.04681</v>
      </c>
      <c r="E978">
        <v>0.90308500000000003</v>
      </c>
      <c r="F978">
        <f>D978-E978</f>
        <v>0.14372499999999999</v>
      </c>
    </row>
    <row r="979" spans="1:6" x14ac:dyDescent="0.35">
      <c r="A979" t="s">
        <v>1225</v>
      </c>
      <c r="B979" t="s">
        <v>1226</v>
      </c>
      <c r="C979">
        <v>2.0377099999999999E-2</v>
      </c>
      <c r="D979">
        <v>1.04677</v>
      </c>
      <c r="E979">
        <v>1.16679</v>
      </c>
      <c r="F979">
        <f>D979-E979</f>
        <v>-0.12002000000000002</v>
      </c>
    </row>
    <row r="980" spans="1:6" x14ac:dyDescent="0.35">
      <c r="A980" t="s">
        <v>4691</v>
      </c>
      <c r="B980" t="s">
        <v>4692</v>
      </c>
      <c r="C980">
        <v>-2.0915400000000001E-2</v>
      </c>
      <c r="D980">
        <v>1.0461100000000001</v>
      </c>
      <c r="E980">
        <v>1.4932099999999999</v>
      </c>
      <c r="F980">
        <f>D980-E980</f>
        <v>-0.44709999999999983</v>
      </c>
    </row>
    <row r="981" spans="1:6" x14ac:dyDescent="0.35">
      <c r="A981" t="s">
        <v>4673</v>
      </c>
      <c r="B981" t="s">
        <v>4674</v>
      </c>
      <c r="C981">
        <v>-2.0771700000000001E-2</v>
      </c>
      <c r="D981">
        <v>1.0460700000000001</v>
      </c>
      <c r="E981">
        <v>0.93398800000000004</v>
      </c>
      <c r="F981">
        <f>D981-E981</f>
        <v>0.11208200000000001</v>
      </c>
    </row>
    <row r="982" spans="1:6" x14ac:dyDescent="0.35">
      <c r="A982" t="s">
        <v>1313</v>
      </c>
      <c r="B982" t="s">
        <v>1314</v>
      </c>
      <c r="C982">
        <v>1.95911E-2</v>
      </c>
      <c r="D982">
        <v>1.04555</v>
      </c>
      <c r="E982">
        <v>0.71457599999999999</v>
      </c>
      <c r="F982">
        <f>D982-E982</f>
        <v>0.33097399999999999</v>
      </c>
    </row>
    <row r="983" spans="1:6" x14ac:dyDescent="0.35">
      <c r="A983" t="s">
        <v>4655</v>
      </c>
      <c r="B983" t="s">
        <v>4656</v>
      </c>
      <c r="C983">
        <v>-2.0561200000000002E-2</v>
      </c>
      <c r="D983">
        <v>1.04555</v>
      </c>
      <c r="E983">
        <v>1.0071600000000001</v>
      </c>
      <c r="F983">
        <f>D983-E983</f>
        <v>3.8389999999999924E-2</v>
      </c>
    </row>
    <row r="984" spans="1:6" x14ac:dyDescent="0.35">
      <c r="A984" t="s">
        <v>4579</v>
      </c>
      <c r="B984" t="s">
        <v>4580</v>
      </c>
      <c r="C984">
        <v>-1.96011E-2</v>
      </c>
      <c r="D984">
        <v>1.0452900000000001</v>
      </c>
      <c r="E984">
        <v>1.2431700000000001</v>
      </c>
      <c r="F984">
        <f>D984-E984</f>
        <v>-0.19788000000000006</v>
      </c>
    </row>
    <row r="985" spans="1:6" x14ac:dyDescent="0.35">
      <c r="A985" t="s">
        <v>1025</v>
      </c>
      <c r="B985" t="s">
        <v>1026</v>
      </c>
      <c r="C985">
        <v>2.21809E-2</v>
      </c>
      <c r="D985">
        <v>1.0444899999999999</v>
      </c>
      <c r="E985">
        <v>1.29328</v>
      </c>
      <c r="F985">
        <f>D985-E985</f>
        <v>-0.24879000000000007</v>
      </c>
    </row>
    <row r="986" spans="1:6" x14ac:dyDescent="0.35">
      <c r="A986" t="s">
        <v>1239</v>
      </c>
      <c r="B986" t="s">
        <v>1240</v>
      </c>
      <c r="C986">
        <v>2.0249900000000001E-2</v>
      </c>
      <c r="D986">
        <v>1.0444500000000001</v>
      </c>
      <c r="E986">
        <v>1.20973</v>
      </c>
      <c r="F986">
        <f>D986-E986</f>
        <v>-0.16527999999999987</v>
      </c>
    </row>
    <row r="987" spans="1:6" x14ac:dyDescent="0.35">
      <c r="A987" t="s">
        <v>4773</v>
      </c>
      <c r="B987" t="s">
        <v>4774</v>
      </c>
      <c r="C987">
        <v>-2.19782E-2</v>
      </c>
      <c r="D987">
        <v>1.0444</v>
      </c>
      <c r="E987">
        <v>1.04823</v>
      </c>
      <c r="F987">
        <f>D987-E987</f>
        <v>-3.8300000000000001E-3</v>
      </c>
    </row>
    <row r="988" spans="1:6" x14ac:dyDescent="0.35">
      <c r="A988" t="s">
        <v>1255</v>
      </c>
      <c r="B988" t="s">
        <v>1256</v>
      </c>
      <c r="C988">
        <v>2.01624E-2</v>
      </c>
      <c r="D988">
        <v>1.0439799999999999</v>
      </c>
      <c r="E988">
        <v>1.76359</v>
      </c>
      <c r="F988">
        <f>D988-E988</f>
        <v>-0.71961000000000008</v>
      </c>
    </row>
    <row r="989" spans="1:6" x14ac:dyDescent="0.35">
      <c r="A989" t="s">
        <v>4581</v>
      </c>
      <c r="B989" t="s">
        <v>4582</v>
      </c>
      <c r="C989">
        <v>-1.96127E-2</v>
      </c>
      <c r="D989">
        <v>1.0438799999999999</v>
      </c>
      <c r="E989">
        <v>1.0356700000000001</v>
      </c>
      <c r="F989">
        <f>D989-E989</f>
        <v>8.2099999999998285E-3</v>
      </c>
    </row>
    <row r="990" spans="1:6" x14ac:dyDescent="0.35">
      <c r="A990" t="s">
        <v>1285</v>
      </c>
      <c r="B990" t="s">
        <v>1286</v>
      </c>
      <c r="C990">
        <v>1.9784199999999998E-2</v>
      </c>
      <c r="D990">
        <v>1.0437700000000001</v>
      </c>
      <c r="E990">
        <v>1.0543800000000001</v>
      </c>
      <c r="F990">
        <f>D990-E990</f>
        <v>-1.0610000000000008E-2</v>
      </c>
    </row>
    <row r="991" spans="1:6" x14ac:dyDescent="0.35">
      <c r="A991" t="s">
        <v>4811</v>
      </c>
      <c r="B991" t="s">
        <v>4812</v>
      </c>
      <c r="C991">
        <v>-2.24011E-2</v>
      </c>
      <c r="D991">
        <v>1.04338</v>
      </c>
      <c r="E991">
        <v>1.28975</v>
      </c>
      <c r="F991">
        <f>D991-E991</f>
        <v>-0.24636999999999998</v>
      </c>
    </row>
    <row r="992" spans="1:6" x14ac:dyDescent="0.35">
      <c r="A992" t="s">
        <v>4573</v>
      </c>
      <c r="B992" t="s">
        <v>4574</v>
      </c>
      <c r="C992">
        <v>-1.95555E-2</v>
      </c>
      <c r="D992">
        <v>1.0432900000000001</v>
      </c>
      <c r="E992">
        <v>0.74809800000000004</v>
      </c>
      <c r="F992">
        <f>D992-E992</f>
        <v>0.29519200000000001</v>
      </c>
    </row>
    <row r="993" spans="1:6" x14ac:dyDescent="0.35">
      <c r="A993" t="s">
        <v>4715</v>
      </c>
      <c r="B993" t="s">
        <v>4716</v>
      </c>
      <c r="C993">
        <v>-2.1385399999999999E-2</v>
      </c>
      <c r="D993">
        <v>1.0431699999999999</v>
      </c>
      <c r="E993">
        <v>0.55850500000000003</v>
      </c>
      <c r="F993">
        <f>D993-E993</f>
        <v>0.4846649999999999</v>
      </c>
    </row>
    <row r="994" spans="1:6" x14ac:dyDescent="0.35">
      <c r="A994" t="s">
        <v>1137</v>
      </c>
      <c r="B994" t="s">
        <v>1138</v>
      </c>
      <c r="C994">
        <v>2.11486E-2</v>
      </c>
      <c r="D994">
        <v>1.0428200000000001</v>
      </c>
      <c r="E994">
        <v>2.0176099999999999</v>
      </c>
      <c r="F994">
        <f>D994-E994</f>
        <v>-0.97478999999999982</v>
      </c>
    </row>
    <row r="995" spans="1:6" x14ac:dyDescent="0.35">
      <c r="A995" t="s">
        <v>1327</v>
      </c>
      <c r="B995" t="s">
        <v>1328</v>
      </c>
      <c r="C995">
        <v>1.9455099999999999E-2</v>
      </c>
      <c r="D995">
        <v>1.04267</v>
      </c>
      <c r="E995">
        <v>0.64436300000000002</v>
      </c>
      <c r="F995">
        <f>D995-E995</f>
        <v>0.39830699999999997</v>
      </c>
    </row>
    <row r="996" spans="1:6" x14ac:dyDescent="0.35">
      <c r="A996" t="s">
        <v>4840</v>
      </c>
      <c r="B996" t="s">
        <v>4841</v>
      </c>
      <c r="C996">
        <v>-2.2743900000000001E-2</v>
      </c>
      <c r="D996">
        <v>1.0426299999999999</v>
      </c>
      <c r="E996">
        <v>1.02589</v>
      </c>
      <c r="F996">
        <f>D996-E996</f>
        <v>1.6739999999999977E-2</v>
      </c>
    </row>
    <row r="997" spans="1:6" x14ac:dyDescent="0.35">
      <c r="A997" t="s">
        <v>4713</v>
      </c>
      <c r="B997" t="s">
        <v>4714</v>
      </c>
      <c r="C997">
        <v>-2.13572E-2</v>
      </c>
      <c r="D997">
        <v>1.04159</v>
      </c>
      <c r="E997">
        <v>1.2653099999999999</v>
      </c>
      <c r="F997">
        <f>D997-E997</f>
        <v>-0.22371999999999992</v>
      </c>
    </row>
    <row r="998" spans="1:6" x14ac:dyDescent="0.35">
      <c r="A998" t="s">
        <v>1297</v>
      </c>
      <c r="B998" t="s">
        <v>1298</v>
      </c>
      <c r="C998">
        <v>1.97121E-2</v>
      </c>
      <c r="D998">
        <v>1.0415300000000001</v>
      </c>
      <c r="E998">
        <v>0.64103200000000005</v>
      </c>
      <c r="F998">
        <f>D998-E998</f>
        <v>0.40049800000000002</v>
      </c>
    </row>
    <row r="999" spans="1:6" x14ac:dyDescent="0.35">
      <c r="A999" t="s">
        <v>4589</v>
      </c>
      <c r="B999" t="s">
        <v>4590</v>
      </c>
      <c r="C999">
        <v>-1.9666699999999999E-2</v>
      </c>
      <c r="D999">
        <v>1.0415099999999999</v>
      </c>
      <c r="E999">
        <v>1.02281</v>
      </c>
      <c r="F999">
        <f>D999-E999</f>
        <v>1.8699999999999939E-2</v>
      </c>
    </row>
    <row r="1000" spans="1:6" x14ac:dyDescent="0.35">
      <c r="A1000" t="s">
        <v>4563</v>
      </c>
      <c r="B1000" t="s">
        <v>4564</v>
      </c>
      <c r="C1000">
        <v>-1.9396199999999999E-2</v>
      </c>
      <c r="D1000">
        <v>1.0409200000000001</v>
      </c>
      <c r="E1000">
        <v>0.71670100000000003</v>
      </c>
      <c r="F1000">
        <f>D1000-E1000</f>
        <v>0.32421900000000003</v>
      </c>
    </row>
    <row r="1001" spans="1:6" x14ac:dyDescent="0.35">
      <c r="A1001" t="s">
        <v>1335</v>
      </c>
      <c r="B1001" t="s">
        <v>1336</v>
      </c>
      <c r="C1001">
        <v>1.93545E-2</v>
      </c>
      <c r="D1001">
        <v>1.0398799999999999</v>
      </c>
      <c r="E1001">
        <v>1.0160199999999999</v>
      </c>
      <c r="F1001">
        <f>D1001-E1001</f>
        <v>2.3859999999999992E-2</v>
      </c>
    </row>
    <row r="1002" spans="1:6" x14ac:dyDescent="0.35">
      <c r="A1002" t="s">
        <v>4833</v>
      </c>
      <c r="B1002" t="s">
        <v>1452</v>
      </c>
      <c r="C1002">
        <v>-2.26231E-2</v>
      </c>
      <c r="D1002">
        <v>1.03976</v>
      </c>
      <c r="E1002">
        <v>1.4228799999999999</v>
      </c>
      <c r="F1002">
        <f>D1002-E1002</f>
        <v>-0.38311999999999991</v>
      </c>
    </row>
    <row r="1003" spans="1:6" x14ac:dyDescent="0.35">
      <c r="A1003" t="s">
        <v>938</v>
      </c>
      <c r="B1003" t="s">
        <v>939</v>
      </c>
      <c r="C1003">
        <v>2.2976300000000002E-2</v>
      </c>
      <c r="D1003">
        <v>1.0397000000000001</v>
      </c>
      <c r="E1003">
        <v>2.0198900000000002</v>
      </c>
      <c r="F1003">
        <f>D1003-E1003</f>
        <v>-0.98019000000000012</v>
      </c>
    </row>
    <row r="1004" spans="1:6" x14ac:dyDescent="0.35">
      <c r="A1004" t="s">
        <v>1253</v>
      </c>
      <c r="B1004" t="s">
        <v>1254</v>
      </c>
      <c r="C1004">
        <v>2.0168999999999999E-2</v>
      </c>
      <c r="D1004">
        <v>1.03969</v>
      </c>
      <c r="E1004">
        <v>0.63378199999999996</v>
      </c>
      <c r="F1004">
        <f>D1004-E1004</f>
        <v>0.40590800000000005</v>
      </c>
    </row>
    <row r="1005" spans="1:6" x14ac:dyDescent="0.35">
      <c r="A1005" t="s">
        <v>4653</v>
      </c>
      <c r="B1005" t="s">
        <v>4654</v>
      </c>
      <c r="C1005">
        <v>-2.0516099999999999E-2</v>
      </c>
      <c r="D1005">
        <v>1.0396799999999999</v>
      </c>
      <c r="E1005">
        <v>0.70078099999999999</v>
      </c>
      <c r="F1005">
        <f>D1005-E1005</f>
        <v>0.33889899999999995</v>
      </c>
    </row>
    <row r="1006" spans="1:6" x14ac:dyDescent="0.35">
      <c r="A1006" t="s">
        <v>4721</v>
      </c>
      <c r="B1006" t="s">
        <v>4722</v>
      </c>
      <c r="C1006">
        <v>-2.14448E-2</v>
      </c>
      <c r="D1006">
        <v>1.03952</v>
      </c>
      <c r="E1006">
        <v>1.17825</v>
      </c>
      <c r="F1006">
        <f>D1006-E1006</f>
        <v>-0.13873000000000002</v>
      </c>
    </row>
    <row r="1007" spans="1:6" x14ac:dyDescent="0.35">
      <c r="A1007" t="s">
        <v>4557</v>
      </c>
      <c r="B1007" t="s">
        <v>4558</v>
      </c>
      <c r="C1007">
        <v>-1.9304100000000001E-2</v>
      </c>
      <c r="D1007">
        <v>1.0388200000000001</v>
      </c>
      <c r="E1007">
        <v>0.64958300000000002</v>
      </c>
      <c r="F1007">
        <f>D1007-E1007</f>
        <v>0.38923700000000006</v>
      </c>
    </row>
    <row r="1008" spans="1:6" x14ac:dyDescent="0.35">
      <c r="A1008" t="s">
        <v>1319</v>
      </c>
      <c r="B1008" t="s">
        <v>1320</v>
      </c>
      <c r="C1008">
        <v>1.95333E-2</v>
      </c>
      <c r="D1008">
        <v>1.0387900000000001</v>
      </c>
      <c r="E1008">
        <v>0.85064399999999996</v>
      </c>
      <c r="F1008">
        <f>D1008-E1008</f>
        <v>0.18814600000000015</v>
      </c>
    </row>
    <row r="1009" spans="1:6" x14ac:dyDescent="0.35">
      <c r="A1009" t="s">
        <v>1221</v>
      </c>
      <c r="B1009" t="s">
        <v>1222</v>
      </c>
      <c r="C1009">
        <v>2.0394599999999999E-2</v>
      </c>
      <c r="D1009">
        <v>1.0387</v>
      </c>
      <c r="E1009">
        <v>1.2415499999999999</v>
      </c>
      <c r="F1009">
        <f>D1009-E1009</f>
        <v>-0.20284999999999997</v>
      </c>
    </row>
    <row r="1010" spans="1:6" x14ac:dyDescent="0.35">
      <c r="A1010" t="s">
        <v>1195</v>
      </c>
      <c r="B1010" t="s">
        <v>1196</v>
      </c>
      <c r="C1010">
        <v>2.0590899999999999E-2</v>
      </c>
      <c r="D1010">
        <v>1.03826</v>
      </c>
      <c r="E1010">
        <v>1.2476</v>
      </c>
      <c r="F1010">
        <f>D1010-E1010</f>
        <v>-0.20934000000000008</v>
      </c>
    </row>
    <row r="1011" spans="1:6" x14ac:dyDescent="0.35">
      <c r="A1011" t="s">
        <v>804</v>
      </c>
      <c r="B1011" t="s">
        <v>805</v>
      </c>
      <c r="C1011">
        <v>2.4120599999999999E-2</v>
      </c>
      <c r="D1011">
        <v>1.03813</v>
      </c>
      <c r="E1011">
        <v>1.6553899999999999</v>
      </c>
      <c r="F1011">
        <f>D1011-E1011</f>
        <v>-0.61725999999999992</v>
      </c>
    </row>
    <row r="1012" spans="1:6" x14ac:dyDescent="0.35">
      <c r="A1012" t="s">
        <v>4551</v>
      </c>
      <c r="B1012" t="s">
        <v>4552</v>
      </c>
      <c r="C1012">
        <v>-1.9265500000000001E-2</v>
      </c>
      <c r="D1012">
        <v>1.03759</v>
      </c>
      <c r="E1012">
        <v>0.63622599999999996</v>
      </c>
      <c r="F1012">
        <f>D1012-E1012</f>
        <v>0.40136400000000005</v>
      </c>
    </row>
    <row r="1013" spans="1:6" x14ac:dyDescent="0.35">
      <c r="A1013" t="s">
        <v>1333</v>
      </c>
      <c r="B1013" t="s">
        <v>1334</v>
      </c>
      <c r="C1013">
        <v>1.93551E-2</v>
      </c>
      <c r="D1013">
        <v>1.0375700000000001</v>
      </c>
      <c r="E1013">
        <v>0.639679</v>
      </c>
      <c r="F1013">
        <f>D1013-E1013</f>
        <v>0.39789100000000011</v>
      </c>
    </row>
    <row r="1014" spans="1:6" x14ac:dyDescent="0.35">
      <c r="A1014" t="s">
        <v>4553</v>
      </c>
      <c r="B1014" t="s">
        <v>4554</v>
      </c>
      <c r="C1014">
        <v>-1.9289000000000001E-2</v>
      </c>
      <c r="D1014">
        <v>1.03745</v>
      </c>
      <c r="E1014">
        <v>1.6526700000000001</v>
      </c>
      <c r="F1014">
        <f>D1014-E1014</f>
        <v>-0.6152200000000001</v>
      </c>
    </row>
    <row r="1015" spans="1:6" x14ac:dyDescent="0.35">
      <c r="A1015" t="s">
        <v>4559</v>
      </c>
      <c r="B1015" t="s">
        <v>4560</v>
      </c>
      <c r="C1015">
        <v>-1.93551E-2</v>
      </c>
      <c r="D1015">
        <v>1.0370699999999999</v>
      </c>
      <c r="E1015">
        <v>0.99730700000000005</v>
      </c>
      <c r="F1015">
        <f>D1015-E1015</f>
        <v>3.9762999999999882E-2</v>
      </c>
    </row>
    <row r="1016" spans="1:6" x14ac:dyDescent="0.35">
      <c r="A1016" t="s">
        <v>1087</v>
      </c>
      <c r="B1016" t="s">
        <v>1088</v>
      </c>
      <c r="C1016">
        <v>2.1674300000000001E-2</v>
      </c>
      <c r="D1016">
        <v>1.03681</v>
      </c>
      <c r="E1016">
        <v>1.2006399999999999</v>
      </c>
      <c r="F1016">
        <f>D1016-E1016</f>
        <v>-0.16382999999999992</v>
      </c>
    </row>
    <row r="1017" spans="1:6" x14ac:dyDescent="0.35">
      <c r="A1017" t="s">
        <v>1353</v>
      </c>
      <c r="B1017" t="s">
        <v>1354</v>
      </c>
      <c r="C1017">
        <v>1.9207499999999999E-2</v>
      </c>
      <c r="D1017">
        <v>1.03637</v>
      </c>
      <c r="E1017">
        <v>0.76153599999999999</v>
      </c>
      <c r="F1017">
        <f>D1017-E1017</f>
        <v>0.27483400000000002</v>
      </c>
    </row>
    <row r="1018" spans="1:6" x14ac:dyDescent="0.35">
      <c r="A1018" t="s">
        <v>1339</v>
      </c>
      <c r="B1018" t="s">
        <v>1340</v>
      </c>
      <c r="C1018">
        <v>1.9319699999999999E-2</v>
      </c>
      <c r="D1018">
        <v>1.0363</v>
      </c>
      <c r="E1018">
        <v>0.75615299999999996</v>
      </c>
      <c r="F1018">
        <f>D1018-E1018</f>
        <v>0.28014700000000003</v>
      </c>
    </row>
    <row r="1019" spans="1:6" x14ac:dyDescent="0.35">
      <c r="A1019" t="s">
        <v>1349</v>
      </c>
      <c r="B1019" t="s">
        <v>1350</v>
      </c>
      <c r="C1019">
        <v>1.9257E-2</v>
      </c>
      <c r="D1019">
        <v>1.03593</v>
      </c>
      <c r="E1019">
        <v>1.08772</v>
      </c>
      <c r="F1019">
        <f>D1019-E1019</f>
        <v>-5.1790000000000003E-2</v>
      </c>
    </row>
    <row r="1020" spans="1:6" x14ac:dyDescent="0.35">
      <c r="A1020" t="s">
        <v>4803</v>
      </c>
      <c r="B1020" t="s">
        <v>4804</v>
      </c>
      <c r="C1020">
        <v>-2.23181E-2</v>
      </c>
      <c r="D1020">
        <v>1.0356799999999999</v>
      </c>
      <c r="E1020">
        <v>1.3181700000000001</v>
      </c>
      <c r="F1020">
        <f>D1020-E1020</f>
        <v>-0.28249000000000013</v>
      </c>
    </row>
    <row r="1021" spans="1:6" x14ac:dyDescent="0.35">
      <c r="A1021" t="s">
        <v>1257</v>
      </c>
      <c r="B1021" t="s">
        <v>1258</v>
      </c>
      <c r="C1021">
        <v>2.0157999999999999E-2</v>
      </c>
      <c r="D1021">
        <v>1.0351999999999999</v>
      </c>
      <c r="E1021">
        <v>0.83202699999999996</v>
      </c>
      <c r="F1021">
        <f>D1021-E1021</f>
        <v>0.20317299999999994</v>
      </c>
    </row>
    <row r="1022" spans="1:6" x14ac:dyDescent="0.35">
      <c r="A1022" t="s">
        <v>4549</v>
      </c>
      <c r="B1022" t="s">
        <v>4550</v>
      </c>
      <c r="C1022">
        <v>-1.9205199999999999E-2</v>
      </c>
      <c r="D1022">
        <v>1.03505</v>
      </c>
      <c r="E1022">
        <v>0.62405699999999997</v>
      </c>
      <c r="F1022">
        <f>D1022-E1022</f>
        <v>0.41099300000000005</v>
      </c>
    </row>
    <row r="1023" spans="1:6" x14ac:dyDescent="0.35">
      <c r="A1023" t="s">
        <v>4641</v>
      </c>
      <c r="B1023" t="s">
        <v>4642</v>
      </c>
      <c r="C1023">
        <v>-2.0422300000000001E-2</v>
      </c>
      <c r="D1023">
        <v>1.03468</v>
      </c>
      <c r="E1023">
        <v>0.83459300000000003</v>
      </c>
      <c r="F1023">
        <f>D1023-E1023</f>
        <v>0.20008700000000001</v>
      </c>
    </row>
    <row r="1024" spans="1:6" x14ac:dyDescent="0.35">
      <c r="A1024" t="s">
        <v>1007</v>
      </c>
      <c r="B1024" t="s">
        <v>1008</v>
      </c>
      <c r="C1024">
        <v>2.2431199999999998E-2</v>
      </c>
      <c r="D1024">
        <v>1.0346500000000001</v>
      </c>
      <c r="E1024">
        <v>1.6613500000000001</v>
      </c>
      <c r="F1024">
        <f>D1024-E1024</f>
        <v>-0.62670000000000003</v>
      </c>
    </row>
    <row r="1025" spans="1:6" x14ac:dyDescent="0.35">
      <c r="A1025" t="s">
        <v>1077</v>
      </c>
      <c r="B1025" t="s">
        <v>1078</v>
      </c>
      <c r="C1025">
        <v>2.1782800000000001E-2</v>
      </c>
      <c r="D1025">
        <v>1.0344899999999999</v>
      </c>
      <c r="E1025">
        <v>1.6706799999999999</v>
      </c>
      <c r="F1025">
        <f>D1025-E1025</f>
        <v>-0.63619000000000003</v>
      </c>
    </row>
    <row r="1026" spans="1:6" x14ac:dyDescent="0.35">
      <c r="A1026" t="s">
        <v>4555</v>
      </c>
      <c r="B1026" t="s">
        <v>4556</v>
      </c>
      <c r="C1026">
        <v>-1.9290499999999999E-2</v>
      </c>
      <c r="D1026">
        <v>1.0344599999999999</v>
      </c>
      <c r="E1026">
        <v>0.638212</v>
      </c>
      <c r="F1026">
        <f>D1026-E1026</f>
        <v>0.39624799999999993</v>
      </c>
    </row>
    <row r="1027" spans="1:6" x14ac:dyDescent="0.35">
      <c r="A1027" t="s">
        <v>1247</v>
      </c>
      <c r="B1027" t="s">
        <v>1248</v>
      </c>
      <c r="C1027">
        <v>2.02261E-2</v>
      </c>
      <c r="D1027">
        <v>1.0343899999999999</v>
      </c>
      <c r="E1027">
        <v>0.70586800000000005</v>
      </c>
      <c r="F1027">
        <f>D1027-E1027</f>
        <v>0.32852199999999987</v>
      </c>
    </row>
    <row r="1028" spans="1:6" x14ac:dyDescent="0.35">
      <c r="A1028" t="s">
        <v>1129</v>
      </c>
      <c r="B1028" t="s">
        <v>1130</v>
      </c>
      <c r="C1028">
        <v>2.1253299999999999E-2</v>
      </c>
      <c r="D1028">
        <v>1.03407</v>
      </c>
      <c r="E1028">
        <v>2.1244999999999998</v>
      </c>
      <c r="F1028">
        <f>D1028-E1028</f>
        <v>-1.0904299999999998</v>
      </c>
    </row>
    <row r="1029" spans="1:6" x14ac:dyDescent="0.35">
      <c r="A1029" t="s">
        <v>1075</v>
      </c>
      <c r="B1029" t="s">
        <v>1076</v>
      </c>
      <c r="C1029">
        <v>2.1787600000000001E-2</v>
      </c>
      <c r="D1029">
        <v>1.0337700000000001</v>
      </c>
      <c r="E1029">
        <v>1.2774399999999999</v>
      </c>
      <c r="F1029">
        <f>D1029-E1029</f>
        <v>-0.24366999999999983</v>
      </c>
    </row>
    <row r="1030" spans="1:6" x14ac:dyDescent="0.35">
      <c r="A1030" t="s">
        <v>966</v>
      </c>
      <c r="B1030" t="s">
        <v>967</v>
      </c>
      <c r="C1030">
        <v>2.2713500000000001E-2</v>
      </c>
      <c r="D1030">
        <v>1.0329600000000001</v>
      </c>
      <c r="E1030">
        <v>1.65158</v>
      </c>
      <c r="F1030">
        <f>D1030-E1030</f>
        <v>-0.61861999999999995</v>
      </c>
    </row>
    <row r="1031" spans="1:6" x14ac:dyDescent="0.35">
      <c r="A1031" t="s">
        <v>1303</v>
      </c>
      <c r="B1031" t="s">
        <v>1304</v>
      </c>
      <c r="C1031">
        <v>1.96706E-2</v>
      </c>
      <c r="D1031">
        <v>1.0328200000000001</v>
      </c>
      <c r="E1031">
        <v>1.1816599999999999</v>
      </c>
      <c r="F1031">
        <f>D1031-E1031</f>
        <v>-0.14883999999999986</v>
      </c>
    </row>
    <row r="1032" spans="1:6" x14ac:dyDescent="0.35">
      <c r="A1032" t="s">
        <v>4545</v>
      </c>
      <c r="B1032" t="s">
        <v>4546</v>
      </c>
      <c r="C1032">
        <v>-1.9072700000000001E-2</v>
      </c>
      <c r="D1032">
        <v>1.0327999999999999</v>
      </c>
      <c r="E1032">
        <v>0.67530199999999996</v>
      </c>
      <c r="F1032">
        <f>D1032-E1032</f>
        <v>0.35749799999999998</v>
      </c>
    </row>
    <row r="1033" spans="1:6" x14ac:dyDescent="0.35">
      <c r="A1033" t="s">
        <v>4543</v>
      </c>
      <c r="B1033" t="s">
        <v>4544</v>
      </c>
      <c r="C1033">
        <v>-1.90682E-2</v>
      </c>
      <c r="D1033">
        <v>1.0324</v>
      </c>
      <c r="E1033">
        <v>1.0853200000000001</v>
      </c>
      <c r="F1033">
        <f>D1033-E1033</f>
        <v>-5.2920000000000078E-2</v>
      </c>
    </row>
    <row r="1034" spans="1:6" x14ac:dyDescent="0.35">
      <c r="A1034" t="s">
        <v>4540</v>
      </c>
      <c r="B1034" t="s">
        <v>647</v>
      </c>
      <c r="C1034">
        <v>-1.9040000000000001E-2</v>
      </c>
      <c r="D1034">
        <v>1.0320199999999999</v>
      </c>
      <c r="E1034">
        <v>0.67268399999999995</v>
      </c>
      <c r="F1034">
        <f>D1034-E1034</f>
        <v>0.35933599999999999</v>
      </c>
    </row>
    <row r="1035" spans="1:6" x14ac:dyDescent="0.35">
      <c r="A1035" t="s">
        <v>1341</v>
      </c>
      <c r="B1035" t="s">
        <v>1342</v>
      </c>
      <c r="C1035">
        <v>1.93002E-2</v>
      </c>
      <c r="D1035">
        <v>1.03067</v>
      </c>
      <c r="E1035">
        <v>1.1465099999999999</v>
      </c>
      <c r="F1035">
        <f>D1035-E1035</f>
        <v>-0.11583999999999994</v>
      </c>
    </row>
    <row r="1036" spans="1:6" x14ac:dyDescent="0.35">
      <c r="A1036" t="s">
        <v>4547</v>
      </c>
      <c r="B1036" t="s">
        <v>4548</v>
      </c>
      <c r="C1036">
        <v>-1.9194800000000001E-2</v>
      </c>
      <c r="D1036">
        <v>1.03051</v>
      </c>
      <c r="E1036">
        <v>0.68180600000000002</v>
      </c>
      <c r="F1036">
        <f>D1036-E1036</f>
        <v>0.34870400000000001</v>
      </c>
    </row>
    <row r="1037" spans="1:6" x14ac:dyDescent="0.35">
      <c r="A1037" t="s">
        <v>4623</v>
      </c>
      <c r="B1037" t="s">
        <v>4624</v>
      </c>
      <c r="C1037">
        <v>-2.01601E-2</v>
      </c>
      <c r="D1037">
        <v>1.0304899999999999</v>
      </c>
      <c r="E1037">
        <v>1.25227</v>
      </c>
      <c r="F1037">
        <f>D1037-E1037</f>
        <v>-0.22178000000000009</v>
      </c>
    </row>
    <row r="1038" spans="1:6" x14ac:dyDescent="0.35">
      <c r="A1038" t="s">
        <v>4534</v>
      </c>
      <c r="B1038" t="s">
        <v>4535</v>
      </c>
      <c r="C1038">
        <v>-1.8986599999999999E-2</v>
      </c>
      <c r="D1038">
        <v>1.0304599999999999</v>
      </c>
      <c r="E1038">
        <v>0.70829900000000001</v>
      </c>
      <c r="F1038">
        <f>D1038-E1038</f>
        <v>0.32216099999999992</v>
      </c>
    </row>
    <row r="1039" spans="1:6" x14ac:dyDescent="0.35">
      <c r="A1039" t="s">
        <v>1377</v>
      </c>
      <c r="B1039" t="s">
        <v>1378</v>
      </c>
      <c r="C1039">
        <v>1.89737E-2</v>
      </c>
      <c r="D1039">
        <v>1.0303800000000001</v>
      </c>
      <c r="E1039">
        <v>0.79729099999999997</v>
      </c>
      <c r="F1039">
        <f>D1039-E1039</f>
        <v>0.2330890000000001</v>
      </c>
    </row>
    <row r="1040" spans="1:6" x14ac:dyDescent="0.35">
      <c r="A1040" t="s">
        <v>4789</v>
      </c>
      <c r="B1040" t="s">
        <v>4790</v>
      </c>
      <c r="C1040">
        <v>-2.2104800000000001E-2</v>
      </c>
      <c r="D1040">
        <v>1.03024</v>
      </c>
      <c r="E1040">
        <v>1.1698900000000001</v>
      </c>
      <c r="F1040">
        <f>D1040-E1040</f>
        <v>-0.13965000000000005</v>
      </c>
    </row>
    <row r="1041" spans="1:6" x14ac:dyDescent="0.35">
      <c r="A1041" t="s">
        <v>1337</v>
      </c>
      <c r="B1041" t="s">
        <v>1338</v>
      </c>
      <c r="C1041">
        <v>1.93253E-2</v>
      </c>
      <c r="D1041">
        <v>1.0298499999999999</v>
      </c>
      <c r="E1041">
        <v>1.0355799999999999</v>
      </c>
      <c r="F1041">
        <f>D1041-E1041</f>
        <v>-5.7300000000000129E-3</v>
      </c>
    </row>
    <row r="1042" spans="1:6" x14ac:dyDescent="0.35">
      <c r="A1042" t="s">
        <v>4536</v>
      </c>
      <c r="B1042" t="s">
        <v>4537</v>
      </c>
      <c r="C1042">
        <v>-1.9016700000000001E-2</v>
      </c>
      <c r="D1042">
        <v>1.02948</v>
      </c>
      <c r="E1042">
        <v>1.2977700000000001</v>
      </c>
      <c r="F1042">
        <f>D1042-E1042</f>
        <v>-0.26829000000000014</v>
      </c>
    </row>
    <row r="1043" spans="1:6" x14ac:dyDescent="0.35">
      <c r="A1043" t="s">
        <v>1093</v>
      </c>
      <c r="B1043" t="s">
        <v>1094</v>
      </c>
      <c r="C1043">
        <v>2.1649499999999999E-2</v>
      </c>
      <c r="D1043">
        <v>1.02925</v>
      </c>
      <c r="E1043">
        <v>0.80889</v>
      </c>
      <c r="F1043">
        <f>D1043-E1043</f>
        <v>0.22036</v>
      </c>
    </row>
    <row r="1044" spans="1:6" x14ac:dyDescent="0.35">
      <c r="A1044" t="s">
        <v>1375</v>
      </c>
      <c r="B1044" t="s">
        <v>1376</v>
      </c>
      <c r="C1044">
        <v>1.9012600000000001E-2</v>
      </c>
      <c r="D1044">
        <v>1.02922</v>
      </c>
      <c r="E1044">
        <v>0.67954199999999998</v>
      </c>
      <c r="F1044">
        <f>D1044-E1044</f>
        <v>0.34967800000000004</v>
      </c>
    </row>
    <row r="1045" spans="1:6" x14ac:dyDescent="0.35">
      <c r="A1045" t="s">
        <v>4619</v>
      </c>
      <c r="B1045" t="s">
        <v>4620</v>
      </c>
      <c r="C1045">
        <v>-2.0071499999999999E-2</v>
      </c>
      <c r="D1045">
        <v>1.02854</v>
      </c>
      <c r="E1045">
        <v>0.72765599999999997</v>
      </c>
      <c r="F1045">
        <f>D1045-E1045</f>
        <v>0.30088400000000004</v>
      </c>
    </row>
    <row r="1046" spans="1:6" x14ac:dyDescent="0.35">
      <c r="A1046" t="s">
        <v>1367</v>
      </c>
      <c r="B1046" t="s">
        <v>1368</v>
      </c>
      <c r="C1046">
        <v>1.9068499999999999E-2</v>
      </c>
      <c r="D1046">
        <v>1.02841</v>
      </c>
      <c r="E1046">
        <v>1.4020600000000001</v>
      </c>
      <c r="F1046">
        <f>D1046-E1046</f>
        <v>-0.37365000000000004</v>
      </c>
    </row>
    <row r="1047" spans="1:6" x14ac:dyDescent="0.35">
      <c r="A1047" t="s">
        <v>1381</v>
      </c>
      <c r="B1047" t="s">
        <v>1382</v>
      </c>
      <c r="C1047">
        <v>1.8886699999999999E-2</v>
      </c>
      <c r="D1047">
        <v>1.02823</v>
      </c>
      <c r="E1047">
        <v>0.638069</v>
      </c>
      <c r="F1047">
        <f>D1047-E1047</f>
        <v>0.39016099999999998</v>
      </c>
    </row>
    <row r="1048" spans="1:6" x14ac:dyDescent="0.35">
      <c r="A1048" t="s">
        <v>991</v>
      </c>
      <c r="B1048" t="s">
        <v>992</v>
      </c>
      <c r="C1048">
        <v>2.2518900000000001E-2</v>
      </c>
      <c r="D1048">
        <v>1.0282199999999999</v>
      </c>
      <c r="E1048">
        <v>1.26596</v>
      </c>
      <c r="F1048">
        <f>D1048-E1048</f>
        <v>-0.23774000000000006</v>
      </c>
    </row>
    <row r="1049" spans="1:6" x14ac:dyDescent="0.35">
      <c r="A1049" t="s">
        <v>1343</v>
      </c>
      <c r="B1049" t="s">
        <v>1344</v>
      </c>
      <c r="C1049">
        <v>1.9272399999999999E-2</v>
      </c>
      <c r="D1049">
        <v>1.0275799999999999</v>
      </c>
      <c r="E1049">
        <v>0.70410899999999998</v>
      </c>
      <c r="F1049">
        <f>D1049-E1049</f>
        <v>0.32347099999999995</v>
      </c>
    </row>
    <row r="1050" spans="1:6" x14ac:dyDescent="0.35">
      <c r="A1050" t="s">
        <v>4567</v>
      </c>
      <c r="B1050" t="s">
        <v>4568</v>
      </c>
      <c r="C1050">
        <v>-1.9428399999999998E-2</v>
      </c>
      <c r="D1050">
        <v>1.0275099999999999</v>
      </c>
      <c r="E1050">
        <v>1.10961</v>
      </c>
      <c r="F1050">
        <f>D1050-E1050</f>
        <v>-8.2100000000000062E-2</v>
      </c>
    </row>
    <row r="1051" spans="1:6" x14ac:dyDescent="0.35">
      <c r="A1051" t="s">
        <v>4538</v>
      </c>
      <c r="B1051" t="s">
        <v>4539</v>
      </c>
      <c r="C1051">
        <v>-1.90308E-2</v>
      </c>
      <c r="D1051">
        <v>1.0273600000000001</v>
      </c>
      <c r="E1051">
        <v>0.76977799999999996</v>
      </c>
      <c r="F1051">
        <f>D1051-E1051</f>
        <v>0.25758200000000009</v>
      </c>
    </row>
    <row r="1052" spans="1:6" x14ac:dyDescent="0.35">
      <c r="A1052" t="s">
        <v>1389</v>
      </c>
      <c r="B1052" t="s">
        <v>1390</v>
      </c>
      <c r="C1052">
        <v>1.8841E-2</v>
      </c>
      <c r="D1052">
        <v>1.0267900000000001</v>
      </c>
      <c r="E1052">
        <v>0.89149400000000001</v>
      </c>
      <c r="F1052">
        <f>D1052-E1052</f>
        <v>0.13529600000000008</v>
      </c>
    </row>
    <row r="1053" spans="1:6" x14ac:dyDescent="0.35">
      <c r="A1053" t="s">
        <v>4569</v>
      </c>
      <c r="B1053" t="s">
        <v>4570</v>
      </c>
      <c r="C1053">
        <v>-1.95198E-2</v>
      </c>
      <c r="D1053">
        <v>1.02624</v>
      </c>
      <c r="E1053">
        <v>1.1870799999999999</v>
      </c>
      <c r="F1053">
        <f>D1053-E1053</f>
        <v>-0.16083999999999987</v>
      </c>
    </row>
    <row r="1054" spans="1:6" x14ac:dyDescent="0.35">
      <c r="A1054" t="s">
        <v>4635</v>
      </c>
      <c r="B1054" t="s">
        <v>4636</v>
      </c>
      <c r="C1054">
        <v>-2.0346099999999999E-2</v>
      </c>
      <c r="D1054">
        <v>1.02606</v>
      </c>
      <c r="E1054">
        <v>1.3087500000000001</v>
      </c>
      <c r="F1054">
        <f>D1054-E1054</f>
        <v>-0.28269000000000011</v>
      </c>
    </row>
    <row r="1055" spans="1:6" x14ac:dyDescent="0.35">
      <c r="A1055" t="s">
        <v>4751</v>
      </c>
      <c r="B1055" t="s">
        <v>4752</v>
      </c>
      <c r="C1055">
        <v>-2.1697399999999999E-2</v>
      </c>
      <c r="D1055">
        <v>1.02559</v>
      </c>
      <c r="E1055">
        <v>1.7025600000000001</v>
      </c>
      <c r="F1055">
        <f>D1055-E1055</f>
        <v>-0.67697000000000007</v>
      </c>
    </row>
    <row r="1056" spans="1:6" x14ac:dyDescent="0.35">
      <c r="A1056" t="s">
        <v>4524</v>
      </c>
      <c r="B1056" t="s">
        <v>4525</v>
      </c>
      <c r="C1056">
        <v>-1.88107E-2</v>
      </c>
      <c r="D1056">
        <v>1.0246500000000001</v>
      </c>
      <c r="E1056">
        <v>1.15717</v>
      </c>
      <c r="F1056">
        <f>D1056-E1056</f>
        <v>-0.13251999999999997</v>
      </c>
    </row>
    <row r="1057" spans="1:6" x14ac:dyDescent="0.35">
      <c r="A1057" t="s">
        <v>4743</v>
      </c>
      <c r="B1057" t="s">
        <v>4744</v>
      </c>
      <c r="C1057">
        <v>-2.1650300000000001E-2</v>
      </c>
      <c r="D1057">
        <v>1.0242800000000001</v>
      </c>
      <c r="E1057">
        <v>1.3745099999999999</v>
      </c>
      <c r="F1057">
        <f>D1057-E1057</f>
        <v>-0.35022999999999982</v>
      </c>
    </row>
    <row r="1058" spans="1:6" x14ac:dyDescent="0.35">
      <c r="A1058" t="s">
        <v>1351</v>
      </c>
      <c r="B1058" t="s">
        <v>1352</v>
      </c>
      <c r="C1058">
        <v>1.92207E-2</v>
      </c>
      <c r="D1058">
        <v>1.02403</v>
      </c>
      <c r="E1058">
        <v>0.61050800000000005</v>
      </c>
      <c r="F1058">
        <f>D1058-E1058</f>
        <v>0.41352199999999995</v>
      </c>
    </row>
    <row r="1059" spans="1:6" x14ac:dyDescent="0.35">
      <c r="A1059" t="s">
        <v>4611</v>
      </c>
      <c r="B1059" t="s">
        <v>4612</v>
      </c>
      <c r="C1059">
        <v>-1.9932800000000001E-2</v>
      </c>
      <c r="D1059">
        <v>1.0236000000000001</v>
      </c>
      <c r="E1059">
        <v>1.3513200000000001</v>
      </c>
      <c r="F1059">
        <f>D1059-E1059</f>
        <v>-0.32772000000000001</v>
      </c>
    </row>
    <row r="1060" spans="1:6" x14ac:dyDescent="0.35">
      <c r="A1060" t="s">
        <v>1323</v>
      </c>
      <c r="B1060" t="s">
        <v>1324</v>
      </c>
      <c r="C1060">
        <v>1.9479400000000001E-2</v>
      </c>
      <c r="D1060">
        <v>1.02345</v>
      </c>
      <c r="E1060">
        <v>0.64354699999999998</v>
      </c>
      <c r="F1060">
        <f>D1060-E1060</f>
        <v>0.37990299999999999</v>
      </c>
    </row>
    <row r="1061" spans="1:6" x14ac:dyDescent="0.35">
      <c r="A1061" t="s">
        <v>1399</v>
      </c>
      <c r="B1061" t="s">
        <v>1400</v>
      </c>
      <c r="C1061">
        <v>1.8758E-2</v>
      </c>
      <c r="D1061">
        <v>1.02244</v>
      </c>
      <c r="E1061">
        <v>0.98244100000000001</v>
      </c>
      <c r="F1061">
        <f>D1061-E1061</f>
        <v>3.9999000000000007E-2</v>
      </c>
    </row>
    <row r="1062" spans="1:6" x14ac:dyDescent="0.35">
      <c r="A1062" t="s">
        <v>1299</v>
      </c>
      <c r="B1062" t="s">
        <v>1300</v>
      </c>
      <c r="C1062">
        <v>1.9696999999999999E-2</v>
      </c>
      <c r="D1062">
        <v>1.02227</v>
      </c>
      <c r="E1062">
        <v>0.71681799999999996</v>
      </c>
      <c r="F1062">
        <f>D1062-E1062</f>
        <v>0.30545200000000006</v>
      </c>
    </row>
    <row r="1063" spans="1:6" x14ac:dyDescent="0.35">
      <c r="A1063" t="s">
        <v>1361</v>
      </c>
      <c r="B1063" t="s">
        <v>1362</v>
      </c>
      <c r="C1063">
        <v>1.9092999999999999E-2</v>
      </c>
      <c r="D1063">
        <v>1.02214</v>
      </c>
      <c r="E1063">
        <v>0.73790800000000001</v>
      </c>
      <c r="F1063">
        <f>D1063-E1063</f>
        <v>0.28423200000000004</v>
      </c>
    </row>
    <row r="1064" spans="1:6" x14ac:dyDescent="0.35">
      <c r="A1064" t="s">
        <v>1405</v>
      </c>
      <c r="B1064" t="s">
        <v>1406</v>
      </c>
      <c r="C1064">
        <v>1.86494E-2</v>
      </c>
      <c r="D1064">
        <v>1.0218499999999999</v>
      </c>
      <c r="E1064">
        <v>0.65406699999999995</v>
      </c>
      <c r="F1064">
        <f>D1064-E1064</f>
        <v>0.36778299999999997</v>
      </c>
    </row>
    <row r="1065" spans="1:6" x14ac:dyDescent="0.35">
      <c r="A1065" t="s">
        <v>1157</v>
      </c>
      <c r="B1065" t="s">
        <v>1158</v>
      </c>
      <c r="C1065">
        <v>2.0901900000000001E-2</v>
      </c>
      <c r="D1065">
        <v>1.02152</v>
      </c>
      <c r="E1065">
        <v>1.1982699999999999</v>
      </c>
      <c r="F1065">
        <f>D1065-E1065</f>
        <v>-0.17674999999999996</v>
      </c>
    </row>
    <row r="1066" spans="1:6" x14ac:dyDescent="0.35">
      <c r="A1066" t="s">
        <v>1403</v>
      </c>
      <c r="B1066" t="s">
        <v>1404</v>
      </c>
      <c r="C1066">
        <v>1.8655399999999999E-2</v>
      </c>
      <c r="D1066">
        <v>1.0212600000000001</v>
      </c>
      <c r="E1066">
        <v>1.42801</v>
      </c>
      <c r="F1066">
        <f>D1066-E1066</f>
        <v>-0.40674999999999994</v>
      </c>
    </row>
    <row r="1067" spans="1:6" x14ac:dyDescent="0.35">
      <c r="A1067" t="s">
        <v>4510</v>
      </c>
      <c r="B1067" t="s">
        <v>4511</v>
      </c>
      <c r="C1067">
        <v>-1.8608099999999999E-2</v>
      </c>
      <c r="D1067">
        <v>1.02125</v>
      </c>
      <c r="E1067">
        <v>1.2234799999999999</v>
      </c>
      <c r="F1067">
        <f>D1067-E1067</f>
        <v>-0.20222999999999991</v>
      </c>
    </row>
    <row r="1068" spans="1:6" x14ac:dyDescent="0.35">
      <c r="A1068" t="s">
        <v>1201</v>
      </c>
      <c r="B1068" t="s">
        <v>1202</v>
      </c>
      <c r="C1068">
        <v>2.0542500000000002E-2</v>
      </c>
      <c r="D1068">
        <v>1.0212399999999999</v>
      </c>
      <c r="E1068">
        <v>1.2398499999999999</v>
      </c>
      <c r="F1068">
        <f>D1068-E1068</f>
        <v>-0.21860999999999997</v>
      </c>
    </row>
    <row r="1069" spans="1:6" x14ac:dyDescent="0.35">
      <c r="A1069" t="s">
        <v>1311</v>
      </c>
      <c r="B1069" t="s">
        <v>1312</v>
      </c>
      <c r="C1069">
        <v>1.95969E-2</v>
      </c>
      <c r="D1069">
        <v>1.0210699999999999</v>
      </c>
      <c r="E1069">
        <v>1.09822</v>
      </c>
      <c r="F1069">
        <f>D1069-E1069</f>
        <v>-7.7150000000000052E-2</v>
      </c>
    </row>
    <row r="1070" spans="1:6" x14ac:dyDescent="0.35">
      <c r="A1070" t="s">
        <v>1413</v>
      </c>
      <c r="B1070" t="s">
        <v>1414</v>
      </c>
      <c r="C1070">
        <v>1.8610000000000002E-2</v>
      </c>
      <c r="D1070">
        <v>1.0208200000000001</v>
      </c>
      <c r="E1070">
        <v>1.06681</v>
      </c>
      <c r="F1070">
        <f>D1070-E1070</f>
        <v>-4.5989999999999975E-2</v>
      </c>
    </row>
    <row r="1071" spans="1:6" x14ac:dyDescent="0.35">
      <c r="A1071" t="s">
        <v>1371</v>
      </c>
      <c r="B1071" t="s">
        <v>1372</v>
      </c>
      <c r="C1071">
        <v>1.9039199999999999E-2</v>
      </c>
      <c r="D1071">
        <v>1.0206</v>
      </c>
      <c r="E1071">
        <v>1.08483</v>
      </c>
      <c r="F1071">
        <f>D1071-E1071</f>
        <v>-6.4230000000000009E-2</v>
      </c>
    </row>
    <row r="1072" spans="1:6" x14ac:dyDescent="0.35">
      <c r="A1072" t="s">
        <v>4530</v>
      </c>
      <c r="B1072" t="s">
        <v>4531</v>
      </c>
      <c r="C1072">
        <v>-1.89748E-2</v>
      </c>
      <c r="D1072">
        <v>1.0205599999999999</v>
      </c>
      <c r="E1072">
        <v>1.1306400000000001</v>
      </c>
      <c r="F1072">
        <f>D1072-E1072</f>
        <v>-0.11008000000000018</v>
      </c>
    </row>
    <row r="1073" spans="1:6" x14ac:dyDescent="0.35">
      <c r="A1073" t="s">
        <v>1373</v>
      </c>
      <c r="B1073" t="s">
        <v>1374</v>
      </c>
      <c r="C1073">
        <v>1.9017599999999999E-2</v>
      </c>
      <c r="D1073">
        <v>1.0197000000000001</v>
      </c>
      <c r="E1073">
        <v>1.1151800000000001</v>
      </c>
      <c r="F1073">
        <f>D1073-E1073</f>
        <v>-9.5480000000000009E-2</v>
      </c>
    </row>
    <row r="1074" spans="1:6" x14ac:dyDescent="0.35">
      <c r="A1074" t="s">
        <v>4494</v>
      </c>
      <c r="B1074" t="s">
        <v>4495</v>
      </c>
      <c r="C1074">
        <v>-1.85197E-2</v>
      </c>
      <c r="D1074">
        <v>1.0188699999999999</v>
      </c>
      <c r="E1074">
        <v>1.0258499999999999</v>
      </c>
      <c r="F1074">
        <f>D1074-E1074</f>
        <v>-6.9799999999999862E-3</v>
      </c>
    </row>
    <row r="1075" spans="1:6" x14ac:dyDescent="0.35">
      <c r="A1075" t="s">
        <v>1347</v>
      </c>
      <c r="B1075" t="s">
        <v>1348</v>
      </c>
      <c r="C1075">
        <v>1.9260900000000001E-2</v>
      </c>
      <c r="D1075">
        <v>1.0188600000000001</v>
      </c>
      <c r="E1075">
        <v>1.6870700000000001</v>
      </c>
      <c r="F1075">
        <f>D1075-E1075</f>
        <v>-0.66820999999999997</v>
      </c>
    </row>
    <row r="1076" spans="1:6" x14ac:dyDescent="0.35">
      <c r="A1076" t="s">
        <v>4512</v>
      </c>
      <c r="B1076" t="s">
        <v>4513</v>
      </c>
      <c r="C1076">
        <v>-1.8617000000000002E-2</v>
      </c>
      <c r="D1076">
        <v>1.0187200000000001</v>
      </c>
      <c r="E1076">
        <v>0.63524999999999998</v>
      </c>
      <c r="F1076">
        <f>D1076-E1076</f>
        <v>0.38347000000000009</v>
      </c>
    </row>
    <row r="1077" spans="1:6" x14ac:dyDescent="0.35">
      <c r="A1077" t="s">
        <v>1395</v>
      </c>
      <c r="B1077" t="s">
        <v>1396</v>
      </c>
      <c r="C1077">
        <v>1.8790600000000001E-2</v>
      </c>
      <c r="D1077">
        <v>1.0187200000000001</v>
      </c>
      <c r="E1077">
        <v>1.9276500000000001</v>
      </c>
      <c r="F1077">
        <f>D1077-E1077</f>
        <v>-0.90893000000000002</v>
      </c>
    </row>
    <row r="1078" spans="1:6" x14ac:dyDescent="0.35">
      <c r="A1078" t="s">
        <v>4492</v>
      </c>
      <c r="B1078" t="s">
        <v>4493</v>
      </c>
      <c r="C1078">
        <v>-1.84998E-2</v>
      </c>
      <c r="D1078">
        <v>1.01857</v>
      </c>
      <c r="E1078">
        <v>0.91474200000000006</v>
      </c>
      <c r="F1078">
        <f>D1078-E1078</f>
        <v>0.10382799999999992</v>
      </c>
    </row>
    <row r="1079" spans="1:6" x14ac:dyDescent="0.35">
      <c r="A1079" t="s">
        <v>1121</v>
      </c>
      <c r="B1079" t="s">
        <v>1122</v>
      </c>
      <c r="C1079">
        <v>2.1330700000000001E-2</v>
      </c>
      <c r="D1079">
        <v>1.01851</v>
      </c>
      <c r="E1079">
        <v>0.69416100000000003</v>
      </c>
      <c r="F1079">
        <f>D1079-E1079</f>
        <v>0.324349</v>
      </c>
    </row>
    <row r="1080" spans="1:6" x14ac:dyDescent="0.35">
      <c r="A1080" t="s">
        <v>1173</v>
      </c>
      <c r="B1080" t="s">
        <v>1174</v>
      </c>
      <c r="C1080">
        <v>2.0806399999999999E-2</v>
      </c>
      <c r="D1080">
        <v>1.0183500000000001</v>
      </c>
      <c r="E1080">
        <v>1.79522</v>
      </c>
      <c r="F1080">
        <f>D1080-E1080</f>
        <v>-0.77686999999999995</v>
      </c>
    </row>
    <row r="1081" spans="1:6" x14ac:dyDescent="0.35">
      <c r="A1081" t="s">
        <v>1425</v>
      </c>
      <c r="B1081" t="s">
        <v>1426</v>
      </c>
      <c r="C1081">
        <v>1.8490199999999998E-2</v>
      </c>
      <c r="D1081">
        <v>1.01833</v>
      </c>
      <c r="E1081">
        <v>0.75936700000000001</v>
      </c>
      <c r="F1081">
        <f>D1081-E1081</f>
        <v>0.25896299999999994</v>
      </c>
    </row>
    <row r="1082" spans="1:6" x14ac:dyDescent="0.35">
      <c r="A1082" t="s">
        <v>1385</v>
      </c>
      <c r="B1082" t="s">
        <v>1386</v>
      </c>
      <c r="C1082">
        <v>1.88521E-2</v>
      </c>
      <c r="D1082">
        <v>1.01807</v>
      </c>
      <c r="E1082">
        <v>0.84202200000000005</v>
      </c>
      <c r="F1082">
        <f>D1082-E1082</f>
        <v>0.17604799999999998</v>
      </c>
    </row>
    <row r="1083" spans="1:6" x14ac:dyDescent="0.35">
      <c r="A1083" t="s">
        <v>1307</v>
      </c>
      <c r="B1083" t="s">
        <v>1308</v>
      </c>
      <c r="C1083">
        <v>1.9611300000000002E-2</v>
      </c>
      <c r="D1083">
        <v>1.0180499999999999</v>
      </c>
      <c r="E1083">
        <v>0.66584500000000002</v>
      </c>
      <c r="F1083">
        <f>D1083-E1083</f>
        <v>0.35220499999999988</v>
      </c>
    </row>
    <row r="1084" spans="1:6" x14ac:dyDescent="0.35">
      <c r="A1084" t="s">
        <v>1289</v>
      </c>
      <c r="B1084" t="s">
        <v>1290</v>
      </c>
      <c r="C1084">
        <v>1.9782399999999999E-2</v>
      </c>
      <c r="D1084">
        <v>1.0178499999999999</v>
      </c>
      <c r="E1084">
        <v>1.3614999999999999</v>
      </c>
      <c r="F1084">
        <f>D1084-E1084</f>
        <v>-0.34365000000000001</v>
      </c>
    </row>
    <row r="1085" spans="1:6" x14ac:dyDescent="0.35">
      <c r="A1085" t="s">
        <v>1429</v>
      </c>
      <c r="B1085" t="s">
        <v>1430</v>
      </c>
      <c r="C1085">
        <v>1.8457600000000001E-2</v>
      </c>
      <c r="D1085">
        <v>1.0174700000000001</v>
      </c>
      <c r="E1085">
        <v>0.82498700000000003</v>
      </c>
      <c r="F1085">
        <f>D1085-E1085</f>
        <v>0.19248300000000007</v>
      </c>
    </row>
    <row r="1086" spans="1:6" x14ac:dyDescent="0.35">
      <c r="A1086" t="s">
        <v>4520</v>
      </c>
      <c r="B1086" t="s">
        <v>4521</v>
      </c>
      <c r="C1086">
        <v>-1.87464E-2</v>
      </c>
      <c r="D1086">
        <v>1.01739</v>
      </c>
      <c r="E1086">
        <v>1.2378199999999999</v>
      </c>
      <c r="F1086">
        <f>D1086-E1086</f>
        <v>-0.2204299999999999</v>
      </c>
    </row>
    <row r="1087" spans="1:6" x14ac:dyDescent="0.35">
      <c r="A1087" t="s">
        <v>4506</v>
      </c>
      <c r="B1087" t="s">
        <v>4507</v>
      </c>
      <c r="C1087">
        <v>-1.8580300000000001E-2</v>
      </c>
      <c r="D1087">
        <v>1.01712</v>
      </c>
      <c r="E1087">
        <v>0.83501400000000003</v>
      </c>
      <c r="F1087">
        <f>D1087-E1087</f>
        <v>0.18210599999999999</v>
      </c>
    </row>
    <row r="1088" spans="1:6" x14ac:dyDescent="0.35">
      <c r="A1088" t="s">
        <v>4526</v>
      </c>
      <c r="B1088" t="s">
        <v>4527</v>
      </c>
      <c r="C1088">
        <v>-1.8812300000000001E-2</v>
      </c>
      <c r="D1088">
        <v>1.01709</v>
      </c>
      <c r="E1088">
        <v>1.36503</v>
      </c>
      <c r="F1088">
        <f>D1088-E1088</f>
        <v>-0.34793999999999992</v>
      </c>
    </row>
    <row r="1089" spans="1:6" x14ac:dyDescent="0.35">
      <c r="A1089" t="s">
        <v>1223</v>
      </c>
      <c r="B1089" t="s">
        <v>1224</v>
      </c>
      <c r="C1089">
        <v>2.0393499999999998E-2</v>
      </c>
      <c r="D1089">
        <v>1.01702</v>
      </c>
      <c r="E1089">
        <v>1.14293</v>
      </c>
      <c r="F1089">
        <f>D1089-E1089</f>
        <v>-0.12590999999999997</v>
      </c>
    </row>
    <row r="1090" spans="1:6" x14ac:dyDescent="0.35">
      <c r="A1090" t="s">
        <v>1161</v>
      </c>
      <c r="B1090" t="s">
        <v>1162</v>
      </c>
      <c r="C1090">
        <v>2.0880699999999999E-2</v>
      </c>
      <c r="D1090">
        <v>1.0164299999999999</v>
      </c>
      <c r="E1090">
        <v>0.98835300000000004</v>
      </c>
      <c r="F1090">
        <f>D1090-E1090</f>
        <v>2.8076999999999908E-2</v>
      </c>
    </row>
    <row r="1091" spans="1:6" x14ac:dyDescent="0.35">
      <c r="A1091" t="s">
        <v>4508</v>
      </c>
      <c r="B1091" t="s">
        <v>4509</v>
      </c>
      <c r="C1091">
        <v>-1.8584099999999999E-2</v>
      </c>
      <c r="D1091">
        <v>1.0162599999999999</v>
      </c>
      <c r="E1091">
        <v>0.72430499999999998</v>
      </c>
      <c r="F1091">
        <f>D1091-E1091</f>
        <v>0.29195499999999996</v>
      </c>
    </row>
    <row r="1092" spans="1:6" x14ac:dyDescent="0.35">
      <c r="A1092" t="s">
        <v>4528</v>
      </c>
      <c r="B1092" t="s">
        <v>4529</v>
      </c>
      <c r="C1092">
        <v>-1.88684E-2</v>
      </c>
      <c r="D1092">
        <v>1.0158499999999999</v>
      </c>
      <c r="E1092">
        <v>0.747174</v>
      </c>
      <c r="F1092">
        <f>D1092-E1092</f>
        <v>0.26867599999999991</v>
      </c>
    </row>
    <row r="1093" spans="1:6" x14ac:dyDescent="0.35">
      <c r="A1093" t="s">
        <v>4518</v>
      </c>
      <c r="B1093" t="s">
        <v>4519</v>
      </c>
      <c r="C1093">
        <v>-1.8699299999999999E-2</v>
      </c>
      <c r="D1093">
        <v>1.0158199999999999</v>
      </c>
      <c r="E1093">
        <v>1.5166200000000001</v>
      </c>
      <c r="F1093">
        <f>D1093-E1093</f>
        <v>-0.50080000000000013</v>
      </c>
    </row>
    <row r="1094" spans="1:6" x14ac:dyDescent="0.35">
      <c r="A1094" t="s">
        <v>4815</v>
      </c>
      <c r="B1094" t="s">
        <v>4816</v>
      </c>
      <c r="C1094">
        <v>-2.2428E-2</v>
      </c>
      <c r="D1094">
        <v>1.01559</v>
      </c>
      <c r="E1094">
        <v>2.1577500000000001</v>
      </c>
      <c r="F1094">
        <f>D1094-E1094</f>
        <v>-1.1421600000000001</v>
      </c>
    </row>
    <row r="1095" spans="1:6" x14ac:dyDescent="0.35">
      <c r="A1095" t="s">
        <v>1069</v>
      </c>
      <c r="B1095" t="s">
        <v>1070</v>
      </c>
      <c r="C1095">
        <v>2.1843999999999999E-2</v>
      </c>
      <c r="D1095">
        <v>1.0145299999999999</v>
      </c>
      <c r="E1095">
        <v>0.98424999999999996</v>
      </c>
      <c r="F1095">
        <f>D1095-E1095</f>
        <v>3.0279999999999974E-2</v>
      </c>
    </row>
    <row r="1096" spans="1:6" x14ac:dyDescent="0.35">
      <c r="A1096" t="s">
        <v>1071</v>
      </c>
      <c r="B1096" t="s">
        <v>1072</v>
      </c>
      <c r="C1096">
        <v>2.1834900000000001E-2</v>
      </c>
      <c r="D1096">
        <v>1.0141800000000001</v>
      </c>
      <c r="E1096">
        <v>1.16093</v>
      </c>
      <c r="F1096">
        <f>D1096-E1096</f>
        <v>-0.14674999999999994</v>
      </c>
    </row>
    <row r="1097" spans="1:6" x14ac:dyDescent="0.35">
      <c r="A1097" t="s">
        <v>4522</v>
      </c>
      <c r="B1097" t="s">
        <v>4523</v>
      </c>
      <c r="C1097">
        <v>-1.8747199999999999E-2</v>
      </c>
      <c r="D1097">
        <v>1.0139499999999999</v>
      </c>
      <c r="E1097">
        <v>0.65148399999999995</v>
      </c>
      <c r="F1097">
        <f>D1097-E1097</f>
        <v>0.36246599999999995</v>
      </c>
    </row>
    <row r="1098" spans="1:6" x14ac:dyDescent="0.35">
      <c r="A1098" t="s">
        <v>1411</v>
      </c>
      <c r="B1098" t="s">
        <v>1412</v>
      </c>
      <c r="C1098">
        <v>1.86115E-2</v>
      </c>
      <c r="D1098">
        <v>1.0139</v>
      </c>
      <c r="E1098">
        <v>0.77189600000000003</v>
      </c>
      <c r="F1098">
        <f>D1098-E1098</f>
        <v>0.242004</v>
      </c>
    </row>
    <row r="1099" spans="1:6" x14ac:dyDescent="0.35">
      <c r="A1099" t="s">
        <v>1435</v>
      </c>
      <c r="B1099" t="s">
        <v>1436</v>
      </c>
      <c r="C1099">
        <v>1.83579E-2</v>
      </c>
      <c r="D1099">
        <v>1.0135000000000001</v>
      </c>
      <c r="E1099">
        <v>0.69665699999999997</v>
      </c>
      <c r="F1099">
        <f>D1099-E1099</f>
        <v>0.3168430000000001</v>
      </c>
    </row>
    <row r="1100" spans="1:6" x14ac:dyDescent="0.35">
      <c r="A1100" t="s">
        <v>1441</v>
      </c>
      <c r="B1100" t="s">
        <v>1442</v>
      </c>
      <c r="C1100">
        <v>1.83147E-2</v>
      </c>
      <c r="D1100">
        <v>1.0134000000000001</v>
      </c>
      <c r="E1100">
        <v>0.75522400000000001</v>
      </c>
      <c r="F1100">
        <f>D1100-E1100</f>
        <v>0.25817600000000007</v>
      </c>
    </row>
    <row r="1101" spans="1:6" x14ac:dyDescent="0.35">
      <c r="A1101" t="s">
        <v>4490</v>
      </c>
      <c r="B1101" t="s">
        <v>4491</v>
      </c>
      <c r="C1101">
        <v>-1.84916E-2</v>
      </c>
      <c r="D1101">
        <v>1.0130600000000001</v>
      </c>
      <c r="E1101">
        <v>1.54725</v>
      </c>
      <c r="F1101">
        <f>D1101-E1101</f>
        <v>-0.53418999999999994</v>
      </c>
    </row>
    <row r="1102" spans="1:6" x14ac:dyDescent="0.35">
      <c r="A1102" t="s">
        <v>4484</v>
      </c>
      <c r="B1102" t="s">
        <v>4485</v>
      </c>
      <c r="C1102">
        <v>-1.8297299999999999E-2</v>
      </c>
      <c r="D1102">
        <v>1.0127299999999999</v>
      </c>
      <c r="E1102">
        <v>1.3883300000000001</v>
      </c>
      <c r="F1102">
        <f>D1102-E1102</f>
        <v>-0.37560000000000016</v>
      </c>
    </row>
    <row r="1103" spans="1:6" x14ac:dyDescent="0.35">
      <c r="A1103" t="s">
        <v>1383</v>
      </c>
      <c r="B1103" t="s">
        <v>1384</v>
      </c>
      <c r="C1103">
        <v>1.8886199999999999E-2</v>
      </c>
      <c r="D1103">
        <v>1.0126900000000001</v>
      </c>
      <c r="E1103">
        <v>0.84859499999999999</v>
      </c>
      <c r="F1103">
        <f>D1103-E1103</f>
        <v>0.1640950000000001</v>
      </c>
    </row>
    <row r="1104" spans="1:6" x14ac:dyDescent="0.35">
      <c r="A1104" t="s">
        <v>4836</v>
      </c>
      <c r="B1104" t="s">
        <v>4837</v>
      </c>
      <c r="C1104">
        <v>-2.2672899999999999E-2</v>
      </c>
      <c r="D1104">
        <v>1.01248</v>
      </c>
      <c r="E1104">
        <v>1.0268200000000001</v>
      </c>
      <c r="F1104">
        <f>D1104-E1104</f>
        <v>-1.4340000000000019E-2</v>
      </c>
    </row>
    <row r="1105" spans="1:6" x14ac:dyDescent="0.35">
      <c r="A1105" t="s">
        <v>4647</v>
      </c>
      <c r="B1105" t="s">
        <v>4648</v>
      </c>
      <c r="C1105">
        <v>-2.0492400000000001E-2</v>
      </c>
      <c r="D1105">
        <v>1.01248</v>
      </c>
      <c r="E1105">
        <v>1.1367</v>
      </c>
      <c r="F1105">
        <f>D1105-E1105</f>
        <v>-0.12422</v>
      </c>
    </row>
    <row r="1106" spans="1:6" x14ac:dyDescent="0.35">
      <c r="A1106" t="s">
        <v>4561</v>
      </c>
      <c r="B1106" t="s">
        <v>4562</v>
      </c>
      <c r="C1106">
        <v>-1.9366499999999998E-2</v>
      </c>
      <c r="D1106">
        <v>1.0124500000000001</v>
      </c>
      <c r="E1106">
        <v>0.49779800000000002</v>
      </c>
      <c r="F1106">
        <f>D1106-E1106</f>
        <v>0.51465200000000011</v>
      </c>
    </row>
    <row r="1107" spans="1:6" x14ac:dyDescent="0.35">
      <c r="A1107" t="s">
        <v>4470</v>
      </c>
      <c r="B1107" t="s">
        <v>4471</v>
      </c>
      <c r="C1107">
        <v>-1.8218600000000001E-2</v>
      </c>
      <c r="D1107">
        <v>1.0115799999999999</v>
      </c>
      <c r="E1107">
        <v>1.07809</v>
      </c>
      <c r="F1107">
        <f>D1107-E1107</f>
        <v>-6.6510000000000069E-2</v>
      </c>
    </row>
    <row r="1108" spans="1:6" x14ac:dyDescent="0.35">
      <c r="A1108" t="s">
        <v>1325</v>
      </c>
      <c r="B1108" t="s">
        <v>1326</v>
      </c>
      <c r="C1108">
        <v>1.9466500000000001E-2</v>
      </c>
      <c r="D1108">
        <v>1.01153</v>
      </c>
      <c r="E1108">
        <v>0.77267600000000003</v>
      </c>
      <c r="F1108">
        <f>D1108-E1108</f>
        <v>0.23885400000000001</v>
      </c>
    </row>
    <row r="1109" spans="1:6" x14ac:dyDescent="0.35">
      <c r="A1109" t="s">
        <v>4472</v>
      </c>
      <c r="B1109" t="s">
        <v>4473</v>
      </c>
      <c r="C1109">
        <v>-1.8231600000000001E-2</v>
      </c>
      <c r="D1109">
        <v>1.0114799999999999</v>
      </c>
      <c r="E1109">
        <v>0.77212800000000004</v>
      </c>
      <c r="F1109">
        <f>D1109-E1109</f>
        <v>0.2393519999999999</v>
      </c>
    </row>
    <row r="1110" spans="1:6" x14ac:dyDescent="0.35">
      <c r="A1110" t="s">
        <v>1155</v>
      </c>
      <c r="B1110" t="s">
        <v>1156</v>
      </c>
      <c r="C1110">
        <v>2.09388E-2</v>
      </c>
      <c r="D1110">
        <v>1.0113300000000001</v>
      </c>
      <c r="E1110">
        <v>1.8163</v>
      </c>
      <c r="F1110">
        <f>D1110-E1110</f>
        <v>-0.80496999999999996</v>
      </c>
    </row>
    <row r="1111" spans="1:6" x14ac:dyDescent="0.35">
      <c r="A1111" t="s">
        <v>4595</v>
      </c>
      <c r="B1111" t="s">
        <v>4596</v>
      </c>
      <c r="C1111">
        <v>-1.98097E-2</v>
      </c>
      <c r="D1111">
        <v>1.01101</v>
      </c>
      <c r="E1111">
        <v>1.6025100000000001</v>
      </c>
      <c r="F1111">
        <f>D1111-E1111</f>
        <v>-0.59150000000000014</v>
      </c>
    </row>
    <row r="1112" spans="1:6" x14ac:dyDescent="0.35">
      <c r="A1112" t="s">
        <v>4474</v>
      </c>
      <c r="B1112" t="s">
        <v>4475</v>
      </c>
      <c r="C1112">
        <v>-1.8257900000000001E-2</v>
      </c>
      <c r="D1112">
        <v>1.00993</v>
      </c>
      <c r="E1112">
        <v>1.0052000000000001</v>
      </c>
      <c r="F1112">
        <f>D1112-E1112</f>
        <v>4.729999999999901E-3</v>
      </c>
    </row>
    <row r="1113" spans="1:6" x14ac:dyDescent="0.35">
      <c r="A1113" t="s">
        <v>1427</v>
      </c>
      <c r="B1113" t="s">
        <v>1428</v>
      </c>
      <c r="C1113">
        <v>1.8458700000000001E-2</v>
      </c>
      <c r="D1113">
        <v>1.0095499999999999</v>
      </c>
      <c r="E1113">
        <v>0.65876100000000004</v>
      </c>
      <c r="F1113">
        <f>D1113-E1113</f>
        <v>0.35078899999999991</v>
      </c>
    </row>
    <row r="1114" spans="1:6" x14ac:dyDescent="0.35">
      <c r="A1114" t="s">
        <v>1433</v>
      </c>
      <c r="B1114" t="s">
        <v>1434</v>
      </c>
      <c r="C1114">
        <v>1.8418400000000001E-2</v>
      </c>
      <c r="D1114">
        <v>1.0095099999999999</v>
      </c>
      <c r="E1114">
        <v>0.72924900000000004</v>
      </c>
      <c r="F1114">
        <f>D1114-E1114</f>
        <v>0.28026099999999987</v>
      </c>
    </row>
    <row r="1115" spans="1:6" x14ac:dyDescent="0.35">
      <c r="A1115" t="s">
        <v>4504</v>
      </c>
      <c r="B1115" t="s">
        <v>4505</v>
      </c>
      <c r="C1115">
        <v>-1.8579700000000001E-2</v>
      </c>
      <c r="D1115">
        <v>1.00949</v>
      </c>
      <c r="E1115">
        <v>1.4444699999999999</v>
      </c>
      <c r="F1115">
        <f>D1115-E1115</f>
        <v>-0.43497999999999992</v>
      </c>
    </row>
    <row r="1116" spans="1:6" x14ac:dyDescent="0.35">
      <c r="A1116" t="s">
        <v>1415</v>
      </c>
      <c r="B1116" t="s">
        <v>1416</v>
      </c>
      <c r="C1116">
        <v>1.8560400000000001E-2</v>
      </c>
      <c r="D1116">
        <v>1.00929</v>
      </c>
      <c r="E1116">
        <v>0.92641600000000002</v>
      </c>
      <c r="F1116">
        <f>D1116-E1116</f>
        <v>8.2874000000000003E-2</v>
      </c>
    </row>
    <row r="1117" spans="1:6" x14ac:dyDescent="0.35">
      <c r="A1117" t="s">
        <v>4464</v>
      </c>
      <c r="B1117" t="s">
        <v>4465</v>
      </c>
      <c r="C1117">
        <v>-1.8122900000000001E-2</v>
      </c>
      <c r="D1117">
        <v>1.0088900000000001</v>
      </c>
      <c r="E1117">
        <v>1.0432699999999999</v>
      </c>
      <c r="F1117">
        <f>D1117-E1117</f>
        <v>-3.4379999999999855E-2</v>
      </c>
    </row>
    <row r="1118" spans="1:6" x14ac:dyDescent="0.35">
      <c r="A1118" t="s">
        <v>1463</v>
      </c>
      <c r="B1118" t="s">
        <v>1464</v>
      </c>
      <c r="C1118">
        <v>1.8167300000000001E-2</v>
      </c>
      <c r="D1118">
        <v>1.0087200000000001</v>
      </c>
      <c r="E1118">
        <v>0.62594899999999998</v>
      </c>
      <c r="F1118">
        <f>D1118-E1118</f>
        <v>0.38277100000000008</v>
      </c>
    </row>
    <row r="1119" spans="1:6" x14ac:dyDescent="0.35">
      <c r="A1119" t="s">
        <v>1407</v>
      </c>
      <c r="B1119" t="s">
        <v>1408</v>
      </c>
      <c r="C1119">
        <v>1.8645999999999999E-2</v>
      </c>
      <c r="D1119">
        <v>1.00827</v>
      </c>
      <c r="E1119">
        <v>1.1814800000000001</v>
      </c>
      <c r="F1119">
        <f>D1119-E1119</f>
        <v>-0.17321000000000009</v>
      </c>
    </row>
    <row r="1120" spans="1:6" x14ac:dyDescent="0.35">
      <c r="A1120" t="s">
        <v>4565</v>
      </c>
      <c r="B1120" t="s">
        <v>4566</v>
      </c>
      <c r="C1120">
        <v>-1.94188E-2</v>
      </c>
      <c r="D1120">
        <v>1.00813</v>
      </c>
      <c r="E1120">
        <v>0.47958800000000001</v>
      </c>
      <c r="F1120">
        <f>D1120-E1120</f>
        <v>0.52854199999999996</v>
      </c>
    </row>
    <row r="1121" spans="1:6" x14ac:dyDescent="0.35">
      <c r="A1121" t="s">
        <v>1459</v>
      </c>
      <c r="B1121" t="s">
        <v>1460</v>
      </c>
      <c r="C1121">
        <v>1.81768E-2</v>
      </c>
      <c r="D1121">
        <v>1.00796</v>
      </c>
      <c r="E1121">
        <v>0.85355599999999998</v>
      </c>
      <c r="F1121">
        <f>D1121-E1121</f>
        <v>0.15440399999999999</v>
      </c>
    </row>
    <row r="1122" spans="1:6" x14ac:dyDescent="0.35">
      <c r="A1122" t="s">
        <v>1455</v>
      </c>
      <c r="B1122" t="s">
        <v>1456</v>
      </c>
      <c r="C1122">
        <v>1.8200999999999998E-2</v>
      </c>
      <c r="D1122">
        <v>1.0079</v>
      </c>
      <c r="E1122">
        <v>1.20557</v>
      </c>
      <c r="F1122">
        <f>D1122-E1122</f>
        <v>-0.19767000000000001</v>
      </c>
    </row>
    <row r="1123" spans="1:6" x14ac:dyDescent="0.35">
      <c r="A1123" t="s">
        <v>4468</v>
      </c>
      <c r="B1123" t="s">
        <v>4469</v>
      </c>
      <c r="C1123">
        <v>-1.81516E-2</v>
      </c>
      <c r="D1123">
        <v>1.00739</v>
      </c>
      <c r="E1123">
        <v>0.656474</v>
      </c>
      <c r="F1123">
        <f>D1123-E1123</f>
        <v>0.35091600000000001</v>
      </c>
    </row>
    <row r="1124" spans="1:6" x14ac:dyDescent="0.35">
      <c r="A1124" t="s">
        <v>1219</v>
      </c>
      <c r="B1124" t="s">
        <v>1220</v>
      </c>
      <c r="C1124">
        <v>2.0398800000000002E-2</v>
      </c>
      <c r="D1124">
        <v>1.0069900000000001</v>
      </c>
      <c r="E1124">
        <v>0.96835800000000005</v>
      </c>
      <c r="F1124">
        <f>D1124-E1124</f>
        <v>3.8632E-2</v>
      </c>
    </row>
    <row r="1125" spans="1:6" x14ac:dyDescent="0.35">
      <c r="A1125" t="s">
        <v>4665</v>
      </c>
      <c r="B1125" t="s">
        <v>4666</v>
      </c>
      <c r="C1125">
        <v>-2.0633599999999998E-2</v>
      </c>
      <c r="D1125">
        <v>1.0069699999999999</v>
      </c>
      <c r="E1125">
        <v>1.04924</v>
      </c>
      <c r="F1125">
        <f>D1125-E1125</f>
        <v>-4.227000000000003E-2</v>
      </c>
    </row>
    <row r="1126" spans="1:6" x14ac:dyDescent="0.35">
      <c r="A1126" t="s">
        <v>1461</v>
      </c>
      <c r="B1126" t="s">
        <v>1462</v>
      </c>
      <c r="C1126">
        <v>1.8174900000000001E-2</v>
      </c>
      <c r="D1126">
        <v>1.0065599999999999</v>
      </c>
      <c r="E1126">
        <v>1.0194099999999999</v>
      </c>
      <c r="F1126">
        <f>D1126-E1126</f>
        <v>-1.2850000000000028E-2</v>
      </c>
    </row>
    <row r="1127" spans="1:6" x14ac:dyDescent="0.35">
      <c r="A1127" t="s">
        <v>4476</v>
      </c>
      <c r="B1127" t="s">
        <v>4477</v>
      </c>
      <c r="C1127">
        <v>-1.82598E-2</v>
      </c>
      <c r="D1127">
        <v>1.0061800000000001</v>
      </c>
      <c r="E1127">
        <v>0.97220600000000001</v>
      </c>
      <c r="F1127">
        <f>D1127-E1127</f>
        <v>3.397400000000006E-2</v>
      </c>
    </row>
    <row r="1128" spans="1:6" x14ac:dyDescent="0.35">
      <c r="A1128" t="s">
        <v>1475</v>
      </c>
      <c r="B1128" t="s">
        <v>1476</v>
      </c>
      <c r="C1128">
        <v>1.8002899999999999E-2</v>
      </c>
      <c r="D1128">
        <v>1.00586</v>
      </c>
      <c r="E1128">
        <v>0.70142899999999997</v>
      </c>
      <c r="F1128">
        <f>D1128-E1128</f>
        <v>0.30443100000000001</v>
      </c>
    </row>
    <row r="1129" spans="1:6" x14ac:dyDescent="0.35">
      <c r="A1129" t="s">
        <v>1261</v>
      </c>
      <c r="B1129" t="s">
        <v>1262</v>
      </c>
      <c r="C1129">
        <v>2.0089300000000001E-2</v>
      </c>
      <c r="D1129">
        <v>1.00583</v>
      </c>
      <c r="E1129">
        <v>1.10669</v>
      </c>
      <c r="F1129">
        <f>D1129-E1129</f>
        <v>-0.10085999999999995</v>
      </c>
    </row>
    <row r="1130" spans="1:6" x14ac:dyDescent="0.35">
      <c r="A1130" t="s">
        <v>1465</v>
      </c>
      <c r="B1130" t="s">
        <v>1466</v>
      </c>
      <c r="C1130">
        <v>1.81341E-2</v>
      </c>
      <c r="D1130">
        <v>1.00583</v>
      </c>
      <c r="E1130">
        <v>0.69436900000000001</v>
      </c>
      <c r="F1130">
        <f>D1130-E1130</f>
        <v>0.31146099999999999</v>
      </c>
    </row>
    <row r="1131" spans="1:6" x14ac:dyDescent="0.35">
      <c r="A1131" t="s">
        <v>1401</v>
      </c>
      <c r="B1131" t="s">
        <v>1402</v>
      </c>
      <c r="C1131">
        <v>1.8736800000000001E-2</v>
      </c>
      <c r="D1131">
        <v>1.0055499999999999</v>
      </c>
      <c r="E1131">
        <v>1.1211</v>
      </c>
      <c r="F1131">
        <f>D1131-E1131</f>
        <v>-0.11555000000000004</v>
      </c>
    </row>
    <row r="1132" spans="1:6" x14ac:dyDescent="0.35">
      <c r="A1132" t="s">
        <v>1189</v>
      </c>
      <c r="B1132" t="s">
        <v>1190</v>
      </c>
      <c r="C1132">
        <v>2.06141E-2</v>
      </c>
      <c r="D1132">
        <v>1.0052700000000001</v>
      </c>
      <c r="E1132">
        <v>0.90688199999999997</v>
      </c>
      <c r="F1132">
        <f>D1132-E1132</f>
        <v>9.8388000000000142E-2</v>
      </c>
    </row>
    <row r="1133" spans="1:6" x14ac:dyDescent="0.35">
      <c r="A1133" t="s">
        <v>1443</v>
      </c>
      <c r="B1133" t="s">
        <v>1444</v>
      </c>
      <c r="C1133">
        <v>1.8285800000000001E-2</v>
      </c>
      <c r="D1133">
        <v>1.0036499999999999</v>
      </c>
      <c r="E1133">
        <v>0.63571999999999995</v>
      </c>
      <c r="F1133">
        <f>D1133-E1133</f>
        <v>0.36792999999999998</v>
      </c>
    </row>
    <row r="1134" spans="1:6" x14ac:dyDescent="0.35">
      <c r="A1134" t="s">
        <v>1437</v>
      </c>
      <c r="B1134" t="s">
        <v>1438</v>
      </c>
      <c r="C1134">
        <v>1.8353600000000001E-2</v>
      </c>
      <c r="D1134">
        <v>1.0034700000000001</v>
      </c>
      <c r="E1134">
        <v>1.1696200000000001</v>
      </c>
      <c r="F1134">
        <f>D1134-E1134</f>
        <v>-0.16615000000000002</v>
      </c>
    </row>
    <row r="1135" spans="1:6" x14ac:dyDescent="0.35">
      <c r="A1135" t="s">
        <v>1127</v>
      </c>
      <c r="B1135" t="s">
        <v>1128</v>
      </c>
      <c r="C1135">
        <v>2.12864E-2</v>
      </c>
      <c r="D1135">
        <v>1.0032700000000001</v>
      </c>
      <c r="E1135">
        <v>0.75953300000000001</v>
      </c>
      <c r="F1135">
        <f>D1135-E1135</f>
        <v>0.24373700000000009</v>
      </c>
    </row>
    <row r="1136" spans="1:6" x14ac:dyDescent="0.35">
      <c r="A1136" t="s">
        <v>1365</v>
      </c>
      <c r="B1136" t="s">
        <v>1366</v>
      </c>
      <c r="C1136">
        <v>1.9078700000000001E-2</v>
      </c>
      <c r="D1136">
        <v>1.00322</v>
      </c>
      <c r="E1136">
        <v>1.1431800000000001</v>
      </c>
      <c r="F1136">
        <f>D1136-E1136</f>
        <v>-0.13996000000000008</v>
      </c>
    </row>
    <row r="1137" spans="1:6" x14ac:dyDescent="0.35">
      <c r="A1137" t="s">
        <v>4444</v>
      </c>
      <c r="B1137" t="s">
        <v>4445</v>
      </c>
      <c r="C1137">
        <v>-1.7922E-2</v>
      </c>
      <c r="D1137">
        <v>1.0029999999999999</v>
      </c>
      <c r="E1137">
        <v>0.82291099999999995</v>
      </c>
      <c r="F1137">
        <f>D1137-E1137</f>
        <v>0.18008899999999994</v>
      </c>
    </row>
    <row r="1138" spans="1:6" x14ac:dyDescent="0.35">
      <c r="A1138" t="s">
        <v>1453</v>
      </c>
      <c r="B1138" t="s">
        <v>1454</v>
      </c>
      <c r="C1138">
        <v>1.8202200000000002E-2</v>
      </c>
      <c r="D1138">
        <v>1.0028900000000001</v>
      </c>
      <c r="E1138">
        <v>0.72307900000000003</v>
      </c>
      <c r="F1138">
        <f>D1138-E1138</f>
        <v>0.27981100000000003</v>
      </c>
    </row>
    <row r="1139" spans="1:6" x14ac:dyDescent="0.35">
      <c r="A1139" t="s">
        <v>4442</v>
      </c>
      <c r="B1139" t="s">
        <v>4443</v>
      </c>
      <c r="C1139">
        <v>-1.7914300000000001E-2</v>
      </c>
      <c r="D1139">
        <v>1.00268</v>
      </c>
      <c r="E1139">
        <v>0.75893600000000006</v>
      </c>
      <c r="F1139">
        <f>D1139-E1139</f>
        <v>0.24374399999999996</v>
      </c>
    </row>
    <row r="1140" spans="1:6" x14ac:dyDescent="0.35">
      <c r="A1140" t="s">
        <v>4450</v>
      </c>
      <c r="B1140" t="s">
        <v>4451</v>
      </c>
      <c r="C1140">
        <v>-1.8004900000000001E-2</v>
      </c>
      <c r="D1140">
        <v>1.0024299999999999</v>
      </c>
      <c r="E1140">
        <v>1.4085799999999999</v>
      </c>
      <c r="F1140">
        <f>D1140-E1140</f>
        <v>-0.40615000000000001</v>
      </c>
    </row>
    <row r="1141" spans="1:6" x14ac:dyDescent="0.35">
      <c r="A1141" t="s">
        <v>1445</v>
      </c>
      <c r="B1141" t="s">
        <v>1446</v>
      </c>
      <c r="C1141">
        <v>1.8266399999999999E-2</v>
      </c>
      <c r="D1141">
        <v>1.00221</v>
      </c>
      <c r="E1141">
        <v>0.70320000000000005</v>
      </c>
      <c r="F1141">
        <f>D1141-E1141</f>
        <v>0.29901</v>
      </c>
    </row>
    <row r="1142" spans="1:6" x14ac:dyDescent="0.35">
      <c r="A1142" t="s">
        <v>1449</v>
      </c>
      <c r="B1142" t="s">
        <v>1450</v>
      </c>
      <c r="C1142">
        <v>1.82095E-2</v>
      </c>
      <c r="D1142">
        <v>1.0021500000000001</v>
      </c>
      <c r="E1142">
        <v>0.78201900000000002</v>
      </c>
      <c r="F1142">
        <f>D1142-E1142</f>
        <v>0.22013100000000008</v>
      </c>
    </row>
    <row r="1143" spans="1:6" x14ac:dyDescent="0.35">
      <c r="A1143" t="s">
        <v>4621</v>
      </c>
      <c r="B1143" t="s">
        <v>4622</v>
      </c>
      <c r="C1143">
        <v>-2.0085499999999999E-2</v>
      </c>
      <c r="D1143">
        <v>1.00206</v>
      </c>
      <c r="E1143">
        <v>1.77718</v>
      </c>
      <c r="F1143">
        <f>D1143-E1143</f>
        <v>-0.77512000000000003</v>
      </c>
    </row>
    <row r="1144" spans="1:6" x14ac:dyDescent="0.35">
      <c r="A1144" t="s">
        <v>4452</v>
      </c>
      <c r="B1144" t="s">
        <v>4453</v>
      </c>
      <c r="C1144">
        <v>-1.8006100000000001E-2</v>
      </c>
      <c r="D1144">
        <v>1.0020100000000001</v>
      </c>
      <c r="E1144">
        <v>1.1254999999999999</v>
      </c>
      <c r="F1144">
        <f>D1144-E1144</f>
        <v>-0.12348999999999988</v>
      </c>
    </row>
    <row r="1145" spans="1:6" x14ac:dyDescent="0.35">
      <c r="A1145" t="s">
        <v>1451</v>
      </c>
      <c r="B1145" t="s">
        <v>1452</v>
      </c>
      <c r="C1145">
        <v>1.8207000000000001E-2</v>
      </c>
      <c r="D1145">
        <v>1.0016499999999999</v>
      </c>
      <c r="E1145">
        <v>1.50743</v>
      </c>
      <c r="F1145">
        <f>D1145-E1145</f>
        <v>-0.50578000000000012</v>
      </c>
    </row>
    <row r="1146" spans="1:6" x14ac:dyDescent="0.35">
      <c r="A1146" t="s">
        <v>1489</v>
      </c>
      <c r="B1146" t="s">
        <v>1490</v>
      </c>
      <c r="C1146">
        <v>1.78332E-2</v>
      </c>
      <c r="D1146">
        <v>1.0014000000000001</v>
      </c>
      <c r="E1146">
        <v>1.0632699999999999</v>
      </c>
      <c r="F1146">
        <f>D1146-E1146</f>
        <v>-6.186999999999987E-2</v>
      </c>
    </row>
    <row r="1147" spans="1:6" x14ac:dyDescent="0.35">
      <c r="A1147" t="s">
        <v>1023</v>
      </c>
      <c r="B1147" t="s">
        <v>1024</v>
      </c>
      <c r="C1147">
        <v>2.2217600000000001E-2</v>
      </c>
      <c r="D1147">
        <v>1.00139</v>
      </c>
      <c r="E1147">
        <v>1.8365499999999999</v>
      </c>
      <c r="F1147">
        <f>D1147-E1147</f>
        <v>-0.8351599999999999</v>
      </c>
    </row>
    <row r="1148" spans="1:6" x14ac:dyDescent="0.35">
      <c r="A1148" t="s">
        <v>1387</v>
      </c>
      <c r="B1148" t="s">
        <v>1388</v>
      </c>
      <c r="C1148">
        <v>1.8843700000000001E-2</v>
      </c>
      <c r="D1148">
        <v>1.00102</v>
      </c>
      <c r="E1148">
        <v>1.9328799999999999</v>
      </c>
      <c r="F1148">
        <f>D1148-E1148</f>
        <v>-0.93185999999999991</v>
      </c>
    </row>
    <row r="1149" spans="1:6" x14ac:dyDescent="0.35">
      <c r="A1149" t="s">
        <v>1491</v>
      </c>
      <c r="B1149" t="s">
        <v>1492</v>
      </c>
      <c r="C1149">
        <v>1.7826499999999999E-2</v>
      </c>
      <c r="D1149">
        <v>1.0002</v>
      </c>
      <c r="E1149">
        <v>1.13568</v>
      </c>
      <c r="F1149">
        <f>D1149-E1149</f>
        <v>-0.13548000000000004</v>
      </c>
    </row>
    <row r="1150" spans="1:6" x14ac:dyDescent="0.35">
      <c r="A1150" t="s">
        <v>1345</v>
      </c>
      <c r="B1150" t="s">
        <v>1346</v>
      </c>
      <c r="C1150">
        <v>1.9270900000000001E-2</v>
      </c>
      <c r="D1150">
        <v>1.0001800000000001</v>
      </c>
      <c r="E1150">
        <v>0.62187300000000001</v>
      </c>
      <c r="F1150">
        <f>D1150-E1150</f>
        <v>0.37830700000000006</v>
      </c>
    </row>
    <row r="1151" spans="1:6" x14ac:dyDescent="0.35">
      <c r="A1151" t="s">
        <v>1355</v>
      </c>
      <c r="B1151" t="s">
        <v>1356</v>
      </c>
      <c r="C1151">
        <v>1.9188899999999998E-2</v>
      </c>
      <c r="D1151">
        <v>1.0001</v>
      </c>
      <c r="E1151">
        <v>0.80584699999999998</v>
      </c>
      <c r="F1151">
        <f>D1151-E1151</f>
        <v>0.19425300000000001</v>
      </c>
    </row>
    <row r="1152" spans="1:6" x14ac:dyDescent="0.35">
      <c r="A1152" t="s">
        <v>1409</v>
      </c>
      <c r="B1152" t="s">
        <v>1410</v>
      </c>
      <c r="C1152">
        <v>1.8617399999999999E-2</v>
      </c>
      <c r="D1152">
        <v>0.99956299999999998</v>
      </c>
      <c r="E1152">
        <v>1.2475499999999999</v>
      </c>
      <c r="F1152">
        <f>D1152-E1152</f>
        <v>-0.24798699999999996</v>
      </c>
    </row>
    <row r="1153" spans="1:6" x14ac:dyDescent="0.35">
      <c r="A1153" t="s">
        <v>1477</v>
      </c>
      <c r="B1153" t="s">
        <v>1478</v>
      </c>
      <c r="C1153">
        <v>1.7976800000000001E-2</v>
      </c>
      <c r="D1153">
        <v>0.99949100000000002</v>
      </c>
      <c r="E1153">
        <v>0.98783200000000004</v>
      </c>
      <c r="F1153">
        <f>D1153-E1153</f>
        <v>1.1658999999999975E-2</v>
      </c>
    </row>
    <row r="1154" spans="1:6" x14ac:dyDescent="0.35">
      <c r="A1154" t="s">
        <v>1473</v>
      </c>
      <c r="B1154" t="s">
        <v>1474</v>
      </c>
      <c r="C1154">
        <v>1.8010600000000002E-2</v>
      </c>
      <c r="D1154">
        <v>0.999444</v>
      </c>
      <c r="E1154">
        <v>0.68043699999999996</v>
      </c>
      <c r="F1154">
        <f>D1154-E1154</f>
        <v>0.31900700000000004</v>
      </c>
    </row>
    <row r="1155" spans="1:6" x14ac:dyDescent="0.35">
      <c r="A1155" t="s">
        <v>4458</v>
      </c>
      <c r="B1155" t="s">
        <v>4459</v>
      </c>
      <c r="C1155">
        <v>-1.8105599999999999E-2</v>
      </c>
      <c r="D1155">
        <v>0.99943599999999999</v>
      </c>
      <c r="E1155">
        <v>0.890602</v>
      </c>
      <c r="F1155">
        <f>D1155-E1155</f>
        <v>0.10883399999999999</v>
      </c>
    </row>
    <row r="1156" spans="1:6" x14ac:dyDescent="0.35">
      <c r="A1156" t="s">
        <v>1359</v>
      </c>
      <c r="B1156" t="s">
        <v>1360</v>
      </c>
      <c r="C1156">
        <v>1.90946E-2</v>
      </c>
      <c r="D1156">
        <v>0.99931899999999996</v>
      </c>
      <c r="E1156">
        <v>0.47220299999999998</v>
      </c>
      <c r="F1156">
        <f>D1156-E1156</f>
        <v>0.52711599999999992</v>
      </c>
    </row>
    <row r="1157" spans="1:6" x14ac:dyDescent="0.35">
      <c r="A1157" t="s">
        <v>4446</v>
      </c>
      <c r="B1157" t="s">
        <v>4447</v>
      </c>
      <c r="C1157">
        <v>-1.7959200000000002E-2</v>
      </c>
      <c r="D1157">
        <v>0.99925200000000003</v>
      </c>
      <c r="E1157">
        <v>1.21658</v>
      </c>
      <c r="F1157">
        <f>D1157-E1157</f>
        <v>-0.21732799999999997</v>
      </c>
    </row>
    <row r="1158" spans="1:6" x14ac:dyDescent="0.35">
      <c r="A1158" t="s">
        <v>4575</v>
      </c>
      <c r="B1158" t="s">
        <v>4576</v>
      </c>
      <c r="C1158">
        <v>-1.9555800000000002E-2</v>
      </c>
      <c r="D1158">
        <v>0.999004</v>
      </c>
      <c r="E1158">
        <v>0.58153299999999997</v>
      </c>
      <c r="F1158">
        <f>D1158-E1158</f>
        <v>0.41747100000000004</v>
      </c>
    </row>
    <row r="1159" spans="1:6" x14ac:dyDescent="0.35">
      <c r="A1159" t="s">
        <v>4418</v>
      </c>
      <c r="B1159" t="s">
        <v>4419</v>
      </c>
      <c r="C1159">
        <v>-1.7666100000000001E-2</v>
      </c>
      <c r="D1159">
        <v>0.99801099999999998</v>
      </c>
      <c r="E1159">
        <v>0.68737199999999998</v>
      </c>
      <c r="F1159">
        <f>D1159-E1159</f>
        <v>0.310639</v>
      </c>
    </row>
    <row r="1160" spans="1:6" x14ac:dyDescent="0.35">
      <c r="A1160" t="s">
        <v>1513</v>
      </c>
      <c r="B1160" t="s">
        <v>1514</v>
      </c>
      <c r="C1160">
        <v>1.7643800000000001E-2</v>
      </c>
      <c r="D1160">
        <v>0.996784</v>
      </c>
      <c r="E1160">
        <v>1.4091899999999999</v>
      </c>
      <c r="F1160">
        <f>D1160-E1160</f>
        <v>-0.41240599999999994</v>
      </c>
    </row>
    <row r="1161" spans="1:6" x14ac:dyDescent="0.35">
      <c r="A1161" t="s">
        <v>4422</v>
      </c>
      <c r="B1161" t="s">
        <v>4423</v>
      </c>
      <c r="C1161">
        <v>-1.7712200000000001E-2</v>
      </c>
      <c r="D1161">
        <v>0.99676900000000002</v>
      </c>
      <c r="E1161">
        <v>1.0519099999999999</v>
      </c>
      <c r="F1161">
        <f>D1161-E1161</f>
        <v>-5.5140999999999885E-2</v>
      </c>
    </row>
    <row r="1162" spans="1:6" x14ac:dyDescent="0.35">
      <c r="A1162" t="s">
        <v>1507</v>
      </c>
      <c r="B1162" t="s">
        <v>1508</v>
      </c>
      <c r="C1162">
        <v>1.7696900000000002E-2</v>
      </c>
      <c r="D1162">
        <v>0.99666500000000002</v>
      </c>
      <c r="E1162">
        <v>0.66393100000000005</v>
      </c>
      <c r="F1162">
        <f>D1162-E1162</f>
        <v>0.33273399999999997</v>
      </c>
    </row>
    <row r="1163" spans="1:6" x14ac:dyDescent="0.35">
      <c r="A1163" t="s">
        <v>4466</v>
      </c>
      <c r="B1163" t="s">
        <v>4467</v>
      </c>
      <c r="C1163">
        <v>-1.8129300000000001E-2</v>
      </c>
      <c r="D1163">
        <v>0.996641</v>
      </c>
      <c r="E1163">
        <v>0.75557300000000005</v>
      </c>
      <c r="F1163">
        <f>D1163-E1163</f>
        <v>0.24106799999999995</v>
      </c>
    </row>
    <row r="1164" spans="1:6" x14ac:dyDescent="0.35">
      <c r="A1164" t="s">
        <v>4414</v>
      </c>
      <c r="B1164" t="s">
        <v>4415</v>
      </c>
      <c r="C1164">
        <v>-1.76399E-2</v>
      </c>
      <c r="D1164">
        <v>0.995174</v>
      </c>
      <c r="E1164">
        <v>0.62562600000000002</v>
      </c>
      <c r="F1164">
        <f>D1164-E1164</f>
        <v>0.36954799999999999</v>
      </c>
    </row>
    <row r="1165" spans="1:6" x14ac:dyDescent="0.35">
      <c r="A1165" t="s">
        <v>1511</v>
      </c>
      <c r="B1165" t="s">
        <v>1512</v>
      </c>
      <c r="C1165">
        <v>1.76586E-2</v>
      </c>
      <c r="D1165">
        <v>0.99509999999999998</v>
      </c>
      <c r="E1165">
        <v>1.2936799999999999</v>
      </c>
      <c r="F1165">
        <f>D1165-E1165</f>
        <v>-0.29857999999999996</v>
      </c>
    </row>
    <row r="1166" spans="1:6" x14ac:dyDescent="0.35">
      <c r="A1166" t="s">
        <v>4629</v>
      </c>
      <c r="B1166" t="s">
        <v>4630</v>
      </c>
      <c r="C1166">
        <v>-2.02478E-2</v>
      </c>
      <c r="D1166">
        <v>0.99504099999999995</v>
      </c>
      <c r="E1166">
        <v>0.96612500000000001</v>
      </c>
      <c r="F1166">
        <f>D1166-E1166</f>
        <v>2.8915999999999942E-2</v>
      </c>
    </row>
    <row r="1167" spans="1:6" x14ac:dyDescent="0.35">
      <c r="A1167" t="s">
        <v>4460</v>
      </c>
      <c r="B1167" t="s">
        <v>4461</v>
      </c>
      <c r="C1167">
        <v>-1.8115599999999999E-2</v>
      </c>
      <c r="D1167">
        <v>0.99501499999999998</v>
      </c>
      <c r="E1167">
        <v>0.99051900000000004</v>
      </c>
      <c r="F1167">
        <f>D1167-E1167</f>
        <v>4.4959999999999445E-3</v>
      </c>
    </row>
    <row r="1168" spans="1:6" x14ac:dyDescent="0.35">
      <c r="A1168" t="s">
        <v>1505</v>
      </c>
      <c r="B1168" t="s">
        <v>1506</v>
      </c>
      <c r="C1168">
        <v>1.7699900000000001E-2</v>
      </c>
      <c r="D1168">
        <v>0.99461999999999995</v>
      </c>
      <c r="E1168">
        <v>0.692056</v>
      </c>
      <c r="F1168">
        <f>D1168-E1168</f>
        <v>0.30256399999999994</v>
      </c>
    </row>
    <row r="1169" spans="1:6" x14ac:dyDescent="0.35">
      <c r="A1169" t="s">
        <v>1301</v>
      </c>
      <c r="B1169" t="s">
        <v>1302</v>
      </c>
      <c r="C1169">
        <v>1.9681400000000002E-2</v>
      </c>
      <c r="D1169">
        <v>0.99446900000000005</v>
      </c>
      <c r="E1169">
        <v>0.65175099999999997</v>
      </c>
      <c r="F1169">
        <f>D1169-E1169</f>
        <v>0.34271800000000008</v>
      </c>
    </row>
    <row r="1170" spans="1:6" x14ac:dyDescent="0.35">
      <c r="A1170" t="s">
        <v>1471</v>
      </c>
      <c r="B1170" t="s">
        <v>1472</v>
      </c>
      <c r="C1170">
        <v>1.80447E-2</v>
      </c>
      <c r="D1170">
        <v>0.99434699999999998</v>
      </c>
      <c r="E1170">
        <v>0.87820900000000002</v>
      </c>
      <c r="F1170">
        <f>D1170-E1170</f>
        <v>0.11613799999999996</v>
      </c>
    </row>
    <row r="1171" spans="1:6" x14ac:dyDescent="0.35">
      <c r="A1171" t="s">
        <v>4396</v>
      </c>
      <c r="B1171" t="s">
        <v>4397</v>
      </c>
      <c r="C1171">
        <v>-1.75506E-2</v>
      </c>
      <c r="D1171">
        <v>0.99401399999999995</v>
      </c>
      <c r="E1171">
        <v>0.66353799999999996</v>
      </c>
      <c r="F1171">
        <f>D1171-E1171</f>
        <v>0.33047599999999999</v>
      </c>
    </row>
    <row r="1172" spans="1:6" x14ac:dyDescent="0.35">
      <c r="A1172" t="s">
        <v>4500</v>
      </c>
      <c r="B1172" t="s">
        <v>4501</v>
      </c>
      <c r="C1172">
        <v>-1.8569599999999999E-2</v>
      </c>
      <c r="D1172">
        <v>0.99398900000000001</v>
      </c>
      <c r="E1172">
        <v>0.988564</v>
      </c>
      <c r="F1172">
        <f>D1172-E1172</f>
        <v>5.4250000000000131E-3</v>
      </c>
    </row>
    <row r="1173" spans="1:6" x14ac:dyDescent="0.35">
      <c r="A1173" t="s">
        <v>1143</v>
      </c>
      <c r="B1173" t="s">
        <v>1144</v>
      </c>
      <c r="C1173">
        <v>2.1103799999999999E-2</v>
      </c>
      <c r="D1173">
        <v>0.99392800000000003</v>
      </c>
      <c r="E1173">
        <v>1.4458800000000001</v>
      </c>
      <c r="F1173">
        <f>D1173-E1173</f>
        <v>-0.45195200000000002</v>
      </c>
    </row>
    <row r="1174" spans="1:6" x14ac:dyDescent="0.35">
      <c r="A1174" t="s">
        <v>1539</v>
      </c>
      <c r="B1174" s="2" t="s">
        <v>1540</v>
      </c>
      <c r="C1174">
        <v>1.74845E-2</v>
      </c>
      <c r="D1174">
        <v>0.99298399999999998</v>
      </c>
      <c r="E1174">
        <v>0.81279900000000005</v>
      </c>
      <c r="F1174">
        <f>D1174-E1174</f>
        <v>0.18018499999999993</v>
      </c>
    </row>
    <row r="1175" spans="1:6" x14ac:dyDescent="0.35">
      <c r="A1175" t="s">
        <v>1487</v>
      </c>
      <c r="B1175" t="s">
        <v>1488</v>
      </c>
      <c r="C1175">
        <v>1.7845300000000001E-2</v>
      </c>
      <c r="D1175">
        <v>0.99273299999999998</v>
      </c>
      <c r="E1175">
        <v>1.35507</v>
      </c>
      <c r="F1175">
        <f>D1175-E1175</f>
        <v>-0.36233700000000002</v>
      </c>
    </row>
    <row r="1176" spans="1:6" x14ac:dyDescent="0.35">
      <c r="A1176" t="s">
        <v>4392</v>
      </c>
      <c r="B1176" t="s">
        <v>4393</v>
      </c>
      <c r="C1176">
        <v>-1.7513899999999999E-2</v>
      </c>
      <c r="D1176">
        <v>0.99270199999999997</v>
      </c>
      <c r="E1176">
        <v>0.67029799999999995</v>
      </c>
      <c r="F1176">
        <f>D1176-E1176</f>
        <v>0.32240400000000002</v>
      </c>
    </row>
    <row r="1177" spans="1:6" x14ac:dyDescent="0.35">
      <c r="A1177" t="s">
        <v>4410</v>
      </c>
      <c r="B1177" t="s">
        <v>4411</v>
      </c>
      <c r="C1177">
        <v>-1.7633300000000001E-2</v>
      </c>
      <c r="D1177">
        <v>0.99269600000000002</v>
      </c>
      <c r="E1177">
        <v>0.765652</v>
      </c>
      <c r="F1177">
        <f>D1177-E1177</f>
        <v>0.22704400000000002</v>
      </c>
    </row>
    <row r="1178" spans="1:6" x14ac:dyDescent="0.35">
      <c r="A1178" t="s">
        <v>4571</v>
      </c>
      <c r="B1178" t="s">
        <v>4572</v>
      </c>
      <c r="C1178">
        <v>-1.9541800000000002E-2</v>
      </c>
      <c r="D1178">
        <v>0.992672</v>
      </c>
      <c r="E1178">
        <v>0.817693</v>
      </c>
      <c r="F1178">
        <f>D1178-E1178</f>
        <v>0.174979</v>
      </c>
    </row>
    <row r="1179" spans="1:6" x14ac:dyDescent="0.35">
      <c r="A1179" t="s">
        <v>1469</v>
      </c>
      <c r="B1179" t="s">
        <v>1470</v>
      </c>
      <c r="C1179">
        <v>1.8048100000000001E-2</v>
      </c>
      <c r="D1179">
        <v>0.99224000000000001</v>
      </c>
      <c r="E1179">
        <v>1.3198700000000001</v>
      </c>
      <c r="F1179">
        <f>D1179-E1179</f>
        <v>-0.32763000000000009</v>
      </c>
    </row>
    <row r="1180" spans="1:6" x14ac:dyDescent="0.35">
      <c r="A1180" t="s">
        <v>4390</v>
      </c>
      <c r="B1180" t="s">
        <v>4391</v>
      </c>
      <c r="C1180">
        <v>-1.74266E-2</v>
      </c>
      <c r="D1180">
        <v>0.99214100000000005</v>
      </c>
      <c r="E1180">
        <v>1.5204500000000001</v>
      </c>
      <c r="F1180">
        <f>D1180-E1180</f>
        <v>-0.52830900000000003</v>
      </c>
    </row>
    <row r="1181" spans="1:6" x14ac:dyDescent="0.35">
      <c r="A1181" t="s">
        <v>4388</v>
      </c>
      <c r="B1181" t="s">
        <v>4389</v>
      </c>
      <c r="C1181">
        <v>-1.74179E-2</v>
      </c>
      <c r="D1181">
        <v>0.99209099999999995</v>
      </c>
      <c r="E1181">
        <v>0.65298800000000001</v>
      </c>
      <c r="F1181">
        <f>D1181-E1181</f>
        <v>0.33910299999999993</v>
      </c>
    </row>
    <row r="1182" spans="1:6" x14ac:dyDescent="0.35">
      <c r="A1182" t="s">
        <v>4386</v>
      </c>
      <c r="B1182" t="s">
        <v>4387</v>
      </c>
      <c r="C1182">
        <v>-1.7391500000000001E-2</v>
      </c>
      <c r="D1182">
        <v>0.99141500000000005</v>
      </c>
      <c r="E1182">
        <v>1.5692699999999999</v>
      </c>
      <c r="F1182">
        <f>D1182-E1182</f>
        <v>-0.5778549999999999</v>
      </c>
    </row>
    <row r="1183" spans="1:6" x14ac:dyDescent="0.35">
      <c r="A1183" t="s">
        <v>4432</v>
      </c>
      <c r="B1183" t="s">
        <v>4433</v>
      </c>
      <c r="C1183">
        <v>-1.7763899999999999E-2</v>
      </c>
      <c r="D1183">
        <v>0.99089300000000002</v>
      </c>
      <c r="E1183">
        <v>1.0064900000000001</v>
      </c>
      <c r="F1183">
        <f>D1183-E1183</f>
        <v>-1.5597000000000083E-2</v>
      </c>
    </row>
    <row r="1184" spans="1:6" x14ac:dyDescent="0.35">
      <c r="A1184" t="s">
        <v>4416</v>
      </c>
      <c r="B1184" t="s">
        <v>4417</v>
      </c>
      <c r="C1184">
        <v>-1.7653599999999998E-2</v>
      </c>
      <c r="D1184">
        <v>0.99004400000000004</v>
      </c>
      <c r="E1184">
        <v>1.5174099999999999</v>
      </c>
      <c r="F1184">
        <f>D1184-E1184</f>
        <v>-0.52736599999999989</v>
      </c>
    </row>
    <row r="1185" spans="1:6" x14ac:dyDescent="0.35">
      <c r="A1185" t="s">
        <v>1147</v>
      </c>
      <c r="B1185" t="s">
        <v>1148</v>
      </c>
      <c r="C1185">
        <v>2.10767E-2</v>
      </c>
      <c r="D1185">
        <v>0.989954</v>
      </c>
      <c r="E1185">
        <v>1.2658400000000001</v>
      </c>
      <c r="F1185">
        <f>D1185-E1185</f>
        <v>-0.27588600000000008</v>
      </c>
    </row>
    <row r="1186" spans="1:6" x14ac:dyDescent="0.35">
      <c r="A1186" t="s">
        <v>1515</v>
      </c>
      <c r="B1186" t="s">
        <v>1516</v>
      </c>
      <c r="C1186">
        <v>1.7612200000000001E-2</v>
      </c>
      <c r="D1186">
        <v>0.98989000000000005</v>
      </c>
      <c r="E1186">
        <v>0.85272999999999999</v>
      </c>
      <c r="F1186">
        <f>D1186-E1186</f>
        <v>0.13716000000000006</v>
      </c>
    </row>
    <row r="1187" spans="1:6" x14ac:dyDescent="0.35">
      <c r="A1187" t="s">
        <v>4482</v>
      </c>
      <c r="B1187" t="s">
        <v>4483</v>
      </c>
      <c r="C1187">
        <v>-1.8296799999999998E-2</v>
      </c>
      <c r="D1187">
        <v>0.98952600000000002</v>
      </c>
      <c r="E1187">
        <v>1.3643700000000001</v>
      </c>
      <c r="F1187">
        <f>D1187-E1187</f>
        <v>-0.37484400000000007</v>
      </c>
    </row>
    <row r="1188" spans="1:6" x14ac:dyDescent="0.35">
      <c r="A1188" t="s">
        <v>4430</v>
      </c>
      <c r="B1188" t="s">
        <v>4431</v>
      </c>
      <c r="C1188">
        <v>-1.7756299999999999E-2</v>
      </c>
      <c r="D1188">
        <v>0.989151</v>
      </c>
      <c r="E1188">
        <v>0.69187600000000005</v>
      </c>
      <c r="F1188">
        <f>D1188-E1188</f>
        <v>0.29727499999999996</v>
      </c>
    </row>
    <row r="1189" spans="1:6" x14ac:dyDescent="0.35">
      <c r="A1189" t="s">
        <v>1391</v>
      </c>
      <c r="B1189" t="s">
        <v>1392</v>
      </c>
      <c r="C1189">
        <v>1.8826599999999999E-2</v>
      </c>
      <c r="D1189">
        <v>0.98909999999999998</v>
      </c>
      <c r="E1189">
        <v>0.59328400000000003</v>
      </c>
      <c r="F1189">
        <f>D1189-E1189</f>
        <v>0.39581599999999995</v>
      </c>
    </row>
    <row r="1190" spans="1:6" x14ac:dyDescent="0.35">
      <c r="A1190" t="s">
        <v>4440</v>
      </c>
      <c r="B1190" t="s">
        <v>4441</v>
      </c>
      <c r="C1190">
        <v>-1.7902100000000001E-2</v>
      </c>
      <c r="D1190">
        <v>0.98902199999999996</v>
      </c>
      <c r="E1190">
        <v>1.4529099999999999</v>
      </c>
      <c r="F1190">
        <f>D1190-E1190</f>
        <v>-0.46388799999999997</v>
      </c>
    </row>
    <row r="1191" spans="1:6" x14ac:dyDescent="0.35">
      <c r="A1191" t="s">
        <v>4374</v>
      </c>
      <c r="B1191" t="s">
        <v>4375</v>
      </c>
      <c r="C1191">
        <v>-1.73175E-2</v>
      </c>
      <c r="D1191">
        <v>0.98870100000000005</v>
      </c>
      <c r="E1191">
        <v>1.3049599999999999</v>
      </c>
      <c r="F1191">
        <f>D1191-E1191</f>
        <v>-0.31625899999999985</v>
      </c>
    </row>
    <row r="1192" spans="1:6" x14ac:dyDescent="0.35">
      <c r="A1192" t="s">
        <v>1467</v>
      </c>
      <c r="B1192" t="s">
        <v>1468</v>
      </c>
      <c r="C1192">
        <v>1.8070200000000002E-2</v>
      </c>
      <c r="D1192">
        <v>0.98849399999999998</v>
      </c>
      <c r="E1192">
        <v>1.19357</v>
      </c>
      <c r="F1192">
        <f>D1192-E1192</f>
        <v>-0.20507600000000004</v>
      </c>
    </row>
    <row r="1193" spans="1:6" x14ac:dyDescent="0.35">
      <c r="A1193" t="s">
        <v>1551</v>
      </c>
      <c r="B1193" t="s">
        <v>1552</v>
      </c>
      <c r="C1193">
        <v>1.7279099999999999E-2</v>
      </c>
      <c r="D1193">
        <v>0.98841000000000001</v>
      </c>
      <c r="E1193">
        <v>0.74486699999999995</v>
      </c>
      <c r="F1193">
        <f>D1193-E1193</f>
        <v>0.24354300000000006</v>
      </c>
    </row>
    <row r="1194" spans="1:6" x14ac:dyDescent="0.35">
      <c r="A1194" t="s">
        <v>4434</v>
      </c>
      <c r="B1194" t="s">
        <v>4435</v>
      </c>
      <c r="C1194">
        <v>-1.7791999999999999E-2</v>
      </c>
      <c r="D1194">
        <v>0.98811700000000002</v>
      </c>
      <c r="E1194">
        <v>1.06812</v>
      </c>
      <c r="F1194">
        <f>D1194-E1194</f>
        <v>-8.0002999999999935E-2</v>
      </c>
    </row>
    <row r="1195" spans="1:6" x14ac:dyDescent="0.35">
      <c r="A1195" t="s">
        <v>1287</v>
      </c>
      <c r="B1195" t="s">
        <v>1288</v>
      </c>
      <c r="C1195">
        <v>1.9784099999999999E-2</v>
      </c>
      <c r="D1195">
        <v>0.98803300000000005</v>
      </c>
      <c r="E1195">
        <v>0.814137</v>
      </c>
      <c r="F1195">
        <f>D1195-E1195</f>
        <v>0.17389600000000005</v>
      </c>
    </row>
    <row r="1196" spans="1:6" x14ac:dyDescent="0.35">
      <c r="A1196" t="s">
        <v>4448</v>
      </c>
      <c r="B1196" t="s">
        <v>4449</v>
      </c>
      <c r="C1196">
        <v>-1.7986100000000001E-2</v>
      </c>
      <c r="D1196">
        <v>0.987564</v>
      </c>
      <c r="E1196">
        <v>1.16191</v>
      </c>
      <c r="F1196">
        <f>D1196-E1196</f>
        <v>-0.174346</v>
      </c>
    </row>
    <row r="1197" spans="1:6" x14ac:dyDescent="0.35">
      <c r="A1197" t="s">
        <v>4480</v>
      </c>
      <c r="B1197" t="s">
        <v>4481</v>
      </c>
      <c r="C1197">
        <v>-1.8293899999999998E-2</v>
      </c>
      <c r="D1197">
        <v>0.98736699999999999</v>
      </c>
      <c r="E1197">
        <v>1.00728</v>
      </c>
      <c r="F1197">
        <f>D1197-E1197</f>
        <v>-1.9912999999999959E-2</v>
      </c>
    </row>
    <row r="1198" spans="1:6" x14ac:dyDescent="0.35">
      <c r="A1198" t="s">
        <v>1527</v>
      </c>
      <c r="B1198" t="s">
        <v>1528</v>
      </c>
      <c r="C1198">
        <v>1.7551299999999999E-2</v>
      </c>
      <c r="D1198">
        <v>0.98711499999999996</v>
      </c>
      <c r="E1198">
        <v>1.4798100000000001</v>
      </c>
      <c r="F1198">
        <f>D1198-E1198</f>
        <v>-0.49269500000000011</v>
      </c>
    </row>
    <row r="1199" spans="1:6" x14ac:dyDescent="0.35">
      <c r="A1199" t="s">
        <v>4478</v>
      </c>
      <c r="B1199" t="s">
        <v>4479</v>
      </c>
      <c r="C1199">
        <v>-1.82626E-2</v>
      </c>
      <c r="D1199">
        <v>0.985842</v>
      </c>
      <c r="E1199">
        <v>1.1871100000000001</v>
      </c>
      <c r="F1199">
        <f>D1199-E1199</f>
        <v>-0.20126800000000011</v>
      </c>
    </row>
    <row r="1200" spans="1:6" x14ac:dyDescent="0.35">
      <c r="A1200" t="s">
        <v>1509</v>
      </c>
      <c r="B1200" t="s">
        <v>1510</v>
      </c>
      <c r="C1200">
        <v>1.7679899999999998E-2</v>
      </c>
      <c r="D1200">
        <v>0.98504999999999998</v>
      </c>
      <c r="E1200">
        <v>1.0658000000000001</v>
      </c>
      <c r="F1200">
        <f>D1200-E1200</f>
        <v>-8.0750000000000099E-2</v>
      </c>
    </row>
    <row r="1201" spans="1:6" x14ac:dyDescent="0.35">
      <c r="A1201" t="s">
        <v>4376</v>
      </c>
      <c r="B1201" t="s">
        <v>4377</v>
      </c>
      <c r="C1201">
        <v>-1.7329899999999999E-2</v>
      </c>
      <c r="D1201">
        <v>0.98501700000000003</v>
      </c>
      <c r="E1201">
        <v>1.6106199999999999</v>
      </c>
      <c r="F1201">
        <f>D1201-E1201</f>
        <v>-0.62560299999999991</v>
      </c>
    </row>
    <row r="1202" spans="1:6" x14ac:dyDescent="0.35">
      <c r="A1202" t="s">
        <v>1217</v>
      </c>
      <c r="B1202" t="s">
        <v>1218</v>
      </c>
      <c r="C1202">
        <v>2.0404100000000001E-2</v>
      </c>
      <c r="D1202">
        <v>0.98500600000000005</v>
      </c>
      <c r="E1202">
        <v>0.93331799999999998</v>
      </c>
      <c r="F1202">
        <f>D1202-E1202</f>
        <v>5.1688000000000067E-2</v>
      </c>
    </row>
    <row r="1203" spans="1:6" x14ac:dyDescent="0.35">
      <c r="A1203" t="s">
        <v>1559</v>
      </c>
      <c r="B1203" t="s">
        <v>1560</v>
      </c>
      <c r="C1203">
        <v>1.72152E-2</v>
      </c>
      <c r="D1203">
        <v>0.98481399999999997</v>
      </c>
      <c r="E1203">
        <v>0.76600500000000005</v>
      </c>
      <c r="F1203">
        <f>D1203-E1203</f>
        <v>0.21880899999999992</v>
      </c>
    </row>
    <row r="1204" spans="1:6" x14ac:dyDescent="0.35">
      <c r="A1204" t="s">
        <v>1499</v>
      </c>
      <c r="B1204" t="s">
        <v>1500</v>
      </c>
      <c r="C1204">
        <v>1.7714000000000001E-2</v>
      </c>
      <c r="D1204">
        <v>0.98444900000000002</v>
      </c>
      <c r="E1204">
        <v>0.94246700000000005</v>
      </c>
      <c r="F1204">
        <f>D1204-E1204</f>
        <v>4.1981999999999964E-2</v>
      </c>
    </row>
    <row r="1205" spans="1:6" x14ac:dyDescent="0.35">
      <c r="A1205" t="s">
        <v>4462</v>
      </c>
      <c r="B1205" t="s">
        <v>4463</v>
      </c>
      <c r="C1205">
        <v>-1.8118499999999999E-2</v>
      </c>
      <c r="D1205">
        <v>0.98419000000000001</v>
      </c>
      <c r="E1205">
        <v>1.12154</v>
      </c>
      <c r="F1205">
        <f>D1205-E1205</f>
        <v>-0.13734999999999997</v>
      </c>
    </row>
    <row r="1206" spans="1:6" x14ac:dyDescent="0.35">
      <c r="A1206" t="s">
        <v>1563</v>
      </c>
      <c r="B1206" t="s">
        <v>1564</v>
      </c>
      <c r="C1206">
        <v>1.7077700000000001E-2</v>
      </c>
      <c r="D1206">
        <v>0.98391499999999998</v>
      </c>
      <c r="E1206">
        <v>0.95393600000000001</v>
      </c>
      <c r="F1206">
        <f>D1206-E1206</f>
        <v>2.9978999999999978E-2</v>
      </c>
    </row>
    <row r="1207" spans="1:6" x14ac:dyDescent="0.35">
      <c r="A1207" t="s">
        <v>1329</v>
      </c>
      <c r="B1207" t="s">
        <v>1330</v>
      </c>
      <c r="C1207">
        <v>1.93971E-2</v>
      </c>
      <c r="D1207">
        <v>0.98379000000000005</v>
      </c>
      <c r="E1207">
        <v>1.94608</v>
      </c>
      <c r="F1207">
        <f>D1207-E1207</f>
        <v>-0.96228999999999998</v>
      </c>
    </row>
    <row r="1208" spans="1:6" x14ac:dyDescent="0.35">
      <c r="A1208" t="s">
        <v>1291</v>
      </c>
      <c r="B1208" t="s">
        <v>1292</v>
      </c>
      <c r="C1208">
        <v>1.97383E-2</v>
      </c>
      <c r="D1208">
        <v>0.983765</v>
      </c>
      <c r="E1208">
        <v>1.02511</v>
      </c>
      <c r="F1208">
        <f>D1208-E1208</f>
        <v>-4.1344999999999965E-2</v>
      </c>
    </row>
    <row r="1209" spans="1:6" x14ac:dyDescent="0.35">
      <c r="A1209" t="s">
        <v>4356</v>
      </c>
      <c r="B1209" t="s">
        <v>4357</v>
      </c>
      <c r="C1209">
        <v>-1.7096E-2</v>
      </c>
      <c r="D1209">
        <v>0.98339100000000002</v>
      </c>
      <c r="E1209">
        <v>1.0786100000000001</v>
      </c>
      <c r="F1209">
        <f>D1209-E1209</f>
        <v>-9.5219000000000054E-2</v>
      </c>
    </row>
    <row r="1210" spans="1:6" x14ac:dyDescent="0.35">
      <c r="A1210" t="s">
        <v>4350</v>
      </c>
      <c r="B1210" t="s">
        <v>4351</v>
      </c>
      <c r="C1210">
        <v>-1.7043200000000001E-2</v>
      </c>
      <c r="D1210">
        <v>0.98312299999999997</v>
      </c>
      <c r="E1210">
        <v>0.99553700000000001</v>
      </c>
      <c r="F1210">
        <f>D1210-E1210</f>
        <v>-1.2414000000000036E-2</v>
      </c>
    </row>
    <row r="1211" spans="1:6" x14ac:dyDescent="0.35">
      <c r="A1211" t="s">
        <v>4380</v>
      </c>
      <c r="B1211" t="s">
        <v>4381</v>
      </c>
      <c r="C1211">
        <v>-1.7338200000000002E-2</v>
      </c>
      <c r="D1211">
        <v>0.982545</v>
      </c>
      <c r="E1211">
        <v>1.0848500000000001</v>
      </c>
      <c r="F1211">
        <f>D1211-E1211</f>
        <v>-0.10230500000000009</v>
      </c>
    </row>
    <row r="1212" spans="1:6" x14ac:dyDescent="0.35">
      <c r="A1212" t="s">
        <v>1575</v>
      </c>
      <c r="B1212" t="s">
        <v>1576</v>
      </c>
      <c r="C1212">
        <v>1.70247E-2</v>
      </c>
      <c r="D1212">
        <v>0.98243499999999995</v>
      </c>
      <c r="E1212">
        <v>0.80635400000000002</v>
      </c>
      <c r="F1212">
        <f>D1212-E1212</f>
        <v>0.17608099999999993</v>
      </c>
    </row>
    <row r="1213" spans="1:6" x14ac:dyDescent="0.35">
      <c r="A1213" t="s">
        <v>4352</v>
      </c>
      <c r="B1213" t="s">
        <v>4353</v>
      </c>
      <c r="C1213">
        <v>-1.7044699999999999E-2</v>
      </c>
      <c r="D1213">
        <v>0.98235099999999997</v>
      </c>
      <c r="E1213">
        <v>0.80469900000000005</v>
      </c>
      <c r="F1213">
        <f>D1213-E1213</f>
        <v>0.17765199999999992</v>
      </c>
    </row>
    <row r="1214" spans="1:6" x14ac:dyDescent="0.35">
      <c r="A1214" t="s">
        <v>1547</v>
      </c>
      <c r="B1214" t="s">
        <v>1548</v>
      </c>
      <c r="C1214">
        <v>1.73759E-2</v>
      </c>
      <c r="D1214">
        <v>0.98216199999999998</v>
      </c>
      <c r="E1214">
        <v>0.81887699999999997</v>
      </c>
      <c r="F1214">
        <f>D1214-E1214</f>
        <v>0.16328500000000001</v>
      </c>
    </row>
    <row r="1215" spans="1:6" x14ac:dyDescent="0.35">
      <c r="A1215" t="s">
        <v>4360</v>
      </c>
      <c r="B1215" t="s">
        <v>4361</v>
      </c>
      <c r="C1215">
        <v>-1.7196300000000001E-2</v>
      </c>
      <c r="D1215">
        <v>0.98200699999999996</v>
      </c>
      <c r="E1215">
        <v>1.31701</v>
      </c>
      <c r="F1215">
        <f>D1215-E1215</f>
        <v>-0.33500300000000005</v>
      </c>
    </row>
    <row r="1216" spans="1:6" x14ac:dyDescent="0.35">
      <c r="A1216" t="s">
        <v>1419</v>
      </c>
      <c r="B1216" t="s">
        <v>1420</v>
      </c>
      <c r="C1216">
        <v>1.8538499999999999E-2</v>
      </c>
      <c r="D1216">
        <v>0.98197000000000001</v>
      </c>
      <c r="E1216">
        <v>1.1785699999999999</v>
      </c>
      <c r="F1216">
        <f>D1216-E1216</f>
        <v>-0.19659999999999989</v>
      </c>
    </row>
    <row r="1217" spans="1:6" x14ac:dyDescent="0.35">
      <c r="A1217" t="s">
        <v>4341</v>
      </c>
      <c r="B1217" t="s">
        <v>4342</v>
      </c>
      <c r="C1217">
        <v>-1.6975000000000001E-2</v>
      </c>
      <c r="D1217">
        <v>0.98150899999999996</v>
      </c>
      <c r="E1217">
        <v>1.38588</v>
      </c>
      <c r="F1217">
        <f>D1217-E1217</f>
        <v>-0.40437100000000004</v>
      </c>
    </row>
    <row r="1218" spans="1:6" x14ac:dyDescent="0.35">
      <c r="A1218" t="s">
        <v>1481</v>
      </c>
      <c r="B1218" t="s">
        <v>1482</v>
      </c>
      <c r="C1218">
        <v>1.79028E-2</v>
      </c>
      <c r="D1218">
        <v>0.98137399999999997</v>
      </c>
      <c r="E1218">
        <v>0.60774399999999995</v>
      </c>
      <c r="F1218">
        <f>D1218-E1218</f>
        <v>0.37363000000000002</v>
      </c>
    </row>
    <row r="1219" spans="1:6" x14ac:dyDescent="0.35">
      <c r="A1219" t="s">
        <v>4339</v>
      </c>
      <c r="B1219" t="s">
        <v>4340</v>
      </c>
      <c r="C1219">
        <v>-1.6965999999999998E-2</v>
      </c>
      <c r="D1219">
        <v>0.98130200000000001</v>
      </c>
      <c r="E1219">
        <v>0.78822400000000004</v>
      </c>
      <c r="F1219">
        <f>D1219-E1219</f>
        <v>0.19307799999999997</v>
      </c>
    </row>
    <row r="1220" spans="1:6" x14ac:dyDescent="0.35">
      <c r="A1220" t="s">
        <v>4347</v>
      </c>
      <c r="B1220" t="s">
        <v>4348</v>
      </c>
      <c r="C1220">
        <v>-1.7003799999999999E-2</v>
      </c>
      <c r="D1220">
        <v>0.98091300000000003</v>
      </c>
      <c r="E1220">
        <v>0.96748000000000001</v>
      </c>
      <c r="F1220">
        <f>D1220-E1220</f>
        <v>1.3433000000000028E-2</v>
      </c>
    </row>
    <row r="1221" spans="1:6" x14ac:dyDescent="0.35">
      <c r="A1221" t="s">
        <v>1569</v>
      </c>
      <c r="B1221" t="s">
        <v>1570</v>
      </c>
      <c r="C1221">
        <v>1.7042999999999999E-2</v>
      </c>
      <c r="D1221">
        <v>0.98089999999999999</v>
      </c>
      <c r="E1221">
        <v>0.86665400000000004</v>
      </c>
      <c r="F1221">
        <f>D1221-E1221</f>
        <v>0.11424599999999996</v>
      </c>
    </row>
    <row r="1222" spans="1:6" x14ac:dyDescent="0.35">
      <c r="A1222" t="s">
        <v>4337</v>
      </c>
      <c r="B1222" t="s">
        <v>4338</v>
      </c>
      <c r="C1222">
        <v>-1.6955600000000001E-2</v>
      </c>
      <c r="D1222">
        <v>0.98038400000000003</v>
      </c>
      <c r="E1222">
        <v>0.863286</v>
      </c>
      <c r="F1222">
        <f>D1222-E1222</f>
        <v>0.11709800000000004</v>
      </c>
    </row>
    <row r="1223" spans="1:6" x14ac:dyDescent="0.35">
      <c r="A1223" t="s">
        <v>4398</v>
      </c>
      <c r="B1223" t="s">
        <v>4399</v>
      </c>
      <c r="C1223">
        <v>-1.7551600000000001E-2</v>
      </c>
      <c r="D1223">
        <v>0.98036199999999996</v>
      </c>
      <c r="E1223">
        <v>0.70080200000000004</v>
      </c>
      <c r="F1223">
        <f>D1223-E1223</f>
        <v>0.27955999999999992</v>
      </c>
    </row>
    <row r="1224" spans="1:6" x14ac:dyDescent="0.35">
      <c r="A1224" t="s">
        <v>4358</v>
      </c>
      <c r="B1224" t="s">
        <v>4359</v>
      </c>
      <c r="C1224">
        <v>-1.7107399999999998E-2</v>
      </c>
      <c r="D1224">
        <v>0.98032600000000003</v>
      </c>
      <c r="E1224">
        <v>1.4051199999999999</v>
      </c>
      <c r="F1224">
        <f>D1224-E1224</f>
        <v>-0.42479399999999989</v>
      </c>
    </row>
    <row r="1225" spans="1:6" x14ac:dyDescent="0.35">
      <c r="A1225" t="s">
        <v>1587</v>
      </c>
      <c r="B1225" t="s">
        <v>1588</v>
      </c>
      <c r="C1225">
        <v>1.6919199999999999E-2</v>
      </c>
      <c r="D1225">
        <v>0.98012999999999995</v>
      </c>
      <c r="E1225">
        <v>0.69492299999999996</v>
      </c>
      <c r="F1225">
        <f>D1225-E1225</f>
        <v>0.28520699999999999</v>
      </c>
    </row>
    <row r="1226" spans="1:6" x14ac:dyDescent="0.35">
      <c r="A1226" t="s">
        <v>1397</v>
      </c>
      <c r="B1226" t="s">
        <v>1398</v>
      </c>
      <c r="C1226">
        <v>1.87855E-2</v>
      </c>
      <c r="D1226">
        <v>0.97974600000000001</v>
      </c>
      <c r="E1226">
        <v>1.2360199999999999</v>
      </c>
      <c r="F1226">
        <f>D1226-E1226</f>
        <v>-0.25627399999999989</v>
      </c>
    </row>
    <row r="1227" spans="1:6" x14ac:dyDescent="0.35">
      <c r="A1227" t="s">
        <v>1065</v>
      </c>
      <c r="B1227" t="s">
        <v>1066</v>
      </c>
      <c r="C1227">
        <v>2.18747E-2</v>
      </c>
      <c r="D1227">
        <v>0.97958699999999999</v>
      </c>
      <c r="E1227">
        <v>1.5722100000000001</v>
      </c>
      <c r="F1227">
        <f>D1227-E1227</f>
        <v>-0.59262300000000012</v>
      </c>
    </row>
    <row r="1228" spans="1:6" x14ac:dyDescent="0.35">
      <c r="A1228" t="s">
        <v>4378</v>
      </c>
      <c r="B1228" t="s">
        <v>4379</v>
      </c>
      <c r="C1228">
        <v>-1.7338200000000002E-2</v>
      </c>
      <c r="D1228">
        <v>0.97934600000000005</v>
      </c>
      <c r="E1228">
        <v>0.74861500000000003</v>
      </c>
      <c r="F1228">
        <f>D1228-E1228</f>
        <v>0.23073100000000002</v>
      </c>
    </row>
    <row r="1229" spans="1:6" x14ac:dyDescent="0.35">
      <c r="A1229" t="s">
        <v>1599</v>
      </c>
      <c r="B1229" t="s">
        <v>1600</v>
      </c>
      <c r="C1229">
        <v>1.68799E-2</v>
      </c>
      <c r="D1229">
        <v>0.97918799999999995</v>
      </c>
      <c r="E1229">
        <v>1.9740500000000001</v>
      </c>
      <c r="F1229">
        <f>D1229-E1229</f>
        <v>-0.99486200000000014</v>
      </c>
    </row>
    <row r="1230" spans="1:6" x14ac:dyDescent="0.35">
      <c r="A1230" t="s">
        <v>1497</v>
      </c>
      <c r="B1230" t="s">
        <v>1498</v>
      </c>
      <c r="C1230">
        <v>1.7737200000000002E-2</v>
      </c>
      <c r="D1230">
        <v>0.97893200000000002</v>
      </c>
      <c r="E1230">
        <v>1.4728399999999999</v>
      </c>
      <c r="F1230">
        <f>D1230-E1230</f>
        <v>-0.4939079999999999</v>
      </c>
    </row>
    <row r="1231" spans="1:6" x14ac:dyDescent="0.35">
      <c r="A1231" t="s">
        <v>4343</v>
      </c>
      <c r="B1231" t="s">
        <v>4344</v>
      </c>
      <c r="C1231">
        <v>-1.6983000000000002E-2</v>
      </c>
      <c r="D1231">
        <v>0.978711</v>
      </c>
      <c r="E1231">
        <v>1.3311500000000001</v>
      </c>
      <c r="F1231">
        <f>D1231-E1231</f>
        <v>-0.35243900000000006</v>
      </c>
    </row>
    <row r="1232" spans="1:6" x14ac:dyDescent="0.35">
      <c r="A1232" t="s">
        <v>1317</v>
      </c>
      <c r="B1232" t="s">
        <v>1318</v>
      </c>
      <c r="C1232">
        <v>1.9538400000000001E-2</v>
      </c>
      <c r="D1232">
        <v>0.97831599999999996</v>
      </c>
      <c r="E1232">
        <v>1.3683399999999999</v>
      </c>
      <c r="F1232">
        <f>D1232-E1232</f>
        <v>-0.39002399999999993</v>
      </c>
    </row>
    <row r="1233" spans="1:6" x14ac:dyDescent="0.35">
      <c r="A1233" t="s">
        <v>1597</v>
      </c>
      <c r="B1233" t="s">
        <v>1598</v>
      </c>
      <c r="C1233">
        <v>1.6884199999999999E-2</v>
      </c>
      <c r="D1233">
        <v>0.97819400000000001</v>
      </c>
      <c r="E1233">
        <v>0.92146099999999997</v>
      </c>
      <c r="F1233">
        <f>D1233-E1233</f>
        <v>5.6733000000000033E-2</v>
      </c>
    </row>
    <row r="1234" spans="1:6" x14ac:dyDescent="0.35">
      <c r="A1234" t="s">
        <v>1591</v>
      </c>
      <c r="B1234" t="s">
        <v>1592</v>
      </c>
      <c r="C1234">
        <v>1.6897499999999999E-2</v>
      </c>
      <c r="D1234">
        <v>0.97749900000000001</v>
      </c>
      <c r="E1234">
        <v>0.664879</v>
      </c>
      <c r="F1234">
        <f>D1234-E1234</f>
        <v>0.31262000000000001</v>
      </c>
    </row>
    <row r="1235" spans="1:6" x14ac:dyDescent="0.35">
      <c r="A1235" t="s">
        <v>1423</v>
      </c>
      <c r="B1235" t="s">
        <v>1424</v>
      </c>
      <c r="C1235">
        <v>1.8502299999999999E-2</v>
      </c>
      <c r="D1235">
        <v>0.97739699999999996</v>
      </c>
      <c r="E1235">
        <v>1.7347699999999999</v>
      </c>
      <c r="F1235">
        <f>D1235-E1235</f>
        <v>-0.75737299999999996</v>
      </c>
    </row>
    <row r="1236" spans="1:6" x14ac:dyDescent="0.35">
      <c r="A1236" t="s">
        <v>4404</v>
      </c>
      <c r="B1236" t="s">
        <v>4405</v>
      </c>
      <c r="C1236">
        <v>-1.7621299999999999E-2</v>
      </c>
      <c r="D1236">
        <v>0.97726000000000002</v>
      </c>
      <c r="E1236">
        <v>1.5237799999999999</v>
      </c>
      <c r="F1236">
        <f>D1236-E1236</f>
        <v>-0.54651999999999989</v>
      </c>
    </row>
    <row r="1237" spans="1:6" x14ac:dyDescent="0.35">
      <c r="A1237" t="s">
        <v>4659</v>
      </c>
      <c r="B1237" t="s">
        <v>4660</v>
      </c>
      <c r="C1237">
        <v>-2.0586699999999999E-2</v>
      </c>
      <c r="D1237">
        <v>0.97665400000000002</v>
      </c>
      <c r="E1237">
        <v>0.99687999999999999</v>
      </c>
      <c r="F1237">
        <f>D1237-E1237</f>
        <v>-2.0225999999999966E-2</v>
      </c>
    </row>
    <row r="1238" spans="1:6" x14ac:dyDescent="0.35">
      <c r="A1238" t="s">
        <v>4325</v>
      </c>
      <c r="B1238" t="s">
        <v>4326</v>
      </c>
      <c r="C1238">
        <v>-1.67665E-2</v>
      </c>
      <c r="D1238">
        <v>0.97579400000000005</v>
      </c>
      <c r="E1238">
        <v>0.63893200000000006</v>
      </c>
      <c r="F1238">
        <f>D1238-E1238</f>
        <v>0.33686199999999999</v>
      </c>
    </row>
    <row r="1239" spans="1:6" x14ac:dyDescent="0.35">
      <c r="A1239" t="s">
        <v>1529</v>
      </c>
      <c r="B1239" t="s">
        <v>1530</v>
      </c>
      <c r="C1239">
        <v>1.7543199999999998E-2</v>
      </c>
      <c r="D1239">
        <v>0.97570999999999997</v>
      </c>
      <c r="E1239">
        <v>1.5645199999999999</v>
      </c>
      <c r="F1239">
        <f>D1239-E1239</f>
        <v>-0.58880999999999994</v>
      </c>
    </row>
    <row r="1240" spans="1:6" x14ac:dyDescent="0.35">
      <c r="A1240" t="s">
        <v>1457</v>
      </c>
      <c r="B1240" t="s">
        <v>1458</v>
      </c>
      <c r="C1240">
        <v>1.8188300000000001E-2</v>
      </c>
      <c r="D1240">
        <v>0.97547600000000001</v>
      </c>
      <c r="E1240">
        <v>1.1127</v>
      </c>
      <c r="F1240">
        <f>D1240-E1240</f>
        <v>-0.13722400000000001</v>
      </c>
    </row>
    <row r="1241" spans="1:6" x14ac:dyDescent="0.35">
      <c r="A1241" t="s">
        <v>4400</v>
      </c>
      <c r="B1241" t="s">
        <v>4401</v>
      </c>
      <c r="C1241">
        <v>-1.7592199999999999E-2</v>
      </c>
      <c r="D1241">
        <v>0.97484300000000002</v>
      </c>
      <c r="E1241">
        <v>0.95637899999999998</v>
      </c>
      <c r="F1241">
        <f>D1241-E1241</f>
        <v>1.8464000000000036E-2</v>
      </c>
    </row>
    <row r="1242" spans="1:6" x14ac:dyDescent="0.35">
      <c r="A1242" t="s">
        <v>4329</v>
      </c>
      <c r="B1242" t="s">
        <v>4330</v>
      </c>
      <c r="C1242">
        <v>-1.6823299999999999E-2</v>
      </c>
      <c r="D1242">
        <v>0.97468399999999999</v>
      </c>
      <c r="E1242">
        <v>1.1848099999999999</v>
      </c>
      <c r="F1242">
        <f>D1242-E1242</f>
        <v>-0.21012599999999992</v>
      </c>
    </row>
    <row r="1243" spans="1:6" x14ac:dyDescent="0.35">
      <c r="A1243" t="s">
        <v>1543</v>
      </c>
      <c r="B1243" t="s">
        <v>1544</v>
      </c>
      <c r="C1243">
        <v>1.74021E-2</v>
      </c>
      <c r="D1243">
        <v>0.97467999999999999</v>
      </c>
      <c r="E1243">
        <v>0.56077999999999995</v>
      </c>
      <c r="F1243">
        <f>D1243-E1243</f>
        <v>0.41390000000000005</v>
      </c>
    </row>
    <row r="1244" spans="1:6" x14ac:dyDescent="0.35">
      <c r="A1244" t="s">
        <v>1621</v>
      </c>
      <c r="B1244" t="s">
        <v>1622</v>
      </c>
      <c r="C1244">
        <v>1.6678700000000001E-2</v>
      </c>
      <c r="D1244">
        <v>0.97448100000000004</v>
      </c>
      <c r="E1244">
        <v>1.49834</v>
      </c>
      <c r="F1244">
        <f>D1244-E1244</f>
        <v>-0.52385899999999996</v>
      </c>
    </row>
    <row r="1245" spans="1:6" x14ac:dyDescent="0.35">
      <c r="A1245" t="s">
        <v>4309</v>
      </c>
      <c r="B1245" t="s">
        <v>4310</v>
      </c>
      <c r="C1245">
        <v>-1.6622499999999998E-2</v>
      </c>
      <c r="D1245">
        <v>0.97276099999999999</v>
      </c>
      <c r="E1245">
        <v>0.97096199999999999</v>
      </c>
      <c r="F1245">
        <f>D1245-E1245</f>
        <v>1.798999999999995E-3</v>
      </c>
    </row>
    <row r="1246" spans="1:6" x14ac:dyDescent="0.35">
      <c r="A1246" t="s">
        <v>1561</v>
      </c>
      <c r="B1246" t="s">
        <v>1562</v>
      </c>
      <c r="C1246">
        <v>1.7139399999999999E-2</v>
      </c>
      <c r="D1246">
        <v>0.97241900000000003</v>
      </c>
      <c r="E1246">
        <v>0.96875599999999995</v>
      </c>
      <c r="F1246">
        <f>D1246-E1246</f>
        <v>3.6630000000000829E-3</v>
      </c>
    </row>
    <row r="1247" spans="1:6" x14ac:dyDescent="0.35">
      <c r="A1247" t="s">
        <v>1269</v>
      </c>
      <c r="B1247" t="s">
        <v>1270</v>
      </c>
      <c r="C1247">
        <v>1.9968300000000001E-2</v>
      </c>
      <c r="D1247">
        <v>0.97236400000000001</v>
      </c>
      <c r="E1247">
        <v>1.0612999999999999</v>
      </c>
      <c r="F1247">
        <f>D1247-E1247</f>
        <v>-8.8935999999999904E-2</v>
      </c>
    </row>
    <row r="1248" spans="1:6" x14ac:dyDescent="0.35">
      <c r="A1248" t="s">
        <v>4301</v>
      </c>
      <c r="B1248" t="s">
        <v>4302</v>
      </c>
      <c r="C1248">
        <v>-1.65322E-2</v>
      </c>
      <c r="D1248">
        <v>0.97106099999999995</v>
      </c>
      <c r="E1248">
        <v>1.2166699999999999</v>
      </c>
      <c r="F1248">
        <f>D1248-E1248</f>
        <v>-0.24560899999999997</v>
      </c>
    </row>
    <row r="1249" spans="1:6" x14ac:dyDescent="0.35">
      <c r="A1249" t="s">
        <v>912</v>
      </c>
      <c r="B1249" t="s">
        <v>913</v>
      </c>
      <c r="C1249">
        <v>2.31279E-2</v>
      </c>
      <c r="D1249">
        <v>0.97083399999999997</v>
      </c>
      <c r="E1249">
        <v>2.0125600000000001</v>
      </c>
      <c r="F1249">
        <f>D1249-E1249</f>
        <v>-1.0417260000000002</v>
      </c>
    </row>
    <row r="1250" spans="1:6" x14ac:dyDescent="0.35">
      <c r="A1250" t="s">
        <v>1615</v>
      </c>
      <c r="B1250" t="s">
        <v>1616</v>
      </c>
      <c r="C1250">
        <v>1.67326E-2</v>
      </c>
      <c r="D1250">
        <v>0.97068900000000002</v>
      </c>
      <c r="E1250">
        <v>1.1374200000000001</v>
      </c>
      <c r="F1250">
        <f>D1250-E1250</f>
        <v>-0.16673100000000007</v>
      </c>
    </row>
    <row r="1251" spans="1:6" x14ac:dyDescent="0.35">
      <c r="A1251" t="s">
        <v>1593</v>
      </c>
      <c r="B1251" t="s">
        <v>1594</v>
      </c>
      <c r="C1251">
        <v>1.6893700000000001E-2</v>
      </c>
      <c r="D1251">
        <v>0.97067800000000004</v>
      </c>
      <c r="E1251">
        <v>1.4732799999999999</v>
      </c>
      <c r="F1251">
        <f>D1251-E1251</f>
        <v>-0.50260199999999988</v>
      </c>
    </row>
    <row r="1252" spans="1:6" x14ac:dyDescent="0.35">
      <c r="A1252" t="s">
        <v>1579</v>
      </c>
      <c r="B1252" t="s">
        <v>1580</v>
      </c>
      <c r="C1252">
        <v>1.7007899999999999E-2</v>
      </c>
      <c r="D1252">
        <v>0.97034699999999996</v>
      </c>
      <c r="E1252">
        <v>1.2717099999999999</v>
      </c>
      <c r="F1252">
        <f>D1252-E1252</f>
        <v>-0.30136299999999994</v>
      </c>
    </row>
    <row r="1253" spans="1:6" x14ac:dyDescent="0.35">
      <c r="A1253" t="s">
        <v>4321</v>
      </c>
      <c r="B1253" t="s">
        <v>4322</v>
      </c>
      <c r="C1253">
        <v>-1.6720100000000002E-2</v>
      </c>
      <c r="D1253">
        <v>0.97019900000000003</v>
      </c>
      <c r="E1253">
        <v>0.73155999999999999</v>
      </c>
      <c r="F1253">
        <f>D1253-E1253</f>
        <v>0.23863900000000005</v>
      </c>
    </row>
    <row r="1254" spans="1:6" x14ac:dyDescent="0.35">
      <c r="A1254" t="s">
        <v>4711</v>
      </c>
      <c r="B1254" t="s">
        <v>4712</v>
      </c>
      <c r="C1254">
        <v>-2.1354999999999999E-2</v>
      </c>
      <c r="D1254">
        <v>0.96987199999999996</v>
      </c>
      <c r="E1254">
        <v>1.55352</v>
      </c>
      <c r="F1254">
        <f>D1254-E1254</f>
        <v>-0.58364800000000006</v>
      </c>
    </row>
    <row r="1255" spans="1:6" x14ac:dyDescent="0.35">
      <c r="A1255" t="s">
        <v>1627</v>
      </c>
      <c r="B1255" t="s">
        <v>1628</v>
      </c>
      <c r="C1255">
        <v>1.6604500000000001E-2</v>
      </c>
      <c r="D1255">
        <v>0.96986700000000003</v>
      </c>
      <c r="E1255">
        <v>0.72814999999999996</v>
      </c>
      <c r="F1255">
        <f>D1255-E1255</f>
        <v>0.24171700000000007</v>
      </c>
    </row>
    <row r="1256" spans="1:6" x14ac:dyDescent="0.35">
      <c r="A1256" t="s">
        <v>4311</v>
      </c>
      <c r="B1256" t="s">
        <v>4312</v>
      </c>
      <c r="C1256">
        <v>-1.6635199999999999E-2</v>
      </c>
      <c r="D1256">
        <v>0.96967700000000001</v>
      </c>
      <c r="E1256">
        <v>0.98119100000000004</v>
      </c>
      <c r="F1256">
        <f>D1256-E1256</f>
        <v>-1.1514000000000024E-2</v>
      </c>
    </row>
    <row r="1257" spans="1:6" x14ac:dyDescent="0.35">
      <c r="A1257" t="s">
        <v>4307</v>
      </c>
      <c r="B1257" t="s">
        <v>4308</v>
      </c>
      <c r="C1257">
        <v>-1.6611799999999999E-2</v>
      </c>
      <c r="D1257">
        <v>0.96948900000000005</v>
      </c>
      <c r="E1257">
        <v>1.2932999999999999</v>
      </c>
      <c r="F1257">
        <f>D1257-E1257</f>
        <v>-0.32381099999999985</v>
      </c>
    </row>
    <row r="1258" spans="1:6" x14ac:dyDescent="0.35">
      <c r="A1258" t="s">
        <v>1629</v>
      </c>
      <c r="B1258" t="s">
        <v>1630</v>
      </c>
      <c r="C1258">
        <v>1.6599300000000001E-2</v>
      </c>
      <c r="D1258">
        <v>0.96942099999999998</v>
      </c>
      <c r="E1258">
        <v>0.60954699999999995</v>
      </c>
      <c r="F1258">
        <f>D1258-E1258</f>
        <v>0.35987400000000003</v>
      </c>
    </row>
    <row r="1259" spans="1:6" x14ac:dyDescent="0.35">
      <c r="A1259" t="s">
        <v>4532</v>
      </c>
      <c r="B1259" t="s">
        <v>4533</v>
      </c>
      <c r="C1259">
        <v>-1.89778E-2</v>
      </c>
      <c r="D1259">
        <v>0.96895500000000001</v>
      </c>
      <c r="E1259">
        <v>1.12687</v>
      </c>
      <c r="F1259">
        <f>D1259-E1259</f>
        <v>-0.15791500000000003</v>
      </c>
    </row>
    <row r="1260" spans="1:6" x14ac:dyDescent="0.35">
      <c r="A1260" t="s">
        <v>1363</v>
      </c>
      <c r="B1260" t="s">
        <v>1364</v>
      </c>
      <c r="C1260">
        <v>1.9088000000000001E-2</v>
      </c>
      <c r="D1260">
        <v>0.96881799999999996</v>
      </c>
      <c r="E1260">
        <v>1.0267900000000001</v>
      </c>
      <c r="F1260">
        <f>D1260-E1260</f>
        <v>-5.7972000000000135E-2</v>
      </c>
    </row>
    <row r="1261" spans="1:6" x14ac:dyDescent="0.35">
      <c r="A1261" t="s">
        <v>4295</v>
      </c>
      <c r="B1261" t="s">
        <v>4296</v>
      </c>
      <c r="C1261">
        <v>-1.6441299999999999E-2</v>
      </c>
      <c r="D1261">
        <v>0.968642</v>
      </c>
      <c r="E1261">
        <v>0.63179799999999997</v>
      </c>
      <c r="F1261">
        <f>D1261-E1261</f>
        <v>0.33684400000000003</v>
      </c>
    </row>
    <row r="1262" spans="1:6" x14ac:dyDescent="0.35">
      <c r="A1262" t="s">
        <v>1439</v>
      </c>
      <c r="B1262" t="s">
        <v>1440</v>
      </c>
      <c r="C1262">
        <v>1.83188E-2</v>
      </c>
      <c r="D1262">
        <v>0.96819200000000005</v>
      </c>
      <c r="E1262">
        <v>0.92883099999999996</v>
      </c>
      <c r="F1262">
        <f>D1262-E1262</f>
        <v>3.936100000000009E-2</v>
      </c>
    </row>
    <row r="1263" spans="1:6" x14ac:dyDescent="0.35">
      <c r="A1263" t="s">
        <v>1193</v>
      </c>
      <c r="B1263" t="s">
        <v>1194</v>
      </c>
      <c r="C1263">
        <v>2.0604999999999998E-2</v>
      </c>
      <c r="D1263">
        <v>0.96793600000000002</v>
      </c>
      <c r="E1263">
        <v>1.5355799999999999</v>
      </c>
      <c r="F1263">
        <f>D1263-E1263</f>
        <v>-0.56764399999999993</v>
      </c>
    </row>
    <row r="1264" spans="1:6" x14ac:dyDescent="0.35">
      <c r="A1264" t="s">
        <v>4454</v>
      </c>
      <c r="B1264" t="s">
        <v>4455</v>
      </c>
      <c r="C1264">
        <v>-1.8046099999999999E-2</v>
      </c>
      <c r="D1264">
        <v>0.96723300000000001</v>
      </c>
      <c r="E1264">
        <v>0.83779899999999996</v>
      </c>
      <c r="F1264">
        <f>D1264-E1264</f>
        <v>0.12943400000000005</v>
      </c>
    </row>
    <row r="1265" spans="1:6" x14ac:dyDescent="0.35">
      <c r="A1265" t="s">
        <v>4364</v>
      </c>
      <c r="B1265" t="s">
        <v>4365</v>
      </c>
      <c r="C1265">
        <v>-1.7225899999999999E-2</v>
      </c>
      <c r="D1265">
        <v>0.96665199999999996</v>
      </c>
      <c r="E1265">
        <v>1.2564299999999999</v>
      </c>
      <c r="F1265">
        <f>D1265-E1265</f>
        <v>-0.28977799999999998</v>
      </c>
    </row>
    <row r="1266" spans="1:6" x14ac:dyDescent="0.35">
      <c r="A1266" t="s">
        <v>4335</v>
      </c>
      <c r="B1266" t="s">
        <v>4336</v>
      </c>
      <c r="C1266">
        <v>-1.69354E-2</v>
      </c>
      <c r="D1266">
        <v>0.96627099999999999</v>
      </c>
      <c r="E1266">
        <v>0.56404500000000002</v>
      </c>
      <c r="F1266">
        <f>D1266-E1266</f>
        <v>0.40222599999999997</v>
      </c>
    </row>
    <row r="1267" spans="1:6" x14ac:dyDescent="0.35">
      <c r="A1267" t="s">
        <v>1623</v>
      </c>
      <c r="B1267" t="s">
        <v>1624</v>
      </c>
      <c r="C1267">
        <v>1.66742E-2</v>
      </c>
      <c r="D1267">
        <v>0.96618199999999999</v>
      </c>
      <c r="E1267">
        <v>0.60991700000000004</v>
      </c>
      <c r="F1267">
        <f>D1267-E1267</f>
        <v>0.35626499999999994</v>
      </c>
    </row>
    <row r="1268" spans="1:6" x14ac:dyDescent="0.35">
      <c r="A1268" t="s">
        <v>4305</v>
      </c>
      <c r="B1268" t="s">
        <v>4306</v>
      </c>
      <c r="C1268">
        <v>-1.6587299999999999E-2</v>
      </c>
      <c r="D1268">
        <v>0.96608899999999998</v>
      </c>
      <c r="E1268">
        <v>1.2370099999999999</v>
      </c>
      <c r="F1268">
        <f>D1268-E1268</f>
        <v>-0.27092099999999997</v>
      </c>
    </row>
    <row r="1269" spans="1:6" x14ac:dyDescent="0.35">
      <c r="A1269" t="s">
        <v>1647</v>
      </c>
      <c r="B1269" t="s">
        <v>1648</v>
      </c>
      <c r="C1269">
        <v>1.6395699999999999E-2</v>
      </c>
      <c r="D1269">
        <v>0.96603399999999995</v>
      </c>
      <c r="E1269">
        <v>1.6405700000000001</v>
      </c>
      <c r="F1269">
        <f>D1269-E1269</f>
        <v>-0.67453600000000014</v>
      </c>
    </row>
    <row r="1270" spans="1:6" x14ac:dyDescent="0.35">
      <c r="A1270" t="s">
        <v>4354</v>
      </c>
      <c r="B1270" t="s">
        <v>4355</v>
      </c>
      <c r="C1270">
        <v>-1.7066000000000001E-2</v>
      </c>
      <c r="D1270">
        <v>0.96599900000000005</v>
      </c>
      <c r="E1270">
        <v>1.2686500000000001</v>
      </c>
      <c r="F1270">
        <f>D1270-E1270</f>
        <v>-0.302651</v>
      </c>
    </row>
    <row r="1271" spans="1:6" x14ac:dyDescent="0.35">
      <c r="A1271" t="s">
        <v>4502</v>
      </c>
      <c r="B1271" t="s">
        <v>4503</v>
      </c>
      <c r="C1271">
        <v>-1.85734E-2</v>
      </c>
      <c r="D1271">
        <v>0.96506999999999998</v>
      </c>
      <c r="E1271">
        <v>0.454482</v>
      </c>
      <c r="F1271">
        <f>D1271-E1271</f>
        <v>0.51058800000000004</v>
      </c>
    </row>
    <row r="1272" spans="1:6" x14ac:dyDescent="0.35">
      <c r="A1272" t="s">
        <v>1103</v>
      </c>
      <c r="B1272" t="s">
        <v>1104</v>
      </c>
      <c r="C1272">
        <v>2.1549800000000001E-2</v>
      </c>
      <c r="D1272">
        <v>0.96447799999999995</v>
      </c>
      <c r="E1272">
        <v>1.7424200000000001</v>
      </c>
      <c r="F1272">
        <f>D1272-E1272</f>
        <v>-0.77794200000000013</v>
      </c>
    </row>
    <row r="1273" spans="1:6" x14ac:dyDescent="0.35">
      <c r="A1273" t="s">
        <v>1659</v>
      </c>
      <c r="B1273" t="s">
        <v>1660</v>
      </c>
      <c r="C1273">
        <v>1.6282000000000001E-2</v>
      </c>
      <c r="D1273">
        <v>0.96443800000000002</v>
      </c>
      <c r="E1273">
        <v>0.69937899999999997</v>
      </c>
      <c r="F1273">
        <f>D1273-E1273</f>
        <v>0.26505900000000004</v>
      </c>
    </row>
    <row r="1274" spans="1:6" x14ac:dyDescent="0.35">
      <c r="A1274" t="s">
        <v>4372</v>
      </c>
      <c r="B1274" t="s">
        <v>4373</v>
      </c>
      <c r="C1274">
        <v>-1.72917E-2</v>
      </c>
      <c r="D1274">
        <v>0.96415899999999999</v>
      </c>
      <c r="E1274">
        <v>1.15076</v>
      </c>
      <c r="F1274">
        <f>D1274-E1274</f>
        <v>-0.18660100000000002</v>
      </c>
    </row>
    <row r="1275" spans="1:6" x14ac:dyDescent="0.35">
      <c r="A1275" t="s">
        <v>4281</v>
      </c>
      <c r="B1275" t="s">
        <v>4282</v>
      </c>
      <c r="C1275">
        <v>-1.62314E-2</v>
      </c>
      <c r="D1275">
        <v>0.96410600000000002</v>
      </c>
      <c r="E1275">
        <v>0.75873400000000002</v>
      </c>
      <c r="F1275">
        <f>D1275-E1275</f>
        <v>0.205372</v>
      </c>
    </row>
    <row r="1276" spans="1:6" x14ac:dyDescent="0.35">
      <c r="A1276" t="s">
        <v>4438</v>
      </c>
      <c r="B1276" t="s">
        <v>4439</v>
      </c>
      <c r="C1276">
        <v>-1.78496E-2</v>
      </c>
      <c r="D1276">
        <v>0.96399900000000005</v>
      </c>
      <c r="E1276">
        <v>1.14262</v>
      </c>
      <c r="F1276">
        <f>D1276-E1276</f>
        <v>-0.17862099999999992</v>
      </c>
    </row>
    <row r="1277" spans="1:6" x14ac:dyDescent="0.35">
      <c r="A1277" t="s">
        <v>1657</v>
      </c>
      <c r="B1277" t="s">
        <v>1658</v>
      </c>
      <c r="C1277">
        <v>1.6289499999999998E-2</v>
      </c>
      <c r="D1277">
        <v>0.96385900000000002</v>
      </c>
      <c r="E1277">
        <v>0.94020499999999996</v>
      </c>
      <c r="F1277">
        <f>D1277-E1277</f>
        <v>2.3654000000000064E-2</v>
      </c>
    </row>
    <row r="1278" spans="1:6" x14ac:dyDescent="0.35">
      <c r="A1278" t="s">
        <v>4709</v>
      </c>
      <c r="B1278" t="s">
        <v>4710</v>
      </c>
      <c r="C1278">
        <v>-2.1218399999999998E-2</v>
      </c>
      <c r="D1278">
        <v>0.96348800000000001</v>
      </c>
      <c r="E1278">
        <v>1.6429199999999999</v>
      </c>
      <c r="F1278">
        <f>D1278-E1278</f>
        <v>-0.67943199999999992</v>
      </c>
    </row>
    <row r="1279" spans="1:6" x14ac:dyDescent="0.35">
      <c r="A1279" t="s">
        <v>4333</v>
      </c>
      <c r="B1279" t="s">
        <v>4334</v>
      </c>
      <c r="C1279">
        <v>-1.6924999999999999E-2</v>
      </c>
      <c r="D1279">
        <v>0.96309100000000003</v>
      </c>
      <c r="E1279">
        <v>1.2902400000000001</v>
      </c>
      <c r="F1279">
        <f>D1279-E1279</f>
        <v>-0.32714900000000002</v>
      </c>
    </row>
    <row r="1280" spans="1:6" x14ac:dyDescent="0.35">
      <c r="A1280" t="s">
        <v>1639</v>
      </c>
      <c r="B1280" t="s">
        <v>1640</v>
      </c>
      <c r="C1280">
        <v>1.64891E-2</v>
      </c>
      <c r="D1280">
        <v>0.96283600000000003</v>
      </c>
      <c r="E1280">
        <v>1.6025199999999999</v>
      </c>
      <c r="F1280">
        <f>D1280-E1280</f>
        <v>-0.63968399999999992</v>
      </c>
    </row>
    <row r="1281" spans="1:6" x14ac:dyDescent="0.35">
      <c r="A1281" t="s">
        <v>4719</v>
      </c>
      <c r="B1281" t="s">
        <v>4720</v>
      </c>
      <c r="C1281">
        <v>-2.1429400000000001E-2</v>
      </c>
      <c r="D1281">
        <v>0.96279700000000001</v>
      </c>
      <c r="E1281">
        <v>1.00136</v>
      </c>
      <c r="F1281">
        <f>D1281-E1281</f>
        <v>-3.8563000000000014E-2</v>
      </c>
    </row>
    <row r="1282" spans="1:6" x14ac:dyDescent="0.35">
      <c r="A1282" t="s">
        <v>4293</v>
      </c>
      <c r="B1282" t="s">
        <v>4294</v>
      </c>
      <c r="C1282">
        <v>-1.64067E-2</v>
      </c>
      <c r="D1282">
        <v>0.96241699999999997</v>
      </c>
      <c r="E1282">
        <v>1.54399</v>
      </c>
      <c r="F1282">
        <f>D1282-E1282</f>
        <v>-0.58157300000000001</v>
      </c>
    </row>
    <row r="1283" spans="1:6" x14ac:dyDescent="0.35">
      <c r="A1283" t="s">
        <v>4627</v>
      </c>
      <c r="B1283" t="s">
        <v>4628</v>
      </c>
      <c r="C1283">
        <v>-2.0178600000000001E-2</v>
      </c>
      <c r="D1283">
        <v>0.96228000000000002</v>
      </c>
      <c r="E1283">
        <v>1.1968700000000001</v>
      </c>
      <c r="F1283">
        <f>D1283-E1283</f>
        <v>-0.23459000000000008</v>
      </c>
    </row>
    <row r="1284" spans="1:6" x14ac:dyDescent="0.35">
      <c r="A1284" t="s">
        <v>4323</v>
      </c>
      <c r="B1284" t="s">
        <v>4324</v>
      </c>
      <c r="C1284">
        <v>-1.67589E-2</v>
      </c>
      <c r="D1284">
        <v>0.96210300000000004</v>
      </c>
      <c r="E1284">
        <v>1.33223</v>
      </c>
      <c r="F1284">
        <f>D1284-E1284</f>
        <v>-0.37012699999999998</v>
      </c>
    </row>
    <row r="1285" spans="1:6" x14ac:dyDescent="0.35">
      <c r="A1285" t="s">
        <v>1653</v>
      </c>
      <c r="B1285" t="s">
        <v>1654</v>
      </c>
      <c r="C1285">
        <v>1.6306500000000002E-2</v>
      </c>
      <c r="D1285">
        <v>0.96150899999999995</v>
      </c>
      <c r="E1285">
        <v>0.61910200000000004</v>
      </c>
      <c r="F1285">
        <f>D1285-E1285</f>
        <v>0.34240699999999991</v>
      </c>
    </row>
    <row r="1286" spans="1:6" x14ac:dyDescent="0.35">
      <c r="A1286" t="s">
        <v>1685</v>
      </c>
      <c r="B1286" t="s">
        <v>1686</v>
      </c>
      <c r="C1286">
        <v>1.61175E-2</v>
      </c>
      <c r="D1286">
        <v>0.96143599999999996</v>
      </c>
      <c r="E1286">
        <v>0.68058399999999997</v>
      </c>
      <c r="F1286">
        <f>D1286-E1286</f>
        <v>0.28085199999999999</v>
      </c>
    </row>
    <row r="1287" spans="1:6" x14ac:dyDescent="0.35">
      <c r="A1287" t="s">
        <v>4643</v>
      </c>
      <c r="B1287" t="s">
        <v>4644</v>
      </c>
      <c r="C1287">
        <v>-2.0426300000000001E-2</v>
      </c>
      <c r="D1287">
        <v>0.96120099999999997</v>
      </c>
      <c r="E1287">
        <v>1.19211</v>
      </c>
      <c r="F1287">
        <f>D1287-E1287</f>
        <v>-0.23090900000000003</v>
      </c>
    </row>
    <row r="1288" spans="1:6" x14ac:dyDescent="0.35">
      <c r="A1288" t="s">
        <v>4402</v>
      </c>
      <c r="B1288" t="s">
        <v>4403</v>
      </c>
      <c r="C1288">
        <v>-1.7612300000000001E-2</v>
      </c>
      <c r="D1288">
        <v>0.96111500000000005</v>
      </c>
      <c r="E1288">
        <v>1.3019499999999999</v>
      </c>
      <c r="F1288">
        <f>D1288-E1288</f>
        <v>-0.34083499999999989</v>
      </c>
    </row>
    <row r="1289" spans="1:6" x14ac:dyDescent="0.35">
      <c r="A1289" t="s">
        <v>1603</v>
      </c>
      <c r="B1289" t="s">
        <v>1604</v>
      </c>
      <c r="C1289">
        <v>1.6831599999999999E-2</v>
      </c>
      <c r="D1289">
        <v>0.960928</v>
      </c>
      <c r="E1289">
        <v>0.58835099999999996</v>
      </c>
      <c r="F1289">
        <f>D1289-E1289</f>
        <v>0.37257700000000005</v>
      </c>
    </row>
    <row r="1290" spans="1:6" x14ac:dyDescent="0.35">
      <c r="A1290" t="s">
        <v>4406</v>
      </c>
      <c r="B1290" t="s">
        <v>4407</v>
      </c>
      <c r="C1290">
        <v>-1.7625499999999999E-2</v>
      </c>
      <c r="D1290">
        <v>0.96069000000000004</v>
      </c>
      <c r="E1290">
        <v>1.46173</v>
      </c>
      <c r="F1290">
        <f>D1290-E1290</f>
        <v>-0.50103999999999993</v>
      </c>
    </row>
    <row r="1291" spans="1:6" x14ac:dyDescent="0.35">
      <c r="A1291" t="s">
        <v>1667</v>
      </c>
      <c r="B1291" t="s">
        <v>1668</v>
      </c>
      <c r="C1291">
        <v>1.62046E-2</v>
      </c>
      <c r="D1291">
        <v>0.96051500000000001</v>
      </c>
      <c r="E1291">
        <v>0.93988300000000002</v>
      </c>
      <c r="F1291">
        <f>D1291-E1291</f>
        <v>2.0631999999999984E-2</v>
      </c>
    </row>
    <row r="1292" spans="1:6" x14ac:dyDescent="0.35">
      <c r="A1292" t="s">
        <v>1567</v>
      </c>
      <c r="B1292" t="s">
        <v>1568</v>
      </c>
      <c r="C1292">
        <v>1.70458E-2</v>
      </c>
      <c r="D1292">
        <v>0.959762</v>
      </c>
      <c r="E1292">
        <v>1.41092</v>
      </c>
      <c r="F1292">
        <f>D1292-E1292</f>
        <v>-0.45115799999999995</v>
      </c>
    </row>
    <row r="1293" spans="1:6" x14ac:dyDescent="0.35">
      <c r="A1293" t="s">
        <v>1495</v>
      </c>
      <c r="B1293" t="s">
        <v>1496</v>
      </c>
      <c r="C1293">
        <v>1.7775800000000001E-2</v>
      </c>
      <c r="D1293">
        <v>0.95942300000000003</v>
      </c>
      <c r="E1293">
        <v>1.02945</v>
      </c>
      <c r="F1293">
        <f>D1293-E1293</f>
        <v>-7.002699999999995E-2</v>
      </c>
    </row>
    <row r="1294" spans="1:6" x14ac:dyDescent="0.35">
      <c r="A1294" t="s">
        <v>4317</v>
      </c>
      <c r="B1294" t="s">
        <v>4318</v>
      </c>
      <c r="C1294">
        <v>-1.66789E-2</v>
      </c>
      <c r="D1294">
        <v>0.95940499999999995</v>
      </c>
      <c r="E1294">
        <v>1.85348</v>
      </c>
      <c r="F1294">
        <f>D1294-E1294</f>
        <v>-0.89407500000000006</v>
      </c>
    </row>
    <row r="1295" spans="1:6" x14ac:dyDescent="0.35">
      <c r="A1295" t="s">
        <v>4289</v>
      </c>
      <c r="B1295" t="s">
        <v>4290</v>
      </c>
      <c r="C1295">
        <v>-1.6327500000000002E-2</v>
      </c>
      <c r="D1295">
        <v>0.95895699999999995</v>
      </c>
      <c r="E1295">
        <v>0.97636100000000003</v>
      </c>
      <c r="F1295">
        <f>D1295-E1295</f>
        <v>-1.7404000000000086E-2</v>
      </c>
    </row>
    <row r="1296" spans="1:6" x14ac:dyDescent="0.35">
      <c r="A1296" t="s">
        <v>1693</v>
      </c>
      <c r="B1296" t="s">
        <v>1694</v>
      </c>
      <c r="C1296">
        <v>1.6020900000000001E-2</v>
      </c>
      <c r="D1296">
        <v>0.958646</v>
      </c>
      <c r="E1296">
        <v>0.63220399999999999</v>
      </c>
      <c r="F1296">
        <f>D1296-E1296</f>
        <v>0.32644200000000001</v>
      </c>
    </row>
    <row r="1297" spans="1:6" x14ac:dyDescent="0.35">
      <c r="A1297" t="s">
        <v>1697</v>
      </c>
      <c r="B1297" t="s">
        <v>1698</v>
      </c>
      <c r="C1297">
        <v>1.5978099999999999E-2</v>
      </c>
      <c r="D1297">
        <v>0.95822300000000005</v>
      </c>
      <c r="E1297">
        <v>1.01156</v>
      </c>
      <c r="F1297">
        <f>D1297-E1297</f>
        <v>-5.3336999999999968E-2</v>
      </c>
    </row>
    <row r="1298" spans="1:6" x14ac:dyDescent="0.35">
      <c r="A1298" t="s">
        <v>1357</v>
      </c>
      <c r="B1298" t="s">
        <v>1358</v>
      </c>
      <c r="C1298">
        <v>1.9104099999999999E-2</v>
      </c>
      <c r="D1298">
        <v>0.95812699999999995</v>
      </c>
      <c r="E1298">
        <v>1.7565200000000001</v>
      </c>
      <c r="F1298">
        <f>D1298-E1298</f>
        <v>-0.79839300000000013</v>
      </c>
    </row>
    <row r="1299" spans="1:6" x14ac:dyDescent="0.35">
      <c r="A1299" t="s">
        <v>1675</v>
      </c>
      <c r="B1299" t="s">
        <v>1676</v>
      </c>
      <c r="C1299">
        <v>1.6164899999999999E-2</v>
      </c>
      <c r="D1299">
        <v>0.95807100000000001</v>
      </c>
      <c r="E1299">
        <v>1.2116</v>
      </c>
      <c r="F1299">
        <f>D1299-E1299</f>
        <v>-0.253529</v>
      </c>
    </row>
    <row r="1300" spans="1:6" x14ac:dyDescent="0.35">
      <c r="A1300" t="s">
        <v>1589</v>
      </c>
      <c r="B1300" t="s">
        <v>1590</v>
      </c>
      <c r="C1300">
        <v>1.6917399999999999E-2</v>
      </c>
      <c r="D1300">
        <v>0.95801700000000001</v>
      </c>
      <c r="E1300">
        <v>1.3400300000000001</v>
      </c>
      <c r="F1300">
        <f>D1300-E1300</f>
        <v>-0.38201300000000005</v>
      </c>
    </row>
    <row r="1301" spans="1:6" x14ac:dyDescent="0.35">
      <c r="A1301" t="s">
        <v>4299</v>
      </c>
      <c r="B1301" t="s">
        <v>4300</v>
      </c>
      <c r="C1301">
        <v>-1.6510400000000001E-2</v>
      </c>
      <c r="D1301">
        <v>0.95781700000000003</v>
      </c>
      <c r="E1301">
        <v>0.79037500000000005</v>
      </c>
      <c r="F1301">
        <f>D1301-E1301</f>
        <v>0.16744199999999998</v>
      </c>
    </row>
    <row r="1302" spans="1:6" x14ac:dyDescent="0.35">
      <c r="A1302" t="s">
        <v>1483</v>
      </c>
      <c r="B1302" t="s">
        <v>1484</v>
      </c>
      <c r="C1302">
        <v>1.78695E-2</v>
      </c>
      <c r="D1302">
        <v>0.95764000000000005</v>
      </c>
      <c r="E1302">
        <v>0.82416500000000004</v>
      </c>
      <c r="F1302">
        <f>D1302-E1302</f>
        <v>0.13347500000000001</v>
      </c>
    </row>
    <row r="1303" spans="1:6" x14ac:dyDescent="0.35">
      <c r="A1303" t="s">
        <v>1545</v>
      </c>
      <c r="B1303" t="s">
        <v>1546</v>
      </c>
      <c r="C1303">
        <v>1.7394300000000001E-2</v>
      </c>
      <c r="D1303">
        <v>0.95738299999999998</v>
      </c>
      <c r="E1303">
        <v>0.49490299999999998</v>
      </c>
      <c r="F1303">
        <f>D1303-E1303</f>
        <v>0.46248</v>
      </c>
    </row>
    <row r="1304" spans="1:6" x14ac:dyDescent="0.35">
      <c r="A1304" t="s">
        <v>1565</v>
      </c>
      <c r="B1304" t="s">
        <v>1566</v>
      </c>
      <c r="C1304">
        <v>1.7075099999999999E-2</v>
      </c>
      <c r="D1304">
        <v>0.95721400000000001</v>
      </c>
      <c r="E1304">
        <v>1.12998</v>
      </c>
      <c r="F1304">
        <f>D1304-E1304</f>
        <v>-0.17276599999999998</v>
      </c>
    </row>
    <row r="1305" spans="1:6" x14ac:dyDescent="0.35">
      <c r="A1305" t="s">
        <v>1625</v>
      </c>
      <c r="B1305" t="s">
        <v>1626</v>
      </c>
      <c r="C1305">
        <v>1.6671600000000002E-2</v>
      </c>
      <c r="D1305">
        <v>0.95653999999999995</v>
      </c>
      <c r="E1305">
        <v>0.53148799999999996</v>
      </c>
      <c r="F1305">
        <f>D1305-E1305</f>
        <v>0.42505199999999999</v>
      </c>
    </row>
    <row r="1306" spans="1:6" x14ac:dyDescent="0.35">
      <c r="A1306" t="s">
        <v>1583</v>
      </c>
      <c r="B1306" t="s">
        <v>1584</v>
      </c>
      <c r="C1306">
        <v>1.6948100000000001E-2</v>
      </c>
      <c r="D1306">
        <v>0.95642799999999994</v>
      </c>
      <c r="E1306">
        <v>0.96509100000000003</v>
      </c>
      <c r="F1306">
        <f>D1306-E1306</f>
        <v>-8.6630000000000873E-3</v>
      </c>
    </row>
    <row r="1307" spans="1:6" x14ac:dyDescent="0.35">
      <c r="A1307" t="s">
        <v>1683</v>
      </c>
      <c r="B1307" t="s">
        <v>1684</v>
      </c>
      <c r="C1307">
        <v>1.6126600000000001E-2</v>
      </c>
      <c r="D1307">
        <v>0.956368</v>
      </c>
      <c r="E1307">
        <v>1.12639</v>
      </c>
      <c r="F1307">
        <f>D1307-E1307</f>
        <v>-0.17002200000000001</v>
      </c>
    </row>
    <row r="1308" spans="1:6" x14ac:dyDescent="0.35">
      <c r="A1308" t="s">
        <v>1525</v>
      </c>
      <c r="B1308" t="s">
        <v>1526</v>
      </c>
      <c r="C1308">
        <v>1.75669E-2</v>
      </c>
      <c r="D1308">
        <v>0.95626299999999997</v>
      </c>
      <c r="E1308">
        <v>0.96334500000000001</v>
      </c>
      <c r="F1308">
        <f>D1308-E1308</f>
        <v>-7.0820000000000327E-3</v>
      </c>
    </row>
    <row r="1309" spans="1:6" x14ac:dyDescent="0.35">
      <c r="A1309" t="s">
        <v>4268</v>
      </c>
      <c r="B1309" t="s">
        <v>4269</v>
      </c>
      <c r="C1309">
        <v>-1.5952000000000001E-2</v>
      </c>
      <c r="D1309">
        <v>0.95613000000000004</v>
      </c>
      <c r="E1309">
        <v>0.66485399999999995</v>
      </c>
      <c r="F1309">
        <f>D1309-E1309</f>
        <v>0.29127600000000009</v>
      </c>
    </row>
    <row r="1310" spans="1:6" x14ac:dyDescent="0.35">
      <c r="A1310" t="s">
        <v>4498</v>
      </c>
      <c r="B1310" t="s">
        <v>4499</v>
      </c>
      <c r="C1310">
        <v>-1.8530999999999999E-2</v>
      </c>
      <c r="D1310">
        <v>0.95610300000000004</v>
      </c>
      <c r="E1310">
        <v>0.482983</v>
      </c>
      <c r="F1310">
        <f>D1310-E1310</f>
        <v>0.47312000000000004</v>
      </c>
    </row>
    <row r="1311" spans="1:6" x14ac:dyDescent="0.35">
      <c r="A1311" t="s">
        <v>1479</v>
      </c>
      <c r="B1311" t="s">
        <v>1480</v>
      </c>
      <c r="C1311">
        <v>1.79524E-2</v>
      </c>
      <c r="D1311">
        <v>0.95609299999999997</v>
      </c>
      <c r="E1311">
        <v>1.25268</v>
      </c>
      <c r="F1311">
        <f>D1311-E1311</f>
        <v>-0.29658700000000005</v>
      </c>
    </row>
    <row r="1312" spans="1:6" x14ac:dyDescent="0.35">
      <c r="A1312" t="s">
        <v>4591</v>
      </c>
      <c r="B1312" t="s">
        <v>4592</v>
      </c>
      <c r="C1312">
        <v>-1.96823E-2</v>
      </c>
      <c r="D1312">
        <v>0.95606000000000002</v>
      </c>
      <c r="E1312">
        <v>1.0126299999999999</v>
      </c>
      <c r="F1312">
        <f>D1312-E1312</f>
        <v>-5.6569999999999898E-2</v>
      </c>
    </row>
    <row r="1313" spans="1:6" x14ac:dyDescent="0.35">
      <c r="A1313" t="s">
        <v>4313</v>
      </c>
      <c r="B1313" t="s">
        <v>4314</v>
      </c>
      <c r="C1313">
        <v>-1.6648099999999999E-2</v>
      </c>
      <c r="D1313">
        <v>0.95572000000000001</v>
      </c>
      <c r="E1313">
        <v>0.99031000000000002</v>
      </c>
      <c r="F1313">
        <f>D1313-E1313</f>
        <v>-3.459000000000001E-2</v>
      </c>
    </row>
    <row r="1314" spans="1:6" x14ac:dyDescent="0.35">
      <c r="A1314" t="s">
        <v>4260</v>
      </c>
      <c r="B1314" t="s">
        <v>4261</v>
      </c>
      <c r="C1314">
        <v>-1.58639E-2</v>
      </c>
      <c r="D1314">
        <v>0.95566899999999999</v>
      </c>
      <c r="E1314">
        <v>0.75455099999999997</v>
      </c>
      <c r="F1314">
        <f>D1314-E1314</f>
        <v>0.20111800000000002</v>
      </c>
    </row>
    <row r="1315" spans="1:6" x14ac:dyDescent="0.35">
      <c r="A1315" t="s">
        <v>4262</v>
      </c>
      <c r="B1315" t="s">
        <v>4263</v>
      </c>
      <c r="C1315">
        <v>-1.5867699999999998E-2</v>
      </c>
      <c r="D1315">
        <v>0.95544600000000002</v>
      </c>
      <c r="E1315">
        <v>0.66790700000000003</v>
      </c>
      <c r="F1315">
        <f>D1315-E1315</f>
        <v>0.28753899999999999</v>
      </c>
    </row>
    <row r="1316" spans="1:6" x14ac:dyDescent="0.35">
      <c r="A1316" t="s">
        <v>1705</v>
      </c>
      <c r="B1316" t="s">
        <v>1706</v>
      </c>
      <c r="C1316">
        <v>1.59182E-2</v>
      </c>
      <c r="D1316">
        <v>0.95485600000000004</v>
      </c>
      <c r="E1316">
        <v>0.92584699999999998</v>
      </c>
      <c r="F1316">
        <f>D1316-E1316</f>
        <v>2.9009000000000063E-2</v>
      </c>
    </row>
    <row r="1317" spans="1:6" x14ac:dyDescent="0.35">
      <c r="A1317" t="s">
        <v>4577</v>
      </c>
      <c r="B1317" t="s">
        <v>4578</v>
      </c>
      <c r="C1317">
        <v>-1.9566900000000002E-2</v>
      </c>
      <c r="D1317">
        <v>0.95474499999999995</v>
      </c>
      <c r="E1317">
        <v>1.4674199999999999</v>
      </c>
      <c r="F1317">
        <f>D1317-E1317</f>
        <v>-0.51267499999999999</v>
      </c>
    </row>
    <row r="1318" spans="1:6" x14ac:dyDescent="0.35">
      <c r="A1318" t="s">
        <v>1577</v>
      </c>
      <c r="B1318" t="s">
        <v>1578</v>
      </c>
      <c r="C1318">
        <v>1.7012200000000002E-2</v>
      </c>
      <c r="D1318">
        <v>0.95408599999999999</v>
      </c>
      <c r="E1318">
        <v>0.78178999999999998</v>
      </c>
      <c r="F1318">
        <f>D1318-E1318</f>
        <v>0.172296</v>
      </c>
    </row>
    <row r="1319" spans="1:6" x14ac:dyDescent="0.35">
      <c r="A1319" t="s">
        <v>4248</v>
      </c>
      <c r="B1319" t="s">
        <v>4249</v>
      </c>
      <c r="C1319">
        <v>-1.5799799999999999E-2</v>
      </c>
      <c r="D1319">
        <v>0.95405799999999996</v>
      </c>
      <c r="E1319">
        <v>0.75748899999999997</v>
      </c>
      <c r="F1319">
        <f>D1319-E1319</f>
        <v>0.19656899999999999</v>
      </c>
    </row>
    <row r="1320" spans="1:6" x14ac:dyDescent="0.35">
      <c r="A1320" t="s">
        <v>1717</v>
      </c>
      <c r="B1320" t="s">
        <v>1718</v>
      </c>
      <c r="C1320">
        <v>1.57868E-2</v>
      </c>
      <c r="D1320">
        <v>0.95381300000000002</v>
      </c>
      <c r="E1320">
        <v>0.77254699999999998</v>
      </c>
      <c r="F1320">
        <f>D1320-E1320</f>
        <v>0.18126600000000004</v>
      </c>
    </row>
    <row r="1321" spans="1:6" x14ac:dyDescent="0.35">
      <c r="A1321" t="s">
        <v>4593</v>
      </c>
      <c r="B1321" t="s">
        <v>4594</v>
      </c>
      <c r="C1321">
        <v>-1.97693E-2</v>
      </c>
      <c r="D1321">
        <v>0.95365100000000003</v>
      </c>
      <c r="E1321">
        <v>0.91352199999999995</v>
      </c>
      <c r="F1321">
        <f>D1321-E1321</f>
        <v>4.0129000000000081E-2</v>
      </c>
    </row>
    <row r="1322" spans="1:6" x14ac:dyDescent="0.35">
      <c r="A1322" t="s">
        <v>4242</v>
      </c>
      <c r="B1322" t="s">
        <v>4243</v>
      </c>
      <c r="C1322">
        <v>-1.5769399999999999E-2</v>
      </c>
      <c r="D1322">
        <v>0.95353399999999999</v>
      </c>
      <c r="E1322">
        <v>0.62822599999999995</v>
      </c>
      <c r="F1322">
        <f>D1322-E1322</f>
        <v>0.32530800000000004</v>
      </c>
    </row>
    <row r="1323" spans="1:6" x14ac:dyDescent="0.35">
      <c r="A1323" t="s">
        <v>1605</v>
      </c>
      <c r="B1323" t="s">
        <v>1606</v>
      </c>
      <c r="C1323">
        <v>1.6781399999999998E-2</v>
      </c>
      <c r="D1323">
        <v>0.95344399999999996</v>
      </c>
      <c r="E1323">
        <v>1.2611300000000001</v>
      </c>
      <c r="F1323">
        <f>D1323-E1323</f>
        <v>-0.30768600000000013</v>
      </c>
    </row>
    <row r="1324" spans="1:6" x14ac:dyDescent="0.35">
      <c r="A1324" t="s">
        <v>4258</v>
      </c>
      <c r="B1324" t="s">
        <v>4259</v>
      </c>
      <c r="C1324">
        <v>-1.5829599999999999E-2</v>
      </c>
      <c r="D1324">
        <v>0.95337499999999997</v>
      </c>
      <c r="E1324">
        <v>0.644092</v>
      </c>
      <c r="F1324">
        <f>D1324-E1324</f>
        <v>0.30928299999999997</v>
      </c>
    </row>
    <row r="1325" spans="1:6" x14ac:dyDescent="0.35">
      <c r="A1325" t="s">
        <v>1635</v>
      </c>
      <c r="B1325" t="s">
        <v>1636</v>
      </c>
      <c r="C1325">
        <v>1.65428E-2</v>
      </c>
      <c r="D1325">
        <v>0.95286800000000005</v>
      </c>
      <c r="E1325">
        <v>0.58697299999999997</v>
      </c>
      <c r="F1325">
        <f>D1325-E1325</f>
        <v>0.36589500000000008</v>
      </c>
    </row>
    <row r="1326" spans="1:6" x14ac:dyDescent="0.35">
      <c r="A1326" t="s">
        <v>4250</v>
      </c>
      <c r="B1326" t="s">
        <v>4251</v>
      </c>
      <c r="C1326">
        <v>-1.5814399999999999E-2</v>
      </c>
      <c r="D1326">
        <v>0.95276400000000006</v>
      </c>
      <c r="E1326">
        <v>1.14608</v>
      </c>
      <c r="F1326">
        <f>D1326-E1326</f>
        <v>-0.19331599999999993</v>
      </c>
    </row>
    <row r="1327" spans="1:6" x14ac:dyDescent="0.35">
      <c r="A1327" t="s">
        <v>1421</v>
      </c>
      <c r="B1327" t="s">
        <v>1422</v>
      </c>
      <c r="C1327">
        <v>1.8505899999999999E-2</v>
      </c>
      <c r="D1327">
        <v>0.95249899999999998</v>
      </c>
      <c r="E1327">
        <v>0.48148200000000002</v>
      </c>
      <c r="F1327">
        <f>D1327-E1327</f>
        <v>0.47101699999999996</v>
      </c>
    </row>
    <row r="1328" spans="1:6" x14ac:dyDescent="0.35">
      <c r="A1328" t="s">
        <v>1649</v>
      </c>
      <c r="B1328" t="s">
        <v>1650</v>
      </c>
      <c r="C1328">
        <v>1.6390399999999999E-2</v>
      </c>
      <c r="D1328">
        <v>0.95218499999999995</v>
      </c>
      <c r="E1328">
        <v>0.60275000000000001</v>
      </c>
      <c r="F1328">
        <f>D1328-E1328</f>
        <v>0.34943499999999994</v>
      </c>
    </row>
    <row r="1329" spans="1:6" x14ac:dyDescent="0.35">
      <c r="A1329" t="s">
        <v>1709</v>
      </c>
      <c r="B1329" t="s">
        <v>1710</v>
      </c>
      <c r="C1329">
        <v>1.5868199999999999E-2</v>
      </c>
      <c r="D1329">
        <v>0.95216900000000004</v>
      </c>
      <c r="E1329">
        <v>1.2817700000000001</v>
      </c>
      <c r="F1329">
        <f>D1329-E1329</f>
        <v>-0.32960100000000003</v>
      </c>
    </row>
    <row r="1330" spans="1:6" x14ac:dyDescent="0.35">
      <c r="A1330" t="s">
        <v>4436</v>
      </c>
      <c r="B1330" t="s">
        <v>4437</v>
      </c>
      <c r="C1330">
        <v>-1.7804E-2</v>
      </c>
      <c r="D1330">
        <v>0.95145999999999997</v>
      </c>
      <c r="E1330">
        <v>1.0322800000000001</v>
      </c>
      <c r="F1330">
        <f>D1330-E1330</f>
        <v>-8.0820000000000114E-2</v>
      </c>
    </row>
    <row r="1331" spans="1:6" x14ac:dyDescent="0.35">
      <c r="A1331" t="s">
        <v>4349</v>
      </c>
      <c r="B1331" t="s">
        <v>217</v>
      </c>
      <c r="C1331">
        <v>-1.70241E-2</v>
      </c>
      <c r="D1331">
        <v>0.95128500000000005</v>
      </c>
      <c r="E1331">
        <v>1.42334</v>
      </c>
      <c r="F1331">
        <f>D1331-E1331</f>
        <v>-0.472055</v>
      </c>
    </row>
    <row r="1332" spans="1:6" x14ac:dyDescent="0.35">
      <c r="A1332" t="s">
        <v>4266</v>
      </c>
      <c r="B1332" t="s">
        <v>4267</v>
      </c>
      <c r="C1332">
        <v>-1.5926099999999999E-2</v>
      </c>
      <c r="D1332">
        <v>0.951075</v>
      </c>
      <c r="E1332">
        <v>1.1115600000000001</v>
      </c>
      <c r="F1332">
        <f>D1332-E1332</f>
        <v>-0.1604850000000001</v>
      </c>
    </row>
    <row r="1333" spans="1:6" x14ac:dyDescent="0.35">
      <c r="A1333" t="s">
        <v>4256</v>
      </c>
      <c r="B1333" t="s">
        <v>4257</v>
      </c>
      <c r="C1333">
        <v>-1.5829099999999999E-2</v>
      </c>
      <c r="D1333">
        <v>0.95101100000000005</v>
      </c>
      <c r="E1333">
        <v>0.89739199999999997</v>
      </c>
      <c r="F1333">
        <f>D1333-E1333</f>
        <v>5.3619000000000083E-2</v>
      </c>
    </row>
    <row r="1334" spans="1:6" x14ac:dyDescent="0.35">
      <c r="A1334" t="s">
        <v>4420</v>
      </c>
      <c r="B1334" t="s">
        <v>4421</v>
      </c>
      <c r="C1334">
        <v>-1.7678800000000001E-2</v>
      </c>
      <c r="D1334">
        <v>0.950874</v>
      </c>
      <c r="E1334">
        <v>0.86335799999999996</v>
      </c>
      <c r="F1334">
        <f>D1334-E1334</f>
        <v>8.7516000000000038E-2</v>
      </c>
    </row>
    <row r="1335" spans="1:6" x14ac:dyDescent="0.35">
      <c r="A1335" t="s">
        <v>1707</v>
      </c>
      <c r="B1335" t="s">
        <v>1708</v>
      </c>
      <c r="C1335">
        <v>1.5878E-2</v>
      </c>
      <c r="D1335">
        <v>0.95083499999999999</v>
      </c>
      <c r="E1335">
        <v>0.96909100000000004</v>
      </c>
      <c r="F1335">
        <f>D1335-E1335</f>
        <v>-1.825600000000005E-2</v>
      </c>
    </row>
    <row r="1336" spans="1:6" x14ac:dyDescent="0.35">
      <c r="A1336" t="s">
        <v>1673</v>
      </c>
      <c r="B1336" t="s">
        <v>1674</v>
      </c>
      <c r="C1336">
        <v>1.6171000000000001E-2</v>
      </c>
      <c r="D1336">
        <v>0.95067999999999997</v>
      </c>
      <c r="E1336">
        <v>0.83570299999999997</v>
      </c>
      <c r="F1336">
        <f>D1336-E1336</f>
        <v>0.114977</v>
      </c>
    </row>
    <row r="1337" spans="1:6" x14ac:dyDescent="0.35">
      <c r="A1337" t="s">
        <v>1723</v>
      </c>
      <c r="B1337" t="s">
        <v>1724</v>
      </c>
      <c r="C1337">
        <v>1.5733299999999999E-2</v>
      </c>
      <c r="D1337">
        <v>0.94992600000000005</v>
      </c>
      <c r="E1337">
        <v>0.85169399999999995</v>
      </c>
      <c r="F1337">
        <f>D1337-E1337</f>
        <v>9.8232000000000097E-2</v>
      </c>
    </row>
    <row r="1338" spans="1:6" x14ac:dyDescent="0.35">
      <c r="A1338" t="s">
        <v>1585</v>
      </c>
      <c r="B1338" t="s">
        <v>1586</v>
      </c>
      <c r="C1338">
        <v>1.6926E-2</v>
      </c>
      <c r="D1338">
        <v>0.94977100000000003</v>
      </c>
      <c r="E1338">
        <v>0.52261000000000002</v>
      </c>
      <c r="F1338">
        <f>D1338-E1338</f>
        <v>0.42716100000000001</v>
      </c>
    </row>
    <row r="1339" spans="1:6" x14ac:dyDescent="0.35">
      <c r="A1339" t="s">
        <v>1643</v>
      </c>
      <c r="B1339" t="s">
        <v>1644</v>
      </c>
      <c r="C1339">
        <v>1.6409199999999999E-2</v>
      </c>
      <c r="D1339">
        <v>0.94952099999999995</v>
      </c>
      <c r="E1339">
        <v>0.763131</v>
      </c>
      <c r="F1339">
        <f>D1339-E1339</f>
        <v>0.18638999999999994</v>
      </c>
    </row>
    <row r="1340" spans="1:6" x14ac:dyDescent="0.35">
      <c r="A1340" t="s">
        <v>1549</v>
      </c>
      <c r="B1340" t="s">
        <v>1550</v>
      </c>
      <c r="C1340">
        <v>1.7365999999999999E-2</v>
      </c>
      <c r="D1340">
        <v>0.94916100000000003</v>
      </c>
      <c r="E1340">
        <v>0.47817199999999999</v>
      </c>
      <c r="F1340">
        <f>D1340-E1340</f>
        <v>0.47098900000000005</v>
      </c>
    </row>
    <row r="1341" spans="1:6" x14ac:dyDescent="0.35">
      <c r="A1341" t="s">
        <v>1669</v>
      </c>
      <c r="B1341" t="s">
        <v>1670</v>
      </c>
      <c r="C1341">
        <v>1.61987E-2</v>
      </c>
      <c r="D1341">
        <v>0.94895499999999999</v>
      </c>
      <c r="E1341">
        <v>1.0785400000000001</v>
      </c>
      <c r="F1341">
        <f>D1341-E1341</f>
        <v>-0.12958500000000006</v>
      </c>
    </row>
    <row r="1342" spans="1:6" x14ac:dyDescent="0.35">
      <c r="A1342" t="s">
        <v>4297</v>
      </c>
      <c r="B1342" t="s">
        <v>4298</v>
      </c>
      <c r="C1342">
        <v>-1.6509800000000002E-2</v>
      </c>
      <c r="D1342">
        <v>0.94882299999999997</v>
      </c>
      <c r="E1342">
        <v>1.11574</v>
      </c>
      <c r="F1342">
        <f>D1342-E1342</f>
        <v>-0.16691699999999998</v>
      </c>
    </row>
    <row r="1343" spans="1:6" x14ac:dyDescent="0.35">
      <c r="A1343" t="s">
        <v>1715</v>
      </c>
      <c r="B1343" t="s">
        <v>1716</v>
      </c>
      <c r="C1343">
        <v>1.5826799999999999E-2</v>
      </c>
      <c r="D1343">
        <v>0.94848299999999997</v>
      </c>
      <c r="E1343">
        <v>1.3367</v>
      </c>
      <c r="F1343">
        <f>D1343-E1343</f>
        <v>-0.38821700000000003</v>
      </c>
    </row>
    <row r="1344" spans="1:6" x14ac:dyDescent="0.35">
      <c r="A1344" t="s">
        <v>970</v>
      </c>
      <c r="B1344" t="s">
        <v>971</v>
      </c>
      <c r="C1344">
        <v>2.2674799999999998E-2</v>
      </c>
      <c r="D1344">
        <v>0.94769499999999995</v>
      </c>
      <c r="E1344">
        <v>1.8918699999999999</v>
      </c>
      <c r="F1344">
        <f>D1344-E1344</f>
        <v>-0.94417499999999999</v>
      </c>
    </row>
    <row r="1345" spans="1:6" x14ac:dyDescent="0.35">
      <c r="A1345" t="s">
        <v>4285</v>
      </c>
      <c r="B1345" t="s">
        <v>4286</v>
      </c>
      <c r="C1345">
        <v>-1.62729E-2</v>
      </c>
      <c r="D1345">
        <v>0.94739700000000004</v>
      </c>
      <c r="E1345">
        <v>1.4589799999999999</v>
      </c>
      <c r="F1345">
        <f>D1345-E1345</f>
        <v>-0.5115829999999999</v>
      </c>
    </row>
    <row r="1346" spans="1:6" x14ac:dyDescent="0.35">
      <c r="A1346" t="s">
        <v>4737</v>
      </c>
      <c r="B1346" t="s">
        <v>4738</v>
      </c>
      <c r="C1346">
        <v>-2.1600399999999999E-2</v>
      </c>
      <c r="D1346">
        <v>0.94737300000000002</v>
      </c>
      <c r="E1346">
        <v>1.7427600000000001</v>
      </c>
      <c r="F1346">
        <f>D1346-E1346</f>
        <v>-0.79538700000000007</v>
      </c>
    </row>
    <row r="1347" spans="1:6" x14ac:dyDescent="0.35">
      <c r="A1347" t="s">
        <v>1745</v>
      </c>
      <c r="B1347" t="s">
        <v>1746</v>
      </c>
      <c r="C1347">
        <v>1.54944E-2</v>
      </c>
      <c r="D1347">
        <v>0.94717499999999999</v>
      </c>
      <c r="E1347">
        <v>0.626502</v>
      </c>
      <c r="F1347">
        <f>D1347-E1347</f>
        <v>0.32067299999999999</v>
      </c>
    </row>
    <row r="1348" spans="1:6" x14ac:dyDescent="0.35">
      <c r="A1348" t="s">
        <v>1737</v>
      </c>
      <c r="B1348" t="s">
        <v>1738</v>
      </c>
      <c r="C1348">
        <v>1.555E-2</v>
      </c>
      <c r="D1348">
        <v>0.94712700000000005</v>
      </c>
      <c r="E1348">
        <v>0.76340200000000003</v>
      </c>
      <c r="F1348">
        <f>D1348-E1348</f>
        <v>0.18372500000000003</v>
      </c>
    </row>
    <row r="1349" spans="1:6" x14ac:dyDescent="0.35">
      <c r="A1349" t="s">
        <v>1741</v>
      </c>
      <c r="B1349" t="s">
        <v>1742</v>
      </c>
      <c r="C1349">
        <v>1.55432E-2</v>
      </c>
      <c r="D1349">
        <v>0.94708400000000004</v>
      </c>
      <c r="E1349">
        <v>1.02918</v>
      </c>
      <c r="F1349">
        <f>D1349-E1349</f>
        <v>-8.2095999999999947E-2</v>
      </c>
    </row>
    <row r="1350" spans="1:6" x14ac:dyDescent="0.35">
      <c r="A1350" t="s">
        <v>1315</v>
      </c>
      <c r="B1350" t="s">
        <v>1316</v>
      </c>
      <c r="C1350" s="3">
        <v>1.9558699999999998E-2</v>
      </c>
      <c r="D1350">
        <v>0.94687699999999997</v>
      </c>
      <c r="E1350">
        <v>1.0629299999999999</v>
      </c>
      <c r="F1350">
        <f>D1350-E1350</f>
        <v>-0.11605299999999996</v>
      </c>
    </row>
    <row r="1351" spans="1:6" x14ac:dyDescent="0.35">
      <c r="A1351" t="s">
        <v>4204</v>
      </c>
      <c r="B1351" t="s">
        <v>4205</v>
      </c>
      <c r="C1351">
        <v>-1.54707E-2</v>
      </c>
      <c r="D1351">
        <v>0.94674100000000005</v>
      </c>
      <c r="E1351">
        <v>0.97740300000000002</v>
      </c>
      <c r="F1351">
        <f>D1351-E1351</f>
        <v>-3.0661999999999967E-2</v>
      </c>
    </row>
    <row r="1352" spans="1:6" x14ac:dyDescent="0.35">
      <c r="A1352" t="s">
        <v>4230</v>
      </c>
      <c r="B1352" t="s">
        <v>4231</v>
      </c>
      <c r="C1352">
        <v>-1.5622499999999999E-2</v>
      </c>
      <c r="D1352">
        <v>0.94673099999999999</v>
      </c>
      <c r="E1352">
        <v>0.67024399999999995</v>
      </c>
      <c r="F1352">
        <f>D1352-E1352</f>
        <v>0.27648700000000004</v>
      </c>
    </row>
    <row r="1353" spans="1:6" x14ac:dyDescent="0.35">
      <c r="A1353" t="s">
        <v>1611</v>
      </c>
      <c r="B1353" t="s">
        <v>1612</v>
      </c>
      <c r="C1353">
        <v>1.6741700000000002E-2</v>
      </c>
      <c r="D1353">
        <v>0.94652400000000003</v>
      </c>
      <c r="E1353">
        <v>0.67419099999999998</v>
      </c>
      <c r="F1353">
        <f>D1353-E1353</f>
        <v>0.27233300000000005</v>
      </c>
    </row>
    <row r="1354" spans="1:6" x14ac:dyDescent="0.35">
      <c r="A1354" t="s">
        <v>4277</v>
      </c>
      <c r="B1354" t="s">
        <v>4278</v>
      </c>
      <c r="C1354">
        <v>-1.6189599999999998E-2</v>
      </c>
      <c r="D1354">
        <v>0.94608300000000001</v>
      </c>
      <c r="E1354">
        <v>1.1959</v>
      </c>
      <c r="F1354">
        <f>D1354-E1354</f>
        <v>-0.24981699999999996</v>
      </c>
    </row>
    <row r="1355" spans="1:6" x14ac:dyDescent="0.35">
      <c r="A1355" t="s">
        <v>1751</v>
      </c>
      <c r="B1355" t="s">
        <v>1752</v>
      </c>
      <c r="C1355">
        <v>1.54439E-2</v>
      </c>
      <c r="D1355">
        <v>0.945631</v>
      </c>
      <c r="E1355">
        <v>1.0258100000000001</v>
      </c>
      <c r="F1355">
        <f>D1355-E1355</f>
        <v>-8.0179000000000111E-2</v>
      </c>
    </row>
    <row r="1356" spans="1:6" x14ac:dyDescent="0.35">
      <c r="A1356" t="s">
        <v>1721</v>
      </c>
      <c r="B1356" t="s">
        <v>1722</v>
      </c>
      <c r="C1356">
        <v>1.5739099999999999E-2</v>
      </c>
      <c r="D1356">
        <v>0.94557100000000005</v>
      </c>
      <c r="E1356">
        <v>1.15682</v>
      </c>
      <c r="F1356">
        <f>D1356-E1356</f>
        <v>-0.21124899999999991</v>
      </c>
    </row>
    <row r="1357" spans="1:6" x14ac:dyDescent="0.35">
      <c r="A1357" t="s">
        <v>4412</v>
      </c>
      <c r="B1357" t="s">
        <v>4413</v>
      </c>
      <c r="C1357">
        <v>-1.7636800000000001E-2</v>
      </c>
      <c r="D1357">
        <v>0.94535800000000003</v>
      </c>
      <c r="E1357">
        <v>1.60568</v>
      </c>
      <c r="F1357">
        <f>D1357-E1357</f>
        <v>-0.66032199999999996</v>
      </c>
    </row>
    <row r="1358" spans="1:6" x14ac:dyDescent="0.35">
      <c r="A1358" t="s">
        <v>1535</v>
      </c>
      <c r="B1358" t="s">
        <v>1536</v>
      </c>
      <c r="C1358">
        <v>1.7508300000000001E-2</v>
      </c>
      <c r="D1358">
        <v>0.94510300000000003</v>
      </c>
      <c r="E1358">
        <v>0.81722300000000003</v>
      </c>
      <c r="F1358">
        <f>D1358-E1358</f>
        <v>0.12787999999999999</v>
      </c>
    </row>
    <row r="1359" spans="1:6" x14ac:dyDescent="0.35">
      <c r="A1359" t="s">
        <v>4234</v>
      </c>
      <c r="B1359" t="s">
        <v>4235</v>
      </c>
      <c r="C1359">
        <v>-1.5638699999999998E-2</v>
      </c>
      <c r="D1359">
        <v>0.94450199999999995</v>
      </c>
      <c r="E1359">
        <v>1.0354000000000001</v>
      </c>
      <c r="F1359">
        <f>D1359-E1359</f>
        <v>-9.0898000000000145E-2</v>
      </c>
    </row>
    <row r="1360" spans="1:6" x14ac:dyDescent="0.35">
      <c r="A1360" t="s">
        <v>1749</v>
      </c>
      <c r="B1360" t="s">
        <v>1750</v>
      </c>
      <c r="C1360">
        <v>1.54542E-2</v>
      </c>
      <c r="D1360">
        <v>0.94426299999999996</v>
      </c>
      <c r="E1360">
        <v>1.6888300000000001</v>
      </c>
      <c r="F1360">
        <f>D1360-E1360</f>
        <v>-0.74456700000000009</v>
      </c>
    </row>
    <row r="1361" spans="1:6" x14ac:dyDescent="0.35">
      <c r="A1361" t="s">
        <v>4194</v>
      </c>
      <c r="B1361" t="s">
        <v>4195</v>
      </c>
      <c r="C1361">
        <v>-1.5390600000000001E-2</v>
      </c>
      <c r="D1361">
        <v>0.94415199999999999</v>
      </c>
      <c r="E1361">
        <v>1.3988</v>
      </c>
      <c r="F1361">
        <f>D1361-E1361</f>
        <v>-0.45464800000000005</v>
      </c>
    </row>
    <row r="1362" spans="1:6" x14ac:dyDescent="0.35">
      <c r="A1362" t="s">
        <v>4516</v>
      </c>
      <c r="B1362" t="s">
        <v>4517</v>
      </c>
      <c r="C1362">
        <v>-1.86692E-2</v>
      </c>
      <c r="D1362">
        <v>0.94412600000000002</v>
      </c>
      <c r="E1362">
        <v>1.30206</v>
      </c>
      <c r="F1362">
        <f>D1362-E1362</f>
        <v>-0.35793399999999997</v>
      </c>
    </row>
    <row r="1363" spans="1:6" x14ac:dyDescent="0.35">
      <c r="A1363" t="s">
        <v>1689</v>
      </c>
      <c r="B1363" t="s">
        <v>1690</v>
      </c>
      <c r="C1363">
        <v>1.6103599999999999E-2</v>
      </c>
      <c r="D1363">
        <v>0.94382500000000003</v>
      </c>
      <c r="E1363">
        <v>0.81957400000000002</v>
      </c>
      <c r="F1363">
        <f>D1363-E1363</f>
        <v>0.124251</v>
      </c>
    </row>
    <row r="1364" spans="1:6" x14ac:dyDescent="0.35">
      <c r="A1364" t="s">
        <v>1573</v>
      </c>
      <c r="B1364" t="s">
        <v>1574</v>
      </c>
      <c r="C1364">
        <v>1.7024899999999999E-2</v>
      </c>
      <c r="D1364">
        <v>0.94381099999999996</v>
      </c>
      <c r="E1364">
        <v>1.5867599999999999</v>
      </c>
      <c r="F1364">
        <f>D1364-E1364</f>
        <v>-0.64294899999999999</v>
      </c>
    </row>
    <row r="1365" spans="1:6" x14ac:dyDescent="0.35">
      <c r="A1365" t="s">
        <v>1729</v>
      </c>
      <c r="B1365" t="s">
        <v>1730</v>
      </c>
      <c r="C1365">
        <v>1.5715900000000001E-2</v>
      </c>
      <c r="D1365">
        <v>0.943527</v>
      </c>
      <c r="E1365">
        <v>0.96459399999999995</v>
      </c>
      <c r="F1365">
        <f>D1365-E1365</f>
        <v>-2.1066999999999947E-2</v>
      </c>
    </row>
    <row r="1366" spans="1:6" x14ac:dyDescent="0.35">
      <c r="A1366" t="s">
        <v>4196</v>
      </c>
      <c r="B1366" t="s">
        <v>4197</v>
      </c>
      <c r="C1366">
        <v>-1.5401400000000001E-2</v>
      </c>
      <c r="D1366">
        <v>0.94335999999999998</v>
      </c>
      <c r="E1366">
        <v>0.92472799999999999</v>
      </c>
      <c r="F1366">
        <f>D1366-E1366</f>
        <v>1.8631999999999982E-2</v>
      </c>
    </row>
    <row r="1367" spans="1:6" x14ac:dyDescent="0.35">
      <c r="A1367" t="s">
        <v>1743</v>
      </c>
      <c r="B1367" t="s">
        <v>1744</v>
      </c>
      <c r="C1367">
        <v>1.55392E-2</v>
      </c>
      <c r="D1367">
        <v>0.94330999999999998</v>
      </c>
      <c r="E1367">
        <v>1.2211399999999999</v>
      </c>
      <c r="F1367">
        <f>D1367-E1367</f>
        <v>-0.27782999999999991</v>
      </c>
    </row>
    <row r="1368" spans="1:6" x14ac:dyDescent="0.35">
      <c r="A1368" t="s">
        <v>4216</v>
      </c>
      <c r="B1368" t="s">
        <v>4217</v>
      </c>
      <c r="C1368">
        <v>-1.55453E-2</v>
      </c>
      <c r="D1368">
        <v>0.94312099999999999</v>
      </c>
      <c r="E1368">
        <v>0.72013899999999997</v>
      </c>
      <c r="F1368">
        <f>D1368-E1368</f>
        <v>0.22298200000000001</v>
      </c>
    </row>
    <row r="1369" spans="1:6" x14ac:dyDescent="0.35">
      <c r="A1369" t="s">
        <v>1767</v>
      </c>
      <c r="B1369" t="s">
        <v>1768</v>
      </c>
      <c r="C1369">
        <v>1.5294800000000001E-2</v>
      </c>
      <c r="D1369">
        <v>0.94275900000000001</v>
      </c>
      <c r="E1369">
        <v>1.69259</v>
      </c>
      <c r="F1369">
        <f>D1369-E1369</f>
        <v>-0.74983100000000003</v>
      </c>
    </row>
    <row r="1370" spans="1:6" x14ac:dyDescent="0.35">
      <c r="A1370" t="s">
        <v>4186</v>
      </c>
      <c r="B1370" t="s">
        <v>4187</v>
      </c>
      <c r="C1370">
        <v>-1.5252699999999999E-2</v>
      </c>
      <c r="D1370">
        <v>0.94178300000000004</v>
      </c>
      <c r="E1370">
        <v>1.36392</v>
      </c>
      <c r="F1370">
        <f>D1370-E1370</f>
        <v>-0.42213699999999998</v>
      </c>
    </row>
    <row r="1371" spans="1:6" x14ac:dyDescent="0.35">
      <c r="A1371" t="s">
        <v>4222</v>
      </c>
      <c r="B1371" t="s">
        <v>4223</v>
      </c>
      <c r="C1371">
        <v>-1.5564700000000001E-2</v>
      </c>
      <c r="D1371">
        <v>0.94164800000000004</v>
      </c>
      <c r="E1371">
        <v>0.63670099999999996</v>
      </c>
      <c r="F1371">
        <f>D1371-E1371</f>
        <v>0.30494700000000008</v>
      </c>
    </row>
    <row r="1372" spans="1:6" x14ac:dyDescent="0.35">
      <c r="A1372" t="s">
        <v>1645</v>
      </c>
      <c r="B1372" t="s">
        <v>1646</v>
      </c>
      <c r="C1372">
        <v>1.6397499999999999E-2</v>
      </c>
      <c r="D1372">
        <v>0.94092100000000001</v>
      </c>
      <c r="E1372">
        <v>0.830874</v>
      </c>
      <c r="F1372">
        <f>D1372-E1372</f>
        <v>0.11004700000000001</v>
      </c>
    </row>
    <row r="1373" spans="1:6" x14ac:dyDescent="0.35">
      <c r="A1373" t="s">
        <v>1637</v>
      </c>
      <c r="B1373" t="s">
        <v>1638</v>
      </c>
      <c r="C1373">
        <v>1.6507999999999998E-2</v>
      </c>
      <c r="D1373">
        <v>0.940855</v>
      </c>
      <c r="E1373">
        <v>0.78487099999999999</v>
      </c>
      <c r="F1373">
        <f>D1373-E1373</f>
        <v>0.15598400000000001</v>
      </c>
    </row>
    <row r="1374" spans="1:6" x14ac:dyDescent="0.35">
      <c r="A1374" t="s">
        <v>4246</v>
      </c>
      <c r="B1374" t="s">
        <v>4247</v>
      </c>
      <c r="C1374">
        <v>-1.5790999999999999E-2</v>
      </c>
      <c r="D1374">
        <v>0.94083600000000001</v>
      </c>
      <c r="E1374">
        <v>0.866842</v>
      </c>
      <c r="F1374">
        <f>D1374-E1374</f>
        <v>7.3994000000000004E-2</v>
      </c>
    </row>
    <row r="1375" spans="1:6" x14ac:dyDescent="0.35">
      <c r="A1375" t="s">
        <v>1763</v>
      </c>
      <c r="B1375" t="s">
        <v>1764</v>
      </c>
      <c r="C1375">
        <v>1.53688E-2</v>
      </c>
      <c r="D1375">
        <v>0.94078600000000001</v>
      </c>
      <c r="E1375">
        <v>1.0659799999999999</v>
      </c>
      <c r="F1375">
        <f>D1375-E1375</f>
        <v>-0.12519399999999992</v>
      </c>
    </row>
    <row r="1376" spans="1:6" x14ac:dyDescent="0.35">
      <c r="A1376" t="s">
        <v>1695</v>
      </c>
      <c r="B1376" t="s">
        <v>1696</v>
      </c>
      <c r="C1376">
        <v>1.6017E-2</v>
      </c>
      <c r="D1376">
        <v>0.94049799999999995</v>
      </c>
      <c r="E1376">
        <v>1.22658</v>
      </c>
      <c r="F1376">
        <f>D1376-E1376</f>
        <v>-0.28608200000000006</v>
      </c>
    </row>
    <row r="1377" spans="1:6" x14ac:dyDescent="0.35">
      <c r="A1377" t="s">
        <v>1631</v>
      </c>
      <c r="B1377" t="s">
        <v>1632</v>
      </c>
      <c r="C1377">
        <v>1.6579099999999999E-2</v>
      </c>
      <c r="D1377">
        <v>0.94038600000000006</v>
      </c>
      <c r="E1377">
        <v>1.1720999999999999</v>
      </c>
      <c r="F1377">
        <f>D1377-E1377</f>
        <v>-0.23171399999999986</v>
      </c>
    </row>
    <row r="1378" spans="1:6" x14ac:dyDescent="0.35">
      <c r="A1378" t="s">
        <v>1417</v>
      </c>
      <c r="B1378" t="s">
        <v>1418</v>
      </c>
      <c r="C1378">
        <v>1.8540899999999999E-2</v>
      </c>
      <c r="D1378">
        <v>0.94025999999999998</v>
      </c>
      <c r="E1378">
        <v>1.21695</v>
      </c>
      <c r="F1378">
        <f>D1378-E1378</f>
        <v>-0.27668999999999999</v>
      </c>
    </row>
    <row r="1379" spans="1:6" x14ac:dyDescent="0.35">
      <c r="A1379" t="s">
        <v>1581</v>
      </c>
      <c r="B1379" t="s">
        <v>1582</v>
      </c>
      <c r="C1379">
        <v>1.69961E-2</v>
      </c>
      <c r="D1379">
        <v>0.94024099999999999</v>
      </c>
      <c r="E1379">
        <v>1.14584</v>
      </c>
      <c r="F1379">
        <f>D1379-E1379</f>
        <v>-0.20559899999999998</v>
      </c>
    </row>
    <row r="1380" spans="1:6" x14ac:dyDescent="0.35">
      <c r="A1380" t="s">
        <v>4238</v>
      </c>
      <c r="B1380" t="s">
        <v>4239</v>
      </c>
      <c r="C1380">
        <v>-1.5740199999999999E-2</v>
      </c>
      <c r="D1380">
        <v>0.93981099999999995</v>
      </c>
      <c r="E1380">
        <v>0.82926200000000005</v>
      </c>
      <c r="F1380">
        <f>D1380-E1380</f>
        <v>0.1105489999999999</v>
      </c>
    </row>
    <row r="1381" spans="1:6" x14ac:dyDescent="0.35">
      <c r="A1381" t="s">
        <v>4200</v>
      </c>
      <c r="B1381" t="s">
        <v>4201</v>
      </c>
      <c r="C1381">
        <v>-1.54477E-2</v>
      </c>
      <c r="D1381">
        <v>0.93971499999999997</v>
      </c>
      <c r="E1381">
        <v>0.88551299999999999</v>
      </c>
      <c r="F1381">
        <f>D1381-E1381</f>
        <v>5.4201999999999972E-2</v>
      </c>
    </row>
    <row r="1382" spans="1:6" x14ac:dyDescent="0.35">
      <c r="A1382" t="s">
        <v>1735</v>
      </c>
      <c r="B1382" t="s">
        <v>1736</v>
      </c>
      <c r="C1382">
        <v>1.5637499999999999E-2</v>
      </c>
      <c r="D1382">
        <v>0.93959700000000002</v>
      </c>
      <c r="E1382">
        <v>0.98210399999999998</v>
      </c>
      <c r="F1382">
        <f>D1382-E1382</f>
        <v>-4.2506999999999961E-2</v>
      </c>
    </row>
    <row r="1383" spans="1:6" x14ac:dyDescent="0.35">
      <c r="A1383" t="s">
        <v>4188</v>
      </c>
      <c r="B1383" t="s">
        <v>4189</v>
      </c>
      <c r="C1383">
        <v>-1.5296799999999999E-2</v>
      </c>
      <c r="D1383">
        <v>0.93940000000000001</v>
      </c>
      <c r="E1383">
        <v>1.12829</v>
      </c>
      <c r="F1383">
        <f>D1383-E1383</f>
        <v>-0.18889</v>
      </c>
    </row>
    <row r="1384" spans="1:6" x14ac:dyDescent="0.35">
      <c r="A1384" t="s">
        <v>4264</v>
      </c>
      <c r="B1384" t="s">
        <v>4265</v>
      </c>
      <c r="C1384">
        <v>-1.5873499999999999E-2</v>
      </c>
      <c r="D1384">
        <v>0.93915300000000002</v>
      </c>
      <c r="E1384">
        <v>0.84523499999999996</v>
      </c>
      <c r="F1384">
        <f>D1384-E1384</f>
        <v>9.3918000000000057E-2</v>
      </c>
    </row>
    <row r="1385" spans="1:6" x14ac:dyDescent="0.35">
      <c r="A1385" t="s">
        <v>4270</v>
      </c>
      <c r="B1385" s="2">
        <v>43711</v>
      </c>
      <c r="C1385">
        <v>-1.6017699999999999E-2</v>
      </c>
      <c r="D1385">
        <v>0.93880600000000003</v>
      </c>
      <c r="E1385">
        <v>1.3131600000000001</v>
      </c>
      <c r="F1385">
        <f>D1385-E1385</f>
        <v>-0.37435400000000008</v>
      </c>
    </row>
    <row r="1386" spans="1:6" x14ac:dyDescent="0.35">
      <c r="A1386" t="s">
        <v>4496</v>
      </c>
      <c r="B1386" t="s">
        <v>4497</v>
      </c>
      <c r="C1386">
        <v>-1.8522400000000001E-2</v>
      </c>
      <c r="D1386">
        <v>0.938253</v>
      </c>
      <c r="E1386">
        <v>1.7409699999999999</v>
      </c>
      <c r="F1386">
        <f>D1386-E1386</f>
        <v>-0.8027169999999999</v>
      </c>
    </row>
    <row r="1387" spans="1:6" x14ac:dyDescent="0.35">
      <c r="A1387" t="s">
        <v>1733</v>
      </c>
      <c r="B1387" t="s">
        <v>1734</v>
      </c>
      <c r="C1387">
        <v>1.5659099999999999E-2</v>
      </c>
      <c r="D1387">
        <v>0.93773799999999996</v>
      </c>
      <c r="E1387">
        <v>0.76993699999999998</v>
      </c>
      <c r="F1387">
        <f>D1387-E1387</f>
        <v>0.16780099999999998</v>
      </c>
    </row>
    <row r="1388" spans="1:6" x14ac:dyDescent="0.35">
      <c r="A1388" t="s">
        <v>4677</v>
      </c>
      <c r="B1388" t="s">
        <v>4678</v>
      </c>
      <c r="C1388">
        <v>-2.0828800000000001E-2</v>
      </c>
      <c r="D1388">
        <v>0.93739600000000001</v>
      </c>
      <c r="E1388">
        <v>1.71753</v>
      </c>
      <c r="F1388">
        <f>D1388-E1388</f>
        <v>-0.78013399999999999</v>
      </c>
    </row>
    <row r="1389" spans="1:6" x14ac:dyDescent="0.35">
      <c r="A1389" t="s">
        <v>1773</v>
      </c>
      <c r="B1389" t="s">
        <v>1774</v>
      </c>
      <c r="C1389">
        <v>1.5251600000000001E-2</v>
      </c>
      <c r="D1389">
        <v>0.93713299999999999</v>
      </c>
      <c r="E1389">
        <v>1.12581</v>
      </c>
      <c r="F1389">
        <f>D1389-E1389</f>
        <v>-0.18867699999999998</v>
      </c>
    </row>
    <row r="1390" spans="1:6" x14ac:dyDescent="0.35">
      <c r="A1390" t="s">
        <v>1531</v>
      </c>
      <c r="B1390" t="s">
        <v>1532</v>
      </c>
      <c r="C1390">
        <v>1.7526300000000002E-2</v>
      </c>
      <c r="D1390">
        <v>0.93677699999999997</v>
      </c>
      <c r="E1390">
        <v>1.5485899999999999</v>
      </c>
      <c r="F1390">
        <f>D1390-E1390</f>
        <v>-0.61181299999999994</v>
      </c>
    </row>
    <row r="1391" spans="1:6" x14ac:dyDescent="0.35">
      <c r="A1391" t="s">
        <v>4178</v>
      </c>
      <c r="B1391" t="s">
        <v>4179</v>
      </c>
      <c r="C1391">
        <v>-1.5133499999999999E-2</v>
      </c>
      <c r="D1391">
        <v>0.93676800000000005</v>
      </c>
      <c r="E1391">
        <v>0.74975700000000001</v>
      </c>
      <c r="F1391">
        <f>D1391-E1391</f>
        <v>0.18701100000000004</v>
      </c>
    </row>
    <row r="1392" spans="1:6" x14ac:dyDescent="0.35">
      <c r="A1392" t="s">
        <v>1331</v>
      </c>
      <c r="B1392" t="s">
        <v>1332</v>
      </c>
      <c r="C1392">
        <v>1.9371099999999999E-2</v>
      </c>
      <c r="D1392">
        <v>0.93638600000000005</v>
      </c>
      <c r="E1392">
        <v>0.65444899999999995</v>
      </c>
      <c r="F1392">
        <f>D1392-E1392</f>
        <v>0.2819370000000001</v>
      </c>
    </row>
    <row r="1393" spans="1:6" x14ac:dyDescent="0.35">
      <c r="A1393" t="s">
        <v>4182</v>
      </c>
      <c r="B1393" t="s">
        <v>4183</v>
      </c>
      <c r="C1393">
        <v>-1.5168900000000001E-2</v>
      </c>
      <c r="D1393">
        <v>0.93616299999999997</v>
      </c>
      <c r="E1393">
        <v>0.62389799999999995</v>
      </c>
      <c r="F1393">
        <f>D1393-E1393</f>
        <v>0.31226500000000001</v>
      </c>
    </row>
    <row r="1394" spans="1:6" x14ac:dyDescent="0.35">
      <c r="A1394" t="s">
        <v>1785</v>
      </c>
      <c r="B1394" t="s">
        <v>1786</v>
      </c>
      <c r="C1394">
        <v>1.49894E-2</v>
      </c>
      <c r="D1394">
        <v>0.93582500000000002</v>
      </c>
      <c r="E1394">
        <v>1.1699299999999999</v>
      </c>
      <c r="F1394">
        <f>D1394-E1394</f>
        <v>-0.2341049999999999</v>
      </c>
    </row>
    <row r="1395" spans="1:6" x14ac:dyDescent="0.35">
      <c r="A1395" t="s">
        <v>4198</v>
      </c>
      <c r="B1395" t="s">
        <v>4199</v>
      </c>
      <c r="C1395">
        <v>-1.5403200000000001E-2</v>
      </c>
      <c r="D1395">
        <v>0.935585</v>
      </c>
      <c r="E1395">
        <v>0.65074600000000005</v>
      </c>
      <c r="F1395">
        <f>D1395-E1395</f>
        <v>0.28483899999999995</v>
      </c>
    </row>
    <row r="1396" spans="1:6" x14ac:dyDescent="0.35">
      <c r="A1396" t="s">
        <v>1555</v>
      </c>
      <c r="B1396" t="s">
        <v>1556</v>
      </c>
      <c r="C1396">
        <v>1.7268200000000001E-2</v>
      </c>
      <c r="D1396">
        <v>0.93544899999999997</v>
      </c>
      <c r="E1396">
        <v>1.2577499999999999</v>
      </c>
      <c r="F1396">
        <f>D1396-E1396</f>
        <v>-0.32230099999999995</v>
      </c>
    </row>
    <row r="1397" spans="1:6" x14ac:dyDescent="0.35">
      <c r="A1397" t="s">
        <v>4192</v>
      </c>
      <c r="B1397" t="s">
        <v>4193</v>
      </c>
      <c r="C1397">
        <v>-1.53826E-2</v>
      </c>
      <c r="D1397">
        <v>0.93518999999999997</v>
      </c>
      <c r="E1397">
        <v>0.69037999999999999</v>
      </c>
      <c r="F1397">
        <f>D1397-E1397</f>
        <v>0.24480999999999997</v>
      </c>
    </row>
    <row r="1398" spans="1:6" x14ac:dyDescent="0.35">
      <c r="A1398" t="s">
        <v>4184</v>
      </c>
      <c r="B1398" t="s">
        <v>4185</v>
      </c>
      <c r="C1398">
        <v>-1.52008E-2</v>
      </c>
      <c r="D1398">
        <v>0.93490799999999996</v>
      </c>
      <c r="E1398">
        <v>1.5442899999999999</v>
      </c>
      <c r="F1398">
        <f>D1398-E1398</f>
        <v>-0.60938199999999998</v>
      </c>
    </row>
    <row r="1399" spans="1:6" x14ac:dyDescent="0.35">
      <c r="A1399" t="s">
        <v>1761</v>
      </c>
      <c r="B1399" t="s">
        <v>1762</v>
      </c>
      <c r="C1399">
        <v>1.53705E-2</v>
      </c>
      <c r="D1399">
        <v>0.93486899999999995</v>
      </c>
      <c r="E1399">
        <v>1.7826599999999999</v>
      </c>
      <c r="F1399">
        <f>D1399-E1399</f>
        <v>-0.84779099999999996</v>
      </c>
    </row>
    <row r="1400" spans="1:6" x14ac:dyDescent="0.35">
      <c r="A1400" t="s">
        <v>4362</v>
      </c>
      <c r="B1400" t="s">
        <v>4363</v>
      </c>
      <c r="C1400">
        <v>-1.7207299999999998E-2</v>
      </c>
      <c r="D1400">
        <v>0.93481599999999998</v>
      </c>
      <c r="E1400">
        <v>1.0090300000000001</v>
      </c>
      <c r="F1400">
        <f>D1400-E1400</f>
        <v>-7.4214000000000113E-2</v>
      </c>
    </row>
    <row r="1401" spans="1:6" x14ac:dyDescent="0.35">
      <c r="A1401" t="s">
        <v>4158</v>
      </c>
      <c r="B1401" t="s">
        <v>4159</v>
      </c>
      <c r="C1401">
        <v>-1.49211E-2</v>
      </c>
      <c r="D1401">
        <v>0.93467199999999995</v>
      </c>
      <c r="E1401">
        <v>0.62975999999999999</v>
      </c>
      <c r="F1401">
        <f>D1401-E1401</f>
        <v>0.30491199999999996</v>
      </c>
    </row>
    <row r="1402" spans="1:6" x14ac:dyDescent="0.35">
      <c r="A1402" t="s">
        <v>4150</v>
      </c>
      <c r="B1402" t="s">
        <v>4151</v>
      </c>
      <c r="C1402">
        <v>-1.48732E-2</v>
      </c>
      <c r="D1402">
        <v>0.93356799999999995</v>
      </c>
      <c r="E1402">
        <v>0.655918</v>
      </c>
      <c r="F1402">
        <f>D1402-E1402</f>
        <v>0.27764999999999995</v>
      </c>
    </row>
    <row r="1403" spans="1:6" x14ac:dyDescent="0.35">
      <c r="A1403" t="s">
        <v>4273</v>
      </c>
      <c r="B1403" t="s">
        <v>4274</v>
      </c>
      <c r="C1403">
        <v>-1.6061499999999999E-2</v>
      </c>
      <c r="D1403">
        <v>0.93318000000000001</v>
      </c>
      <c r="E1403">
        <v>1.1793199999999999</v>
      </c>
      <c r="F1403">
        <f>D1403-E1403</f>
        <v>-0.24613999999999991</v>
      </c>
    </row>
    <row r="1404" spans="1:6" x14ac:dyDescent="0.35">
      <c r="A1404" t="s">
        <v>1739</v>
      </c>
      <c r="B1404" t="s">
        <v>1740</v>
      </c>
      <c r="C1404">
        <v>1.55487E-2</v>
      </c>
      <c r="D1404">
        <v>0.93310800000000005</v>
      </c>
      <c r="E1404">
        <v>1.00719</v>
      </c>
      <c r="F1404">
        <f>D1404-E1404</f>
        <v>-7.4081999999999981E-2</v>
      </c>
    </row>
    <row r="1405" spans="1:6" x14ac:dyDescent="0.35">
      <c r="A1405" t="s">
        <v>4174</v>
      </c>
      <c r="B1405" t="s">
        <v>4175</v>
      </c>
      <c r="C1405">
        <v>-1.5077800000000001E-2</v>
      </c>
      <c r="D1405">
        <v>0.93310199999999999</v>
      </c>
      <c r="E1405">
        <v>0.62865199999999999</v>
      </c>
      <c r="F1405">
        <f>D1405-E1405</f>
        <v>0.30445</v>
      </c>
    </row>
    <row r="1406" spans="1:6" x14ac:dyDescent="0.35">
      <c r="A1406" t="s">
        <v>1521</v>
      </c>
      <c r="B1406" t="s">
        <v>1522</v>
      </c>
      <c r="C1406">
        <v>1.7582799999999999E-2</v>
      </c>
      <c r="D1406">
        <v>0.932975</v>
      </c>
      <c r="E1406">
        <v>0.95396599999999998</v>
      </c>
      <c r="F1406">
        <f>D1406-E1406</f>
        <v>-2.0990999999999982E-2</v>
      </c>
    </row>
    <row r="1407" spans="1:6" x14ac:dyDescent="0.35">
      <c r="A1407" t="s">
        <v>1369</v>
      </c>
      <c r="B1407" t="s">
        <v>1370</v>
      </c>
      <c r="C1407">
        <v>1.9045300000000001E-2</v>
      </c>
      <c r="D1407">
        <v>0.93273200000000001</v>
      </c>
      <c r="E1407">
        <v>1.1468</v>
      </c>
      <c r="F1407">
        <f>D1407-E1407</f>
        <v>-0.21406800000000004</v>
      </c>
    </row>
    <row r="1408" spans="1:6" x14ac:dyDescent="0.35">
      <c r="A1408" t="s">
        <v>4144</v>
      </c>
      <c r="B1408" t="s">
        <v>4145</v>
      </c>
      <c r="C1408">
        <v>-1.4838499999999999E-2</v>
      </c>
      <c r="D1408">
        <v>0.93267999999999995</v>
      </c>
      <c r="E1408">
        <v>1.1571499999999999</v>
      </c>
      <c r="F1408">
        <f>D1408-E1408</f>
        <v>-0.22446999999999995</v>
      </c>
    </row>
    <row r="1409" spans="1:6" x14ac:dyDescent="0.35">
      <c r="A1409" t="s">
        <v>1787</v>
      </c>
      <c r="B1409" t="s">
        <v>1788</v>
      </c>
      <c r="C1409">
        <v>1.4977900000000001E-2</v>
      </c>
      <c r="D1409">
        <v>0.93262</v>
      </c>
      <c r="E1409">
        <v>0.60299999999999998</v>
      </c>
      <c r="F1409">
        <f>D1409-E1409</f>
        <v>0.32962000000000002</v>
      </c>
    </row>
    <row r="1410" spans="1:6" x14ac:dyDescent="0.35">
      <c r="A1410" t="s">
        <v>1601</v>
      </c>
      <c r="B1410" t="s">
        <v>1602</v>
      </c>
      <c r="C1410">
        <v>1.68775E-2</v>
      </c>
      <c r="D1410">
        <v>0.93221200000000004</v>
      </c>
      <c r="E1410">
        <v>1.6573</v>
      </c>
      <c r="F1410">
        <f>D1410-E1410</f>
        <v>-0.72508799999999995</v>
      </c>
    </row>
    <row r="1411" spans="1:6" x14ac:dyDescent="0.35">
      <c r="A1411" t="s">
        <v>1783</v>
      </c>
      <c r="B1411" t="s">
        <v>1784</v>
      </c>
      <c r="C1411">
        <v>1.50461E-2</v>
      </c>
      <c r="D1411">
        <v>0.932064</v>
      </c>
      <c r="E1411">
        <v>0.96311599999999997</v>
      </c>
      <c r="F1411">
        <f>D1411-E1411</f>
        <v>-3.1051999999999969E-2</v>
      </c>
    </row>
    <row r="1412" spans="1:6" x14ac:dyDescent="0.35">
      <c r="A1412" t="s">
        <v>1797</v>
      </c>
      <c r="B1412" t="s">
        <v>1798</v>
      </c>
      <c r="C1412">
        <v>1.49062E-2</v>
      </c>
      <c r="D1412">
        <v>0.932002</v>
      </c>
      <c r="E1412">
        <v>0.94068399999999996</v>
      </c>
      <c r="F1412">
        <f>D1412-E1412</f>
        <v>-8.6819999999999675E-3</v>
      </c>
    </row>
    <row r="1413" spans="1:6" x14ac:dyDescent="0.35">
      <c r="A1413" t="s">
        <v>1665</v>
      </c>
      <c r="B1413" t="s">
        <v>1666</v>
      </c>
      <c r="C1413">
        <v>1.6249799999999998E-2</v>
      </c>
      <c r="D1413">
        <v>0.93141799999999997</v>
      </c>
      <c r="E1413">
        <v>1.3242100000000001</v>
      </c>
      <c r="F1413">
        <f>D1413-E1413</f>
        <v>-0.39279200000000014</v>
      </c>
    </row>
    <row r="1414" spans="1:6" x14ac:dyDescent="0.35">
      <c r="A1414" t="s">
        <v>4424</v>
      </c>
      <c r="B1414" t="s">
        <v>4425</v>
      </c>
      <c r="C1414">
        <v>-1.7750800000000001E-2</v>
      </c>
      <c r="D1414">
        <v>0.93110899999999996</v>
      </c>
      <c r="E1414">
        <v>1.2084999999999999</v>
      </c>
      <c r="F1414">
        <f>D1414-E1414</f>
        <v>-0.27739099999999994</v>
      </c>
    </row>
    <row r="1415" spans="1:6" x14ac:dyDescent="0.35">
      <c r="A1415" t="s">
        <v>4146</v>
      </c>
      <c r="B1415" t="s">
        <v>4147</v>
      </c>
      <c r="C1415">
        <v>-1.4851899999999999E-2</v>
      </c>
      <c r="D1415">
        <v>0.93068399999999996</v>
      </c>
      <c r="E1415">
        <v>0.65983199999999997</v>
      </c>
      <c r="F1415">
        <f>D1415-E1415</f>
        <v>0.27085199999999998</v>
      </c>
    </row>
    <row r="1416" spans="1:6" x14ac:dyDescent="0.35">
      <c r="A1416" t="s">
        <v>1641</v>
      </c>
      <c r="B1416" t="s">
        <v>1642</v>
      </c>
      <c r="C1416">
        <v>1.6415200000000001E-2</v>
      </c>
      <c r="D1416">
        <v>0.93060299999999996</v>
      </c>
      <c r="E1416">
        <v>1.3126</v>
      </c>
      <c r="F1416">
        <f>D1416-E1416</f>
        <v>-0.38199700000000003</v>
      </c>
    </row>
    <row r="1417" spans="1:6" x14ac:dyDescent="0.35">
      <c r="A1417" t="s">
        <v>4428</v>
      </c>
      <c r="B1417" t="s">
        <v>4429</v>
      </c>
      <c r="C1417">
        <v>-1.7755799999999999E-2</v>
      </c>
      <c r="D1417">
        <v>0.93031299999999995</v>
      </c>
      <c r="E1417">
        <v>1.02138</v>
      </c>
      <c r="F1417">
        <f>D1417-E1417</f>
        <v>-9.1067000000000009E-2</v>
      </c>
    </row>
    <row r="1418" spans="1:6" x14ac:dyDescent="0.35">
      <c r="A1418" t="s">
        <v>1769</v>
      </c>
      <c r="B1418" t="s">
        <v>1770</v>
      </c>
      <c r="C1418">
        <v>1.52868E-2</v>
      </c>
      <c r="D1418">
        <v>0.930257</v>
      </c>
      <c r="E1418">
        <v>0.84629100000000002</v>
      </c>
      <c r="F1418">
        <f>D1418-E1418</f>
        <v>8.3965999999999985E-2</v>
      </c>
    </row>
    <row r="1419" spans="1:6" x14ac:dyDescent="0.35">
      <c r="A1419" t="s">
        <v>1807</v>
      </c>
      <c r="B1419" t="s">
        <v>1808</v>
      </c>
      <c r="C1419">
        <v>1.47487E-2</v>
      </c>
      <c r="D1419">
        <v>0.93001800000000001</v>
      </c>
      <c r="E1419">
        <v>0.94417799999999996</v>
      </c>
      <c r="F1419">
        <f>D1419-E1419</f>
        <v>-1.415999999999995E-2</v>
      </c>
    </row>
    <row r="1420" spans="1:6" x14ac:dyDescent="0.35">
      <c r="A1420" t="s">
        <v>4488</v>
      </c>
      <c r="B1420" t="s">
        <v>4489</v>
      </c>
      <c r="C1420">
        <v>-1.83556E-2</v>
      </c>
      <c r="D1420">
        <v>0.92981599999999998</v>
      </c>
      <c r="E1420">
        <v>1.1711</v>
      </c>
      <c r="F1420">
        <f>D1420-E1420</f>
        <v>-0.24128400000000005</v>
      </c>
    </row>
    <row r="1421" spans="1:6" x14ac:dyDescent="0.35">
      <c r="A1421" t="s">
        <v>4368</v>
      </c>
      <c r="B1421" t="s">
        <v>4369</v>
      </c>
      <c r="C1421">
        <v>-1.72602E-2</v>
      </c>
      <c r="D1421">
        <v>0.92957699999999999</v>
      </c>
      <c r="E1421">
        <v>0.52630399999999999</v>
      </c>
      <c r="F1421">
        <f>D1421-E1421</f>
        <v>0.40327299999999999</v>
      </c>
    </row>
    <row r="1422" spans="1:6" x14ac:dyDescent="0.35">
      <c r="A1422" t="s">
        <v>4275</v>
      </c>
      <c r="B1422" t="s">
        <v>4276</v>
      </c>
      <c r="C1422">
        <v>-1.6116999999999999E-2</v>
      </c>
      <c r="D1422">
        <v>0.92948299999999995</v>
      </c>
      <c r="E1422">
        <v>0.57044899999999998</v>
      </c>
      <c r="F1422">
        <f>D1422-E1422</f>
        <v>0.35903399999999996</v>
      </c>
    </row>
    <row r="1423" spans="1:6" x14ac:dyDescent="0.35">
      <c r="A1423" t="s">
        <v>4152</v>
      </c>
      <c r="B1423" t="s">
        <v>4153</v>
      </c>
      <c r="C1423">
        <v>-1.48875E-2</v>
      </c>
      <c r="D1423">
        <v>0.92944599999999999</v>
      </c>
      <c r="E1423">
        <v>1.0051099999999999</v>
      </c>
      <c r="F1423">
        <f>D1423-E1423</f>
        <v>-7.5663999999999954E-2</v>
      </c>
    </row>
    <row r="1424" spans="1:6" x14ac:dyDescent="0.35">
      <c r="A1424" t="s">
        <v>1813</v>
      </c>
      <c r="B1424" t="s">
        <v>1814</v>
      </c>
      <c r="C1424">
        <v>1.4704099999999999E-2</v>
      </c>
      <c r="D1424">
        <v>0.92943900000000002</v>
      </c>
      <c r="E1424">
        <v>1.13567</v>
      </c>
      <c r="F1424">
        <f>D1424-E1424</f>
        <v>-0.20623099999999994</v>
      </c>
    </row>
    <row r="1425" spans="1:6" x14ac:dyDescent="0.35">
      <c r="A1425" t="s">
        <v>1747</v>
      </c>
      <c r="B1425" t="s">
        <v>1748</v>
      </c>
      <c r="C1425">
        <v>1.54781E-2</v>
      </c>
      <c r="D1425">
        <v>0.92829600000000001</v>
      </c>
      <c r="E1425">
        <v>1.2903800000000001</v>
      </c>
      <c r="F1425">
        <f>D1425-E1425</f>
        <v>-0.36208400000000007</v>
      </c>
    </row>
    <row r="1426" spans="1:6" x14ac:dyDescent="0.35">
      <c r="A1426" t="s">
        <v>1703</v>
      </c>
      <c r="B1426" t="s">
        <v>1704</v>
      </c>
      <c r="C1426">
        <v>1.5941500000000001E-2</v>
      </c>
      <c r="D1426">
        <v>0.92824099999999998</v>
      </c>
      <c r="E1426">
        <v>0.83396700000000001</v>
      </c>
      <c r="F1426">
        <f>D1426-E1426</f>
        <v>9.4273999999999969E-2</v>
      </c>
    </row>
    <row r="1427" spans="1:6" x14ac:dyDescent="0.35">
      <c r="A1427" t="s">
        <v>4180</v>
      </c>
      <c r="B1427" t="s">
        <v>4181</v>
      </c>
      <c r="C1427">
        <v>-1.51354E-2</v>
      </c>
      <c r="D1427">
        <v>0.92813400000000001</v>
      </c>
      <c r="E1427">
        <v>1.2963</v>
      </c>
      <c r="F1427">
        <f>D1427-E1427</f>
        <v>-0.36816599999999999</v>
      </c>
    </row>
    <row r="1428" spans="1:6" x14ac:dyDescent="0.35">
      <c r="A1428" t="s">
        <v>4240</v>
      </c>
      <c r="B1428" t="s">
        <v>4241</v>
      </c>
      <c r="C1428">
        <v>-1.5742900000000001E-2</v>
      </c>
      <c r="D1428">
        <v>0.92777299999999996</v>
      </c>
      <c r="E1428">
        <v>0.93416100000000002</v>
      </c>
      <c r="F1428">
        <f>D1428-E1428</f>
        <v>-6.3880000000000603E-3</v>
      </c>
    </row>
    <row r="1429" spans="1:6" x14ac:dyDescent="0.35">
      <c r="A1429" t="s">
        <v>1691</v>
      </c>
      <c r="B1429" t="s">
        <v>1692</v>
      </c>
      <c r="C1429">
        <v>1.6024500000000001E-2</v>
      </c>
      <c r="D1429">
        <v>0.92757100000000003</v>
      </c>
      <c r="E1429">
        <v>0.67610599999999998</v>
      </c>
      <c r="F1429">
        <f>D1429-E1429</f>
        <v>0.25146500000000005</v>
      </c>
    </row>
    <row r="1430" spans="1:6" x14ac:dyDescent="0.35">
      <c r="A1430" t="s">
        <v>1819</v>
      </c>
      <c r="B1430" t="s">
        <v>1820</v>
      </c>
      <c r="C1430">
        <v>1.4680199999999999E-2</v>
      </c>
      <c r="D1430">
        <v>0.92756499999999997</v>
      </c>
      <c r="E1430">
        <v>0.78470700000000004</v>
      </c>
      <c r="F1430">
        <f>D1430-E1430</f>
        <v>0.14285799999999993</v>
      </c>
    </row>
    <row r="1431" spans="1:6" x14ac:dyDescent="0.35">
      <c r="A1431" t="s">
        <v>1713</v>
      </c>
      <c r="B1431" t="s">
        <v>1714</v>
      </c>
      <c r="C1431">
        <v>1.5848500000000001E-2</v>
      </c>
      <c r="D1431">
        <v>0.92745900000000003</v>
      </c>
      <c r="E1431">
        <v>1.1119000000000001</v>
      </c>
      <c r="F1431">
        <f>D1431-E1431</f>
        <v>-0.18444100000000008</v>
      </c>
    </row>
    <row r="1432" spans="1:6" x14ac:dyDescent="0.35">
      <c r="A1432" t="s">
        <v>1379</v>
      </c>
      <c r="B1432" t="s">
        <v>1380</v>
      </c>
      <c r="C1432">
        <v>1.8937099999999998E-2</v>
      </c>
      <c r="D1432">
        <v>0.92744499999999996</v>
      </c>
      <c r="E1432">
        <v>1.4873400000000001</v>
      </c>
      <c r="F1432">
        <f>D1432-E1432</f>
        <v>-0.55989500000000014</v>
      </c>
    </row>
    <row r="1433" spans="1:6" x14ac:dyDescent="0.35">
      <c r="A1433" t="s">
        <v>1681</v>
      </c>
      <c r="B1433" t="s">
        <v>1682</v>
      </c>
      <c r="C1433">
        <v>1.6138699999999999E-2</v>
      </c>
      <c r="D1433">
        <v>0.92739799999999994</v>
      </c>
      <c r="E1433">
        <v>0.82363699999999995</v>
      </c>
      <c r="F1433">
        <f>D1433-E1433</f>
        <v>0.10376099999999999</v>
      </c>
    </row>
    <row r="1434" spans="1:6" x14ac:dyDescent="0.35">
      <c r="A1434" t="s">
        <v>4134</v>
      </c>
      <c r="B1434" t="s">
        <v>4135</v>
      </c>
      <c r="C1434">
        <v>-1.4579399999999999E-2</v>
      </c>
      <c r="D1434">
        <v>0.92725299999999999</v>
      </c>
      <c r="E1434">
        <v>0.86722699999999997</v>
      </c>
      <c r="F1434">
        <f>D1434-E1434</f>
        <v>6.0026000000000024E-2</v>
      </c>
    </row>
    <row r="1435" spans="1:6" x14ac:dyDescent="0.35">
      <c r="A1435" t="s">
        <v>4210</v>
      </c>
      <c r="B1435" t="s">
        <v>4211</v>
      </c>
      <c r="C1435">
        <v>-1.54959E-2</v>
      </c>
      <c r="D1435">
        <v>0.927122</v>
      </c>
      <c r="E1435">
        <v>1.36748</v>
      </c>
      <c r="F1435">
        <f>D1435-E1435</f>
        <v>-0.44035800000000003</v>
      </c>
    </row>
    <row r="1436" spans="1:6" x14ac:dyDescent="0.35">
      <c r="A1436" t="s">
        <v>4208</v>
      </c>
      <c r="B1436" t="s">
        <v>4209</v>
      </c>
      <c r="C1436">
        <v>-1.5488200000000001E-2</v>
      </c>
      <c r="D1436">
        <v>0.92708800000000002</v>
      </c>
      <c r="E1436">
        <v>0.72512500000000002</v>
      </c>
      <c r="F1436">
        <f>D1436-E1436</f>
        <v>0.201963</v>
      </c>
    </row>
    <row r="1437" spans="1:6" x14ac:dyDescent="0.35">
      <c r="A1437" t="s">
        <v>4271</v>
      </c>
      <c r="B1437" t="s">
        <v>4272</v>
      </c>
      <c r="C1437">
        <v>-1.6025600000000001E-2</v>
      </c>
      <c r="D1437">
        <v>0.92676899999999995</v>
      </c>
      <c r="E1437">
        <v>0.93211999999999995</v>
      </c>
      <c r="F1437">
        <f>D1437-E1437</f>
        <v>-5.3509999999999946E-3</v>
      </c>
    </row>
    <row r="1438" spans="1:6" x14ac:dyDescent="0.35">
      <c r="A1438" t="s">
        <v>1613</v>
      </c>
      <c r="B1438" t="s">
        <v>1614</v>
      </c>
      <c r="C1438">
        <v>1.6737999999999999E-2</v>
      </c>
      <c r="D1438">
        <v>0.92657699999999998</v>
      </c>
      <c r="E1438">
        <v>0.68714600000000003</v>
      </c>
      <c r="F1438">
        <f>D1438-E1438</f>
        <v>0.23943099999999995</v>
      </c>
    </row>
    <row r="1439" spans="1:6" x14ac:dyDescent="0.35">
      <c r="A1439" t="s">
        <v>1793</v>
      </c>
      <c r="B1439" t="s">
        <v>1794</v>
      </c>
      <c r="C1439">
        <v>1.49137E-2</v>
      </c>
      <c r="D1439">
        <v>0.92654199999999998</v>
      </c>
      <c r="E1439">
        <v>0.89137699999999997</v>
      </c>
      <c r="F1439">
        <f>D1439-E1439</f>
        <v>3.5165000000000002E-2</v>
      </c>
    </row>
    <row r="1440" spans="1:6" x14ac:dyDescent="0.35">
      <c r="A1440" t="s">
        <v>4156</v>
      </c>
      <c r="B1440" t="s">
        <v>4157</v>
      </c>
      <c r="C1440">
        <v>-1.4915299999999999E-2</v>
      </c>
      <c r="D1440">
        <v>0.92640500000000003</v>
      </c>
      <c r="E1440">
        <v>1.1000300000000001</v>
      </c>
      <c r="F1440">
        <f>D1440-E1440</f>
        <v>-0.17362500000000003</v>
      </c>
    </row>
    <row r="1441" spans="1:6" x14ac:dyDescent="0.35">
      <c r="A1441" t="s">
        <v>1817</v>
      </c>
      <c r="B1441" t="s">
        <v>1818</v>
      </c>
      <c r="C1441">
        <v>1.4681400000000001E-2</v>
      </c>
      <c r="D1441">
        <v>0.92639000000000005</v>
      </c>
      <c r="E1441">
        <v>1.27949</v>
      </c>
      <c r="F1441">
        <f>D1441-E1441</f>
        <v>-0.35309999999999997</v>
      </c>
    </row>
    <row r="1442" spans="1:6" x14ac:dyDescent="0.35">
      <c r="A1442" t="s">
        <v>4394</v>
      </c>
      <c r="B1442" t="s">
        <v>4395</v>
      </c>
      <c r="C1442">
        <v>-1.75406E-2</v>
      </c>
      <c r="D1442">
        <v>0.92635599999999996</v>
      </c>
      <c r="E1442">
        <v>1.0479400000000001</v>
      </c>
      <c r="F1442">
        <f>D1442-E1442</f>
        <v>-0.12158400000000014</v>
      </c>
    </row>
    <row r="1443" spans="1:6" x14ac:dyDescent="0.35">
      <c r="A1443" t="s">
        <v>1801</v>
      </c>
      <c r="B1443" t="s">
        <v>1802</v>
      </c>
      <c r="C1443">
        <v>1.48787E-2</v>
      </c>
      <c r="D1443">
        <v>0.92588000000000004</v>
      </c>
      <c r="E1443">
        <v>0.74758199999999997</v>
      </c>
      <c r="F1443">
        <f>D1443-E1443</f>
        <v>0.17829800000000007</v>
      </c>
    </row>
    <row r="1444" spans="1:6" x14ac:dyDescent="0.35">
      <c r="A1444" t="s">
        <v>4168</v>
      </c>
      <c r="B1444" t="s">
        <v>4169</v>
      </c>
      <c r="C1444">
        <v>-1.5009099999999999E-2</v>
      </c>
      <c r="D1444">
        <v>0.92581599999999997</v>
      </c>
      <c r="E1444">
        <v>0.95761399999999997</v>
      </c>
      <c r="F1444">
        <f>D1444-E1444</f>
        <v>-3.1797999999999993E-2</v>
      </c>
    </row>
    <row r="1445" spans="1:6" x14ac:dyDescent="0.35">
      <c r="A1445" t="s">
        <v>4514</v>
      </c>
      <c r="B1445" t="s">
        <v>4515</v>
      </c>
      <c r="C1445">
        <v>-1.86524E-2</v>
      </c>
      <c r="D1445">
        <v>0.92577500000000001</v>
      </c>
      <c r="E1445">
        <v>0.86427900000000002</v>
      </c>
      <c r="F1445">
        <f>D1445-E1445</f>
        <v>6.1495999999999995E-2</v>
      </c>
    </row>
    <row r="1446" spans="1:6" x14ac:dyDescent="0.35">
      <c r="A1446" t="s">
        <v>4148</v>
      </c>
      <c r="B1446" t="s">
        <v>4149</v>
      </c>
      <c r="C1446">
        <v>-1.48571E-2</v>
      </c>
      <c r="D1446">
        <v>0.924257</v>
      </c>
      <c r="E1446">
        <v>0.66276000000000002</v>
      </c>
      <c r="F1446">
        <f>D1446-E1446</f>
        <v>0.26149699999999998</v>
      </c>
    </row>
    <row r="1447" spans="1:6" x14ac:dyDescent="0.35">
      <c r="A1447" t="s">
        <v>1731</v>
      </c>
      <c r="B1447" t="s">
        <v>1732</v>
      </c>
      <c r="C1447">
        <v>1.5680400000000001E-2</v>
      </c>
      <c r="D1447">
        <v>0.92353499999999999</v>
      </c>
      <c r="E1447">
        <v>0.50753400000000004</v>
      </c>
      <c r="F1447">
        <f>D1447-E1447</f>
        <v>0.41600099999999995</v>
      </c>
    </row>
    <row r="1448" spans="1:6" x14ac:dyDescent="0.35">
      <c r="A1448" t="s">
        <v>4228</v>
      </c>
      <c r="B1448" t="s">
        <v>4229</v>
      </c>
      <c r="C1448">
        <v>-1.56215E-2</v>
      </c>
      <c r="D1448">
        <v>0.92295000000000005</v>
      </c>
      <c r="E1448">
        <v>0.71142799999999995</v>
      </c>
      <c r="F1448">
        <f>D1448-E1448</f>
        <v>0.2115220000000001</v>
      </c>
    </row>
    <row r="1449" spans="1:6" x14ac:dyDescent="0.35">
      <c r="A1449" t="s">
        <v>1321</v>
      </c>
      <c r="B1449" t="s">
        <v>1322</v>
      </c>
      <c r="C1449">
        <v>1.9517900000000001E-2</v>
      </c>
      <c r="D1449">
        <v>0.92294799999999999</v>
      </c>
      <c r="E1449">
        <v>1.68303</v>
      </c>
      <c r="F1449">
        <f>D1449-E1449</f>
        <v>-0.76008200000000004</v>
      </c>
    </row>
    <row r="1450" spans="1:6" x14ac:dyDescent="0.35">
      <c r="A1450" t="s">
        <v>1759</v>
      </c>
      <c r="B1450" t="s">
        <v>1760</v>
      </c>
      <c r="C1450">
        <v>1.53743E-2</v>
      </c>
      <c r="D1450">
        <v>0.92291199999999995</v>
      </c>
      <c r="E1450">
        <v>0.70352400000000004</v>
      </c>
      <c r="F1450">
        <f>D1450-E1450</f>
        <v>0.21938799999999992</v>
      </c>
    </row>
    <row r="1451" spans="1:6" x14ac:dyDescent="0.35">
      <c r="A1451" t="s">
        <v>4132</v>
      </c>
      <c r="B1451" t="s">
        <v>4133</v>
      </c>
      <c r="C1451">
        <v>-1.45018E-2</v>
      </c>
      <c r="D1451">
        <v>0.92286999999999997</v>
      </c>
      <c r="E1451">
        <v>0.73883799999999999</v>
      </c>
      <c r="F1451">
        <f>D1451-E1451</f>
        <v>0.18403199999999997</v>
      </c>
    </row>
    <row r="1452" spans="1:6" x14ac:dyDescent="0.35">
      <c r="A1452" t="s">
        <v>1553</v>
      </c>
      <c r="B1452" t="s">
        <v>1554</v>
      </c>
      <c r="C1452">
        <v>1.7275499999999999E-2</v>
      </c>
      <c r="D1452">
        <v>0.92284299999999997</v>
      </c>
      <c r="E1452">
        <v>0.60373600000000005</v>
      </c>
      <c r="F1452">
        <f>D1452-E1452</f>
        <v>0.31910699999999992</v>
      </c>
    </row>
    <row r="1453" spans="1:6" x14ac:dyDescent="0.35">
      <c r="A1453" t="s">
        <v>1831</v>
      </c>
      <c r="B1453" t="s">
        <v>1832</v>
      </c>
      <c r="C1453">
        <v>1.45968E-2</v>
      </c>
      <c r="D1453">
        <v>0.92270700000000005</v>
      </c>
      <c r="E1453">
        <v>0.93483899999999998</v>
      </c>
      <c r="F1453">
        <f>D1453-E1453</f>
        <v>-1.2131999999999921E-2</v>
      </c>
    </row>
    <row r="1454" spans="1:6" x14ac:dyDescent="0.35">
      <c r="A1454" t="s">
        <v>4170</v>
      </c>
      <c r="B1454" t="s">
        <v>4171</v>
      </c>
      <c r="C1454">
        <v>-1.5047E-2</v>
      </c>
      <c r="D1454">
        <v>0.92141600000000001</v>
      </c>
      <c r="E1454">
        <v>1.26115</v>
      </c>
      <c r="F1454">
        <f>D1454-E1454</f>
        <v>-0.33973399999999998</v>
      </c>
    </row>
    <row r="1455" spans="1:6" x14ac:dyDescent="0.35">
      <c r="A1455" t="s">
        <v>4384</v>
      </c>
      <c r="B1455" t="s">
        <v>4385</v>
      </c>
      <c r="C1455">
        <v>-1.7373199999999998E-2</v>
      </c>
      <c r="D1455">
        <v>0.92135999999999996</v>
      </c>
      <c r="E1455">
        <v>1.60354</v>
      </c>
      <c r="F1455">
        <f>D1455-E1455</f>
        <v>-0.68218000000000001</v>
      </c>
    </row>
    <row r="1456" spans="1:6" x14ac:dyDescent="0.35">
      <c r="A1456" t="s">
        <v>1839</v>
      </c>
      <c r="B1456" t="s">
        <v>1840</v>
      </c>
      <c r="C1456">
        <v>1.4433E-2</v>
      </c>
      <c r="D1456">
        <v>0.92126399999999997</v>
      </c>
      <c r="E1456">
        <v>1.16465</v>
      </c>
      <c r="F1456">
        <f>D1456-E1456</f>
        <v>-0.24338599999999999</v>
      </c>
    </row>
    <row r="1457" spans="1:6" x14ac:dyDescent="0.35">
      <c r="A1457" t="s">
        <v>1485</v>
      </c>
      <c r="B1457" t="s">
        <v>1486</v>
      </c>
      <c r="C1457">
        <v>1.7867399999999999E-2</v>
      </c>
      <c r="D1457">
        <v>0.92123900000000003</v>
      </c>
      <c r="E1457">
        <v>1.5384500000000001</v>
      </c>
      <c r="F1457">
        <f>D1457-E1457</f>
        <v>-0.61721100000000007</v>
      </c>
    </row>
    <row r="1458" spans="1:6" x14ac:dyDescent="0.35">
      <c r="A1458" t="s">
        <v>4109</v>
      </c>
      <c r="B1458" t="s">
        <v>4110</v>
      </c>
      <c r="C1458">
        <v>-1.43269E-2</v>
      </c>
      <c r="D1458">
        <v>0.921238</v>
      </c>
      <c r="E1458">
        <v>1.70912</v>
      </c>
      <c r="F1458">
        <f>D1458-E1458</f>
        <v>-0.78788199999999997</v>
      </c>
    </row>
    <row r="1459" spans="1:6" x14ac:dyDescent="0.35">
      <c r="A1459" t="s">
        <v>4118</v>
      </c>
      <c r="B1459" t="s">
        <v>4119</v>
      </c>
      <c r="C1459">
        <v>-1.4382799999999999E-2</v>
      </c>
      <c r="D1459">
        <v>0.92076100000000005</v>
      </c>
      <c r="E1459">
        <v>0.606985</v>
      </c>
      <c r="F1459">
        <f>D1459-E1459</f>
        <v>0.31377600000000005</v>
      </c>
    </row>
    <row r="1460" spans="1:6" x14ac:dyDescent="0.35">
      <c r="A1460" t="s">
        <v>4120</v>
      </c>
      <c r="B1460" t="s">
        <v>4121</v>
      </c>
      <c r="C1460">
        <v>-1.4428E-2</v>
      </c>
      <c r="D1460">
        <v>0.92058600000000002</v>
      </c>
      <c r="E1460">
        <v>0.90381900000000004</v>
      </c>
      <c r="F1460">
        <f>D1460-E1460</f>
        <v>1.6766999999999976E-2</v>
      </c>
    </row>
    <row r="1461" spans="1:6" x14ac:dyDescent="0.35">
      <c r="A1461" t="s">
        <v>4128</v>
      </c>
      <c r="B1461" t="s">
        <v>4129</v>
      </c>
      <c r="C1461">
        <v>-1.4475999999999999E-2</v>
      </c>
      <c r="D1461">
        <v>0.92015999999999998</v>
      </c>
      <c r="E1461">
        <v>0.61368599999999995</v>
      </c>
      <c r="F1461">
        <f>D1461-E1461</f>
        <v>0.30647400000000002</v>
      </c>
    </row>
    <row r="1462" spans="1:6" x14ac:dyDescent="0.35">
      <c r="A1462" t="s">
        <v>4206</v>
      </c>
      <c r="B1462" t="s">
        <v>4207</v>
      </c>
      <c r="C1462">
        <v>-1.54742E-2</v>
      </c>
      <c r="D1462">
        <v>0.91953700000000005</v>
      </c>
      <c r="E1462">
        <v>0.99297100000000005</v>
      </c>
      <c r="F1462">
        <f>D1462-E1462</f>
        <v>-7.3433999999999999E-2</v>
      </c>
    </row>
    <row r="1463" spans="1:6" x14ac:dyDescent="0.35">
      <c r="A1463" t="s">
        <v>1867</v>
      </c>
      <c r="B1463" t="s">
        <v>1868</v>
      </c>
      <c r="C1463">
        <v>1.4219600000000001E-2</v>
      </c>
      <c r="D1463">
        <v>0.91942199999999996</v>
      </c>
      <c r="E1463">
        <v>1.1361600000000001</v>
      </c>
      <c r="F1463">
        <f>D1463-E1463</f>
        <v>-0.2167380000000001</v>
      </c>
    </row>
    <row r="1464" spans="1:6" x14ac:dyDescent="0.35">
      <c r="A1464" t="s">
        <v>1447</v>
      </c>
      <c r="B1464" t="s">
        <v>1448</v>
      </c>
      <c r="C1464">
        <v>1.8260800000000001E-2</v>
      </c>
      <c r="D1464">
        <v>0.91940699999999997</v>
      </c>
      <c r="E1464">
        <v>0.82177699999999998</v>
      </c>
      <c r="F1464">
        <f>D1464-E1464</f>
        <v>9.7629999999999995E-2</v>
      </c>
    </row>
    <row r="1465" spans="1:6" x14ac:dyDescent="0.35">
      <c r="A1465" t="s">
        <v>4099</v>
      </c>
      <c r="B1465" t="s">
        <v>4100</v>
      </c>
      <c r="C1465">
        <v>-1.4205300000000001E-2</v>
      </c>
      <c r="D1465">
        <v>0.91926300000000005</v>
      </c>
      <c r="E1465">
        <v>0.81022899999999998</v>
      </c>
      <c r="F1465">
        <f>D1465-E1465</f>
        <v>0.10903400000000008</v>
      </c>
    </row>
    <row r="1466" spans="1:6" x14ac:dyDescent="0.35">
      <c r="A1466" t="s">
        <v>1803</v>
      </c>
      <c r="B1466" t="s">
        <v>1804</v>
      </c>
      <c r="C1466">
        <v>1.48544E-2</v>
      </c>
      <c r="D1466">
        <v>0.91925000000000001</v>
      </c>
      <c r="E1466">
        <v>1.07047</v>
      </c>
      <c r="F1466">
        <f>D1466-E1466</f>
        <v>-0.15122000000000002</v>
      </c>
    </row>
    <row r="1467" spans="1:6" x14ac:dyDescent="0.35">
      <c r="A1467" t="s">
        <v>1779</v>
      </c>
      <c r="B1467" t="s">
        <v>1780</v>
      </c>
      <c r="C1467">
        <v>1.5168600000000001E-2</v>
      </c>
      <c r="D1467">
        <v>0.91897799999999996</v>
      </c>
      <c r="E1467">
        <v>0.91518299999999997</v>
      </c>
      <c r="F1467">
        <f>D1467-E1467</f>
        <v>3.7949999999999928E-3</v>
      </c>
    </row>
    <row r="1468" spans="1:6" x14ac:dyDescent="0.35">
      <c r="A1468" t="s">
        <v>4136</v>
      </c>
      <c r="B1468" t="s">
        <v>4137</v>
      </c>
      <c r="C1468">
        <v>-1.46833E-2</v>
      </c>
      <c r="D1468">
        <v>0.91884600000000005</v>
      </c>
      <c r="E1468">
        <v>1.02867</v>
      </c>
      <c r="F1468">
        <f>D1468-E1468</f>
        <v>-0.10982399999999992</v>
      </c>
    </row>
    <row r="1469" spans="1:6" x14ac:dyDescent="0.35">
      <c r="A1469" t="s">
        <v>4122</v>
      </c>
      <c r="B1469" t="s">
        <v>4123</v>
      </c>
      <c r="C1469">
        <v>-1.4429000000000001E-2</v>
      </c>
      <c r="D1469">
        <v>0.91855299999999995</v>
      </c>
      <c r="E1469">
        <v>0.91211600000000004</v>
      </c>
      <c r="F1469">
        <f>D1469-E1469</f>
        <v>6.436999999999915E-3</v>
      </c>
    </row>
    <row r="1470" spans="1:6" x14ac:dyDescent="0.35">
      <c r="A1470" t="s">
        <v>1781</v>
      </c>
      <c r="B1470" t="s">
        <v>1782</v>
      </c>
      <c r="C1470">
        <v>1.51051E-2</v>
      </c>
      <c r="D1470">
        <v>0.91849400000000003</v>
      </c>
      <c r="E1470">
        <v>1.2404900000000001</v>
      </c>
      <c r="F1470">
        <f>D1470-E1470</f>
        <v>-0.32199600000000006</v>
      </c>
    </row>
    <row r="1471" spans="1:6" x14ac:dyDescent="0.35">
      <c r="A1471" t="s">
        <v>1699</v>
      </c>
      <c r="B1471" t="s">
        <v>1700</v>
      </c>
      <c r="C1471">
        <v>1.5967599999999998E-2</v>
      </c>
      <c r="D1471">
        <v>0.91800999999999999</v>
      </c>
      <c r="E1471">
        <v>1.0784899999999999</v>
      </c>
      <c r="F1471">
        <f>D1471-E1471</f>
        <v>-0.16047999999999996</v>
      </c>
    </row>
    <row r="1472" spans="1:6" x14ac:dyDescent="0.35">
      <c r="A1472" t="s">
        <v>4303</v>
      </c>
      <c r="B1472" t="s">
        <v>4304</v>
      </c>
      <c r="C1472">
        <v>-1.6563399999999999E-2</v>
      </c>
      <c r="D1472">
        <v>0.917736</v>
      </c>
      <c r="E1472">
        <v>1.2549600000000001</v>
      </c>
      <c r="F1472">
        <f>D1472-E1472</f>
        <v>-0.33722400000000008</v>
      </c>
    </row>
    <row r="1473" spans="1:6" x14ac:dyDescent="0.35">
      <c r="A1473" t="s">
        <v>4103</v>
      </c>
      <c r="B1473" t="s">
        <v>4104</v>
      </c>
      <c r="C1473">
        <v>-1.4246200000000001E-2</v>
      </c>
      <c r="D1473">
        <v>0.91771800000000003</v>
      </c>
      <c r="E1473">
        <v>0.63223600000000002</v>
      </c>
      <c r="F1473">
        <f>D1473-E1473</f>
        <v>0.28548200000000001</v>
      </c>
    </row>
    <row r="1474" spans="1:6" x14ac:dyDescent="0.35">
      <c r="A1474" t="s">
        <v>4176</v>
      </c>
      <c r="B1474" t="s">
        <v>4177</v>
      </c>
      <c r="C1474">
        <v>-1.50968E-2</v>
      </c>
      <c r="D1474">
        <v>0.91752699999999998</v>
      </c>
      <c r="E1474">
        <v>1.0640099999999999</v>
      </c>
      <c r="F1474">
        <f>D1474-E1474</f>
        <v>-0.14648299999999992</v>
      </c>
    </row>
    <row r="1475" spans="1:6" x14ac:dyDescent="0.35">
      <c r="A1475" t="s">
        <v>1849</v>
      </c>
      <c r="B1475" t="s">
        <v>1850</v>
      </c>
      <c r="C1475">
        <v>1.4378500000000001E-2</v>
      </c>
      <c r="D1475">
        <v>0.91749099999999995</v>
      </c>
      <c r="E1475">
        <v>1.0137700000000001</v>
      </c>
      <c r="F1475">
        <f>D1475-E1475</f>
        <v>-9.6279000000000114E-2</v>
      </c>
    </row>
    <row r="1476" spans="1:6" x14ac:dyDescent="0.35">
      <c r="A1476" t="s">
        <v>1835</v>
      </c>
      <c r="B1476" t="s">
        <v>1836</v>
      </c>
      <c r="C1476">
        <v>1.4508999999999999E-2</v>
      </c>
      <c r="D1476">
        <v>0.91741899999999998</v>
      </c>
      <c r="E1476">
        <v>0.83828599999999998</v>
      </c>
      <c r="F1476">
        <f>D1476-E1476</f>
        <v>7.9133000000000009E-2</v>
      </c>
    </row>
    <row r="1477" spans="1:6" x14ac:dyDescent="0.35">
      <c r="A1477" t="s">
        <v>4124</v>
      </c>
      <c r="B1477" t="s">
        <v>4125</v>
      </c>
      <c r="C1477">
        <v>-1.44701E-2</v>
      </c>
      <c r="D1477">
        <v>0.91693500000000006</v>
      </c>
      <c r="E1477">
        <v>1.0222899999999999</v>
      </c>
      <c r="F1477">
        <f>D1477-E1477</f>
        <v>-0.10535499999999987</v>
      </c>
    </row>
    <row r="1478" spans="1:6" x14ac:dyDescent="0.35">
      <c r="A1478" t="s">
        <v>1755</v>
      </c>
      <c r="B1478" t="s">
        <v>1756</v>
      </c>
      <c r="C1478">
        <v>1.5400499999999999E-2</v>
      </c>
      <c r="D1478">
        <v>0.91687600000000002</v>
      </c>
      <c r="E1478">
        <v>1.80708</v>
      </c>
      <c r="F1478">
        <f>D1478-E1478</f>
        <v>-0.890204</v>
      </c>
    </row>
    <row r="1479" spans="1:6" x14ac:dyDescent="0.35">
      <c r="A1479" t="s">
        <v>1753</v>
      </c>
      <c r="B1479" t="s">
        <v>1754</v>
      </c>
      <c r="C1479">
        <v>1.5417E-2</v>
      </c>
      <c r="D1479">
        <v>0.91669500000000004</v>
      </c>
      <c r="E1479">
        <v>0.66332199999999997</v>
      </c>
      <c r="F1479">
        <f>D1479-E1479</f>
        <v>0.25337300000000007</v>
      </c>
    </row>
    <row r="1480" spans="1:6" x14ac:dyDescent="0.35">
      <c r="A1480" t="s">
        <v>1879</v>
      </c>
      <c r="B1480" t="s">
        <v>1880</v>
      </c>
      <c r="C1480">
        <v>1.4079700000000001E-2</v>
      </c>
      <c r="D1480">
        <v>0.91659000000000002</v>
      </c>
      <c r="E1480">
        <v>0.85503200000000001</v>
      </c>
      <c r="F1480">
        <f>D1480-E1480</f>
        <v>6.1558000000000002E-2</v>
      </c>
    </row>
    <row r="1481" spans="1:6" x14ac:dyDescent="0.35">
      <c r="A1481" t="s">
        <v>4117</v>
      </c>
      <c r="B1481" t="s">
        <v>2255</v>
      </c>
      <c r="C1481">
        <v>-1.43806E-2</v>
      </c>
      <c r="D1481">
        <v>0.916543</v>
      </c>
      <c r="E1481">
        <v>1.30918</v>
      </c>
      <c r="F1481">
        <f>D1481-E1481</f>
        <v>-0.39263700000000001</v>
      </c>
    </row>
    <row r="1482" spans="1:6" x14ac:dyDescent="0.35">
      <c r="A1482" t="s">
        <v>1827</v>
      </c>
      <c r="B1482" t="s">
        <v>1828</v>
      </c>
      <c r="C1482">
        <v>1.46351E-2</v>
      </c>
      <c r="D1482">
        <v>0.91649800000000003</v>
      </c>
      <c r="E1482">
        <v>0.88493299999999997</v>
      </c>
      <c r="F1482">
        <f>D1482-E1482</f>
        <v>3.1565000000000065E-2</v>
      </c>
    </row>
    <row r="1483" spans="1:6" x14ac:dyDescent="0.35">
      <c r="A1483" t="s">
        <v>4113</v>
      </c>
      <c r="B1483" t="s">
        <v>4114</v>
      </c>
      <c r="C1483">
        <v>-1.43541E-2</v>
      </c>
      <c r="D1483">
        <v>0.91646399999999995</v>
      </c>
      <c r="E1483">
        <v>0.61681399999999997</v>
      </c>
      <c r="F1483">
        <f>D1483-E1483</f>
        <v>0.29964999999999997</v>
      </c>
    </row>
    <row r="1484" spans="1:6" x14ac:dyDescent="0.35">
      <c r="A1484" t="s">
        <v>4111</v>
      </c>
      <c r="B1484" t="s">
        <v>4112</v>
      </c>
      <c r="C1484">
        <v>-1.43526E-2</v>
      </c>
      <c r="D1484">
        <v>0.91434400000000005</v>
      </c>
      <c r="E1484">
        <v>1.78162</v>
      </c>
      <c r="F1484">
        <f>D1484-E1484</f>
        <v>-0.86727599999999994</v>
      </c>
    </row>
    <row r="1485" spans="1:6" x14ac:dyDescent="0.35">
      <c r="A1485" t="s">
        <v>1875</v>
      </c>
      <c r="B1485" t="s">
        <v>1876</v>
      </c>
      <c r="C1485">
        <v>1.4121099999999999E-2</v>
      </c>
      <c r="D1485">
        <v>0.91382699999999994</v>
      </c>
      <c r="E1485">
        <v>1.3071600000000001</v>
      </c>
      <c r="F1485">
        <f>D1485-E1485</f>
        <v>-0.39333300000000015</v>
      </c>
    </row>
    <row r="1486" spans="1:6" x14ac:dyDescent="0.35">
      <c r="A1486" t="s">
        <v>4232</v>
      </c>
      <c r="B1486" t="s">
        <v>4233</v>
      </c>
      <c r="C1486">
        <v>-1.5628300000000001E-2</v>
      </c>
      <c r="D1486">
        <v>0.91341700000000003</v>
      </c>
      <c r="E1486">
        <v>0.70489199999999996</v>
      </c>
      <c r="F1486">
        <f>D1486-E1486</f>
        <v>0.20852500000000007</v>
      </c>
    </row>
    <row r="1487" spans="1:6" x14ac:dyDescent="0.35">
      <c r="A1487" t="s">
        <v>1557</v>
      </c>
      <c r="B1487" t="s">
        <v>1558</v>
      </c>
      <c r="C1487">
        <v>1.7263199999999999E-2</v>
      </c>
      <c r="D1487">
        <v>0.91338699999999995</v>
      </c>
      <c r="E1487">
        <v>1.44482</v>
      </c>
      <c r="F1487">
        <f>D1487-E1487</f>
        <v>-0.53143300000000004</v>
      </c>
    </row>
    <row r="1488" spans="1:6" x14ac:dyDescent="0.35">
      <c r="A1488" t="s">
        <v>1887</v>
      </c>
      <c r="B1488" t="s">
        <v>1888</v>
      </c>
      <c r="C1488">
        <v>1.40041E-2</v>
      </c>
      <c r="D1488">
        <v>0.91323200000000004</v>
      </c>
      <c r="E1488">
        <v>0.85607200000000006</v>
      </c>
      <c r="F1488">
        <f>D1488-E1488</f>
        <v>5.7159999999999989E-2</v>
      </c>
    </row>
    <row r="1489" spans="1:6" x14ac:dyDescent="0.35">
      <c r="A1489" t="s">
        <v>4091</v>
      </c>
      <c r="B1489" t="s">
        <v>4092</v>
      </c>
      <c r="C1489">
        <v>-1.40953E-2</v>
      </c>
      <c r="D1489">
        <v>0.91316600000000003</v>
      </c>
      <c r="E1489">
        <v>0.66469599999999995</v>
      </c>
      <c r="F1489">
        <f>D1489-E1489</f>
        <v>0.24847000000000008</v>
      </c>
    </row>
    <row r="1490" spans="1:6" x14ac:dyDescent="0.35">
      <c r="A1490" t="s">
        <v>1841</v>
      </c>
      <c r="B1490" t="s">
        <v>1842</v>
      </c>
      <c r="C1490">
        <v>1.44017E-2</v>
      </c>
      <c r="D1490">
        <v>0.91269</v>
      </c>
      <c r="E1490">
        <v>0.92281000000000002</v>
      </c>
      <c r="F1490">
        <f>D1490-E1490</f>
        <v>-1.0120000000000018E-2</v>
      </c>
    </row>
    <row r="1491" spans="1:6" x14ac:dyDescent="0.35">
      <c r="A1491" t="s">
        <v>4214</v>
      </c>
      <c r="B1491" t="s">
        <v>4215</v>
      </c>
      <c r="C1491">
        <v>-1.55315E-2</v>
      </c>
      <c r="D1491">
        <v>0.91238399999999997</v>
      </c>
      <c r="E1491">
        <v>0.59844799999999998</v>
      </c>
      <c r="F1491">
        <f>D1491-E1491</f>
        <v>0.31393599999999999</v>
      </c>
    </row>
    <row r="1492" spans="1:6" x14ac:dyDescent="0.35">
      <c r="A1492" t="s">
        <v>4166</v>
      </c>
      <c r="B1492" t="s">
        <v>4167</v>
      </c>
      <c r="C1492">
        <v>-1.49862E-2</v>
      </c>
      <c r="D1492">
        <v>0.91231499999999999</v>
      </c>
      <c r="E1492">
        <v>0.72831199999999996</v>
      </c>
      <c r="F1492">
        <f>D1492-E1492</f>
        <v>0.18400300000000003</v>
      </c>
    </row>
    <row r="1493" spans="1:6" x14ac:dyDescent="0.35">
      <c r="A1493" t="s">
        <v>1211</v>
      </c>
      <c r="B1493" t="s">
        <v>1212</v>
      </c>
      <c r="C1493">
        <v>2.0452000000000001E-2</v>
      </c>
      <c r="D1493">
        <v>0.91227199999999997</v>
      </c>
      <c r="E1493">
        <v>1.66046</v>
      </c>
      <c r="F1493">
        <f>D1493-E1493</f>
        <v>-0.74818800000000008</v>
      </c>
    </row>
    <row r="1494" spans="1:6" x14ac:dyDescent="0.35">
      <c r="A1494" t="s">
        <v>1869</v>
      </c>
      <c r="B1494" t="s">
        <v>1870</v>
      </c>
      <c r="C1494">
        <v>1.4206999999999999E-2</v>
      </c>
      <c r="D1494">
        <v>0.91213299999999997</v>
      </c>
      <c r="E1494">
        <v>0.89832500000000004</v>
      </c>
      <c r="F1494">
        <f>D1494-E1494</f>
        <v>1.3807999999999931E-2</v>
      </c>
    </row>
    <row r="1495" spans="1:6" x14ac:dyDescent="0.35">
      <c r="A1495" t="s">
        <v>4486</v>
      </c>
      <c r="B1495" t="s">
        <v>4487</v>
      </c>
      <c r="C1495">
        <v>-1.83456E-2</v>
      </c>
      <c r="D1495">
        <v>0.91195099999999996</v>
      </c>
      <c r="E1495">
        <v>0.78691</v>
      </c>
      <c r="F1495">
        <f>D1495-E1495</f>
        <v>0.12504099999999996</v>
      </c>
    </row>
    <row r="1496" spans="1:6" x14ac:dyDescent="0.35">
      <c r="A1496" t="s">
        <v>4605</v>
      </c>
      <c r="B1496" t="s">
        <v>4606</v>
      </c>
      <c r="C1496">
        <v>-1.9890399999999999E-2</v>
      </c>
      <c r="D1496">
        <v>0.91181999999999996</v>
      </c>
      <c r="E1496">
        <v>1.30671</v>
      </c>
      <c r="F1496">
        <f>D1496-E1496</f>
        <v>-0.39489000000000007</v>
      </c>
    </row>
    <row r="1497" spans="1:6" x14ac:dyDescent="0.35">
      <c r="A1497" t="s">
        <v>1393</v>
      </c>
      <c r="B1497" t="s">
        <v>1394</v>
      </c>
      <c r="C1497">
        <v>1.8800399999999998E-2</v>
      </c>
      <c r="D1497">
        <v>0.91141000000000005</v>
      </c>
      <c r="E1497">
        <v>1.40401</v>
      </c>
      <c r="F1497">
        <f>D1497-E1497</f>
        <v>-0.49259999999999993</v>
      </c>
    </row>
    <row r="1498" spans="1:6" x14ac:dyDescent="0.35">
      <c r="A1498" t="s">
        <v>4093</v>
      </c>
      <c r="B1498" t="s">
        <v>4094</v>
      </c>
      <c r="C1498">
        <v>-1.4123399999999999E-2</v>
      </c>
      <c r="D1498">
        <v>0.91129800000000005</v>
      </c>
      <c r="E1498">
        <v>0.68808199999999997</v>
      </c>
      <c r="F1498">
        <f>D1498-E1498</f>
        <v>0.22321600000000008</v>
      </c>
    </row>
    <row r="1499" spans="1:6" x14ac:dyDescent="0.35">
      <c r="A1499" t="s">
        <v>1883</v>
      </c>
      <c r="B1499" t="s">
        <v>1884</v>
      </c>
      <c r="C1499">
        <v>1.40527E-2</v>
      </c>
      <c r="D1499">
        <v>0.91115199999999996</v>
      </c>
      <c r="E1499">
        <v>0.90215400000000001</v>
      </c>
      <c r="F1499">
        <f>D1499-E1499</f>
        <v>8.9979999999999505E-3</v>
      </c>
    </row>
    <row r="1500" spans="1:6" x14ac:dyDescent="0.35">
      <c r="A1500" t="s">
        <v>4081</v>
      </c>
      <c r="B1500" t="s">
        <v>4082</v>
      </c>
      <c r="C1500">
        <v>-1.3928400000000001E-2</v>
      </c>
      <c r="D1500">
        <v>0.91100999999999999</v>
      </c>
      <c r="E1500">
        <v>1.24932</v>
      </c>
      <c r="F1500">
        <f>D1500-E1500</f>
        <v>-0.33831</v>
      </c>
    </row>
    <row r="1501" spans="1:6" x14ac:dyDescent="0.35">
      <c r="A1501" t="s">
        <v>1431</v>
      </c>
      <c r="B1501" t="s">
        <v>1432</v>
      </c>
      <c r="C1501">
        <v>1.8427499999999999E-2</v>
      </c>
      <c r="D1501">
        <v>0.91096100000000002</v>
      </c>
      <c r="E1501">
        <v>1.1324000000000001</v>
      </c>
      <c r="F1501">
        <f>D1501-E1501</f>
        <v>-0.22143900000000005</v>
      </c>
    </row>
    <row r="1502" spans="1:6" x14ac:dyDescent="0.35">
      <c r="A1502" t="s">
        <v>1651</v>
      </c>
      <c r="B1502" t="s">
        <v>1652</v>
      </c>
      <c r="C1502">
        <v>1.6341899999999999E-2</v>
      </c>
      <c r="D1502">
        <v>0.91056000000000004</v>
      </c>
      <c r="E1502">
        <v>0.97960000000000003</v>
      </c>
      <c r="F1502">
        <f>D1502-E1502</f>
        <v>-6.903999999999999E-2</v>
      </c>
    </row>
    <row r="1503" spans="1:6" x14ac:dyDescent="0.35">
      <c r="A1503" t="s">
        <v>4083</v>
      </c>
      <c r="B1503" t="s">
        <v>4084</v>
      </c>
      <c r="C1503">
        <v>-1.39545E-2</v>
      </c>
      <c r="D1503">
        <v>0.91030599999999995</v>
      </c>
      <c r="E1503">
        <v>0.70515399999999995</v>
      </c>
      <c r="F1503">
        <f>D1503-E1503</f>
        <v>0.205152</v>
      </c>
    </row>
    <row r="1504" spans="1:6" x14ac:dyDescent="0.35">
      <c r="A1504" t="s">
        <v>1855</v>
      </c>
      <c r="B1504" t="s">
        <v>1856</v>
      </c>
      <c r="C1504">
        <v>1.4336700000000001E-2</v>
      </c>
      <c r="D1504">
        <v>0.91020400000000001</v>
      </c>
      <c r="E1504">
        <v>1.0397799999999999</v>
      </c>
      <c r="F1504">
        <f>D1504-E1504</f>
        <v>-0.12957599999999991</v>
      </c>
    </row>
    <row r="1505" spans="1:6" x14ac:dyDescent="0.35">
      <c r="A1505" t="s">
        <v>1865</v>
      </c>
      <c r="B1505" t="s">
        <v>1866</v>
      </c>
      <c r="C1505">
        <v>1.42243E-2</v>
      </c>
      <c r="D1505">
        <v>0.90993299999999999</v>
      </c>
      <c r="E1505">
        <v>1.11205</v>
      </c>
      <c r="F1505">
        <f>D1505-E1505</f>
        <v>-0.20211699999999999</v>
      </c>
    </row>
    <row r="1506" spans="1:6" x14ac:dyDescent="0.35">
      <c r="A1506" t="s">
        <v>4073</v>
      </c>
      <c r="B1506" t="s">
        <v>4074</v>
      </c>
      <c r="C1506">
        <v>-1.3798599999999999E-2</v>
      </c>
      <c r="D1506">
        <v>0.90993000000000002</v>
      </c>
      <c r="E1506">
        <v>1.15859</v>
      </c>
      <c r="F1506">
        <f>D1506-E1506</f>
        <v>-0.24865999999999999</v>
      </c>
    </row>
    <row r="1507" spans="1:6" x14ac:dyDescent="0.35">
      <c r="A1507" t="s">
        <v>4067</v>
      </c>
      <c r="B1507" t="s">
        <v>4068</v>
      </c>
      <c r="C1507">
        <v>-1.3745800000000001E-2</v>
      </c>
      <c r="D1507">
        <v>0.90963700000000003</v>
      </c>
      <c r="E1507">
        <v>1.3155399999999999</v>
      </c>
      <c r="F1507">
        <f>D1507-E1507</f>
        <v>-0.4059029999999999</v>
      </c>
    </row>
    <row r="1508" spans="1:6" x14ac:dyDescent="0.35">
      <c r="A1508" t="s">
        <v>4291</v>
      </c>
      <c r="B1508" t="s">
        <v>4292</v>
      </c>
      <c r="C1508">
        <v>-1.6335499999999999E-2</v>
      </c>
      <c r="D1508">
        <v>0.90946199999999999</v>
      </c>
      <c r="E1508">
        <v>0.97922799999999999</v>
      </c>
      <c r="F1508">
        <f>D1508-E1508</f>
        <v>-6.9765999999999995E-2</v>
      </c>
    </row>
    <row r="1509" spans="1:6" x14ac:dyDescent="0.35">
      <c r="A1509" t="s">
        <v>4087</v>
      </c>
      <c r="B1509" t="s">
        <v>4088</v>
      </c>
      <c r="C1509">
        <v>-1.4038200000000001E-2</v>
      </c>
      <c r="D1509">
        <v>0.909389</v>
      </c>
      <c r="E1509">
        <v>1.0376099999999999</v>
      </c>
      <c r="F1509">
        <f>D1509-E1509</f>
        <v>-0.12822099999999992</v>
      </c>
    </row>
    <row r="1510" spans="1:6" x14ac:dyDescent="0.35">
      <c r="A1510" t="s">
        <v>1663</v>
      </c>
      <c r="B1510" t="s">
        <v>1664</v>
      </c>
      <c r="C1510">
        <v>1.62617E-2</v>
      </c>
      <c r="D1510">
        <v>0.90898999999999996</v>
      </c>
      <c r="E1510">
        <v>1.44421</v>
      </c>
      <c r="F1510">
        <f>D1510-E1510</f>
        <v>-0.53522000000000003</v>
      </c>
    </row>
    <row r="1511" spans="1:6" x14ac:dyDescent="0.35">
      <c r="A1511" t="s">
        <v>4283</v>
      </c>
      <c r="B1511" t="s">
        <v>4284</v>
      </c>
      <c r="C1511">
        <v>-1.6235400000000001E-2</v>
      </c>
      <c r="D1511">
        <v>0.908358</v>
      </c>
      <c r="E1511">
        <v>1.11433</v>
      </c>
      <c r="F1511">
        <f>D1511-E1511</f>
        <v>-0.20597200000000004</v>
      </c>
    </row>
    <row r="1512" spans="1:6" x14ac:dyDescent="0.35">
      <c r="A1512" t="s">
        <v>4345</v>
      </c>
      <c r="B1512" t="s">
        <v>4346</v>
      </c>
      <c r="C1512">
        <v>-1.69844E-2</v>
      </c>
      <c r="D1512">
        <v>0.90815299999999999</v>
      </c>
      <c r="E1512">
        <v>1.3164</v>
      </c>
      <c r="F1512">
        <f>D1512-E1512</f>
        <v>-0.40824700000000003</v>
      </c>
    </row>
    <row r="1513" spans="1:6" x14ac:dyDescent="0.35">
      <c r="A1513" t="s">
        <v>1909</v>
      </c>
      <c r="B1513" t="s">
        <v>1910</v>
      </c>
      <c r="C1513">
        <v>1.37909E-2</v>
      </c>
      <c r="D1513">
        <v>0.90765700000000005</v>
      </c>
      <c r="E1513">
        <v>0.82113899999999995</v>
      </c>
      <c r="F1513">
        <f>D1513-E1513</f>
        <v>8.6518000000000095E-2</v>
      </c>
    </row>
    <row r="1514" spans="1:6" x14ac:dyDescent="0.35">
      <c r="A1514" t="s">
        <v>4071</v>
      </c>
      <c r="B1514" t="s">
        <v>4072</v>
      </c>
      <c r="C1514">
        <v>-1.3790500000000001E-2</v>
      </c>
      <c r="D1514">
        <v>0.90737699999999999</v>
      </c>
      <c r="E1514">
        <v>1.53468</v>
      </c>
      <c r="F1514">
        <f>D1514-E1514</f>
        <v>-0.62730300000000006</v>
      </c>
    </row>
    <row r="1515" spans="1:6" x14ac:dyDescent="0.35">
      <c r="A1515" t="s">
        <v>1727</v>
      </c>
      <c r="B1515" t="s">
        <v>1728</v>
      </c>
      <c r="C1515">
        <v>1.5724700000000001E-2</v>
      </c>
      <c r="D1515">
        <v>0.90732100000000004</v>
      </c>
      <c r="E1515">
        <v>1.40364</v>
      </c>
      <c r="F1515">
        <f>D1515-E1515</f>
        <v>-0.49631899999999995</v>
      </c>
    </row>
    <row r="1516" spans="1:6" x14ac:dyDescent="0.35">
      <c r="A1516" t="s">
        <v>1571</v>
      </c>
      <c r="B1516" s="2" t="s">
        <v>1572</v>
      </c>
      <c r="C1516">
        <v>1.7042000000000002E-2</v>
      </c>
      <c r="D1516">
        <v>0.90715800000000002</v>
      </c>
      <c r="E1516">
        <v>1.74028</v>
      </c>
      <c r="F1516">
        <f>D1516-E1516</f>
        <v>-0.83312200000000003</v>
      </c>
    </row>
    <row r="1517" spans="1:6" x14ac:dyDescent="0.35">
      <c r="A1517" t="s">
        <v>4063</v>
      </c>
      <c r="B1517" t="s">
        <v>4064</v>
      </c>
      <c r="C1517">
        <v>-1.37191E-2</v>
      </c>
      <c r="D1517">
        <v>0.90702700000000003</v>
      </c>
      <c r="E1517">
        <v>0.83918999999999999</v>
      </c>
      <c r="F1517">
        <f>D1517-E1517</f>
        <v>6.7837000000000036E-2</v>
      </c>
    </row>
    <row r="1518" spans="1:6" x14ac:dyDescent="0.35">
      <c r="A1518" t="s">
        <v>1609</v>
      </c>
      <c r="B1518" t="s">
        <v>1610</v>
      </c>
      <c r="C1518">
        <v>1.6760299999999999E-2</v>
      </c>
      <c r="D1518">
        <v>0.90687300000000004</v>
      </c>
      <c r="E1518">
        <v>1.59432</v>
      </c>
      <c r="F1518">
        <f>D1518-E1518</f>
        <v>-0.68744699999999992</v>
      </c>
    </row>
    <row r="1519" spans="1:6" x14ac:dyDescent="0.35">
      <c r="A1519" t="s">
        <v>1915</v>
      </c>
      <c r="B1519" t="s">
        <v>1916</v>
      </c>
      <c r="C1519">
        <v>1.3618E-2</v>
      </c>
      <c r="D1519">
        <v>0.90670600000000001</v>
      </c>
      <c r="E1519">
        <v>0.85444500000000001</v>
      </c>
      <c r="F1519">
        <f>D1519-E1519</f>
        <v>5.2261000000000002E-2</v>
      </c>
    </row>
    <row r="1520" spans="1:6" x14ac:dyDescent="0.35">
      <c r="A1520" t="s">
        <v>4254</v>
      </c>
      <c r="B1520" t="s">
        <v>4255</v>
      </c>
      <c r="C1520">
        <v>-1.5817500000000002E-2</v>
      </c>
      <c r="D1520">
        <v>0.906698</v>
      </c>
      <c r="E1520">
        <v>1.24742</v>
      </c>
      <c r="F1520">
        <f>D1520-E1520</f>
        <v>-0.34072199999999997</v>
      </c>
    </row>
    <row r="1521" spans="1:6" x14ac:dyDescent="0.35">
      <c r="A1521" t="s">
        <v>1661</v>
      </c>
      <c r="B1521" t="s">
        <v>1662</v>
      </c>
      <c r="C1521">
        <v>1.62758E-2</v>
      </c>
      <c r="D1521">
        <v>0.90655600000000003</v>
      </c>
      <c r="E1521">
        <v>1.02752</v>
      </c>
      <c r="F1521">
        <f>D1521-E1521</f>
        <v>-0.12096399999999996</v>
      </c>
    </row>
    <row r="1522" spans="1:6" x14ac:dyDescent="0.35">
      <c r="A1522" t="s">
        <v>4162</v>
      </c>
      <c r="B1522" t="s">
        <v>4163</v>
      </c>
      <c r="C1522">
        <v>-1.4944799999999999E-2</v>
      </c>
      <c r="D1522">
        <v>0.90651300000000001</v>
      </c>
      <c r="E1522">
        <v>0.81279100000000004</v>
      </c>
      <c r="F1522">
        <f>D1522-E1522</f>
        <v>9.3721999999999972E-2</v>
      </c>
    </row>
    <row r="1523" spans="1:6" x14ac:dyDescent="0.35">
      <c r="A1523" t="s">
        <v>4154</v>
      </c>
      <c r="B1523" t="s">
        <v>4155</v>
      </c>
      <c r="C1523">
        <v>-1.4893399999999999E-2</v>
      </c>
      <c r="D1523">
        <v>0.90618600000000005</v>
      </c>
      <c r="E1523">
        <v>1.2746</v>
      </c>
      <c r="F1523">
        <f>D1523-E1523</f>
        <v>-0.36841399999999991</v>
      </c>
    </row>
    <row r="1524" spans="1:6" x14ac:dyDescent="0.35">
      <c r="A1524" t="s">
        <v>1923</v>
      </c>
      <c r="B1524" t="s">
        <v>1924</v>
      </c>
      <c r="C1524">
        <v>1.3586600000000001E-2</v>
      </c>
      <c r="D1524">
        <v>0.905775</v>
      </c>
      <c r="E1524">
        <v>0.82671399999999995</v>
      </c>
      <c r="F1524">
        <f>D1524-E1524</f>
        <v>7.9061000000000048E-2</v>
      </c>
    </row>
    <row r="1525" spans="1:6" x14ac:dyDescent="0.35">
      <c r="A1525" t="s">
        <v>1871</v>
      </c>
      <c r="B1525" t="s">
        <v>1872</v>
      </c>
      <c r="C1525">
        <v>1.4171700000000001E-2</v>
      </c>
      <c r="D1525">
        <v>0.90553499999999998</v>
      </c>
      <c r="E1525">
        <v>0.85282599999999997</v>
      </c>
      <c r="F1525">
        <f>D1525-E1525</f>
        <v>5.2709000000000006E-2</v>
      </c>
    </row>
    <row r="1526" spans="1:6" x14ac:dyDescent="0.35">
      <c r="A1526" t="s">
        <v>4315</v>
      </c>
      <c r="B1526" t="s">
        <v>4316</v>
      </c>
      <c r="C1526">
        <v>-1.66602E-2</v>
      </c>
      <c r="D1526">
        <v>0.90470300000000003</v>
      </c>
      <c r="E1526">
        <v>0.41412100000000002</v>
      </c>
      <c r="F1526">
        <f>D1526-E1526</f>
        <v>0.49058200000000002</v>
      </c>
    </row>
    <row r="1527" spans="1:6" x14ac:dyDescent="0.35">
      <c r="A1527" t="s">
        <v>1897</v>
      </c>
      <c r="B1527" t="s">
        <v>1898</v>
      </c>
      <c r="C1527">
        <v>1.3874600000000001E-2</v>
      </c>
      <c r="D1527">
        <v>0.90456000000000003</v>
      </c>
      <c r="E1527">
        <v>0.72782500000000006</v>
      </c>
      <c r="F1527">
        <f>D1527-E1527</f>
        <v>0.17673499999999998</v>
      </c>
    </row>
    <row r="1528" spans="1:6" x14ac:dyDescent="0.35">
      <c r="A1528" t="s">
        <v>1927</v>
      </c>
      <c r="B1528" t="s">
        <v>1928</v>
      </c>
      <c r="C1528">
        <v>1.35072E-2</v>
      </c>
      <c r="D1528">
        <v>0.90409200000000001</v>
      </c>
      <c r="E1528">
        <v>1.5689599999999999</v>
      </c>
      <c r="F1528">
        <f>D1528-E1528</f>
        <v>-0.6648679999999999</v>
      </c>
    </row>
    <row r="1529" spans="1:6" x14ac:dyDescent="0.35">
      <c r="A1529" t="s">
        <v>4037</v>
      </c>
      <c r="B1529" t="s">
        <v>4038</v>
      </c>
      <c r="C1529">
        <v>-1.34471E-2</v>
      </c>
      <c r="D1529">
        <v>0.90349800000000002</v>
      </c>
      <c r="E1529">
        <v>0.89635500000000001</v>
      </c>
      <c r="F1529">
        <f>D1529-E1529</f>
        <v>7.1430000000000105E-3</v>
      </c>
    </row>
    <row r="1530" spans="1:6" x14ac:dyDescent="0.35">
      <c r="A1530" t="s">
        <v>1899</v>
      </c>
      <c r="B1530" t="s">
        <v>1900</v>
      </c>
      <c r="C1530">
        <v>1.3853300000000001E-2</v>
      </c>
      <c r="D1530">
        <v>0.903389</v>
      </c>
      <c r="E1530">
        <v>0.69859300000000002</v>
      </c>
      <c r="F1530">
        <f>D1530-E1530</f>
        <v>0.20479599999999998</v>
      </c>
    </row>
    <row r="1531" spans="1:6" x14ac:dyDescent="0.35">
      <c r="A1531" t="s">
        <v>1891</v>
      </c>
      <c r="B1531" t="s">
        <v>1892</v>
      </c>
      <c r="C1531">
        <v>1.39826E-2</v>
      </c>
      <c r="D1531">
        <v>0.90334800000000004</v>
      </c>
      <c r="E1531">
        <v>0.94895499999999999</v>
      </c>
      <c r="F1531">
        <f>D1531-E1531</f>
        <v>-4.5606999999999953E-2</v>
      </c>
    </row>
    <row r="1532" spans="1:6" x14ac:dyDescent="0.35">
      <c r="A1532" t="s">
        <v>4033</v>
      </c>
      <c r="B1532" t="s">
        <v>4034</v>
      </c>
      <c r="C1532">
        <v>-1.3441E-2</v>
      </c>
      <c r="D1532">
        <v>0.903223</v>
      </c>
      <c r="E1532">
        <v>0.72316199999999997</v>
      </c>
      <c r="F1532">
        <f>D1532-E1532</f>
        <v>0.18006100000000003</v>
      </c>
    </row>
    <row r="1533" spans="1:6" x14ac:dyDescent="0.35">
      <c r="A1533" t="s">
        <v>4541</v>
      </c>
      <c r="B1533" t="s">
        <v>4542</v>
      </c>
      <c r="C1533">
        <v>-1.9052800000000002E-2</v>
      </c>
      <c r="D1533">
        <v>0.90312599999999998</v>
      </c>
      <c r="E1533">
        <v>1.01949</v>
      </c>
      <c r="F1533">
        <f>D1533-E1533</f>
        <v>-0.11636400000000002</v>
      </c>
    </row>
    <row r="1534" spans="1:6" x14ac:dyDescent="0.35">
      <c r="A1534" t="s">
        <v>1903</v>
      </c>
      <c r="B1534" t="s">
        <v>1904</v>
      </c>
      <c r="C1534">
        <v>1.38332E-2</v>
      </c>
      <c r="D1534">
        <v>0.90301500000000001</v>
      </c>
      <c r="E1534">
        <v>0.99967399999999995</v>
      </c>
      <c r="F1534">
        <f>D1534-E1534</f>
        <v>-9.6658999999999939E-2</v>
      </c>
    </row>
    <row r="1535" spans="1:6" x14ac:dyDescent="0.35">
      <c r="A1535" t="s">
        <v>1933</v>
      </c>
      <c r="B1535" t="s">
        <v>1934</v>
      </c>
      <c r="C1535">
        <v>1.3462200000000001E-2</v>
      </c>
      <c r="D1535">
        <v>0.902922</v>
      </c>
      <c r="E1535">
        <v>0.64114700000000002</v>
      </c>
      <c r="F1535">
        <f>D1535-E1535</f>
        <v>0.26177499999999998</v>
      </c>
    </row>
    <row r="1536" spans="1:6" x14ac:dyDescent="0.35">
      <c r="A1536" t="s">
        <v>4107</v>
      </c>
      <c r="B1536" t="s">
        <v>4108</v>
      </c>
      <c r="C1536">
        <v>-1.43023E-2</v>
      </c>
      <c r="D1536">
        <v>0.90237500000000004</v>
      </c>
      <c r="E1536">
        <v>0.765764</v>
      </c>
      <c r="F1536">
        <f>D1536-E1536</f>
        <v>0.13661100000000004</v>
      </c>
    </row>
    <row r="1537" spans="1:6" x14ac:dyDescent="0.35">
      <c r="A1537" t="s">
        <v>4218</v>
      </c>
      <c r="B1537" t="s">
        <v>4219</v>
      </c>
      <c r="C1537">
        <v>-1.55476E-2</v>
      </c>
      <c r="D1537">
        <v>0.90215400000000001</v>
      </c>
      <c r="E1537">
        <v>1.1574899999999999</v>
      </c>
      <c r="F1537">
        <f>D1537-E1537</f>
        <v>-0.2553359999999999</v>
      </c>
    </row>
    <row r="1538" spans="1:6" x14ac:dyDescent="0.35">
      <c r="A1538" t="s">
        <v>1309</v>
      </c>
      <c r="B1538" t="s">
        <v>1310</v>
      </c>
      <c r="C1538">
        <v>1.95976E-2</v>
      </c>
      <c r="D1538">
        <v>0.90193999999999996</v>
      </c>
      <c r="E1538">
        <v>0.91930100000000003</v>
      </c>
      <c r="F1538">
        <f>D1538-E1538</f>
        <v>-1.7361000000000071E-2</v>
      </c>
    </row>
    <row r="1539" spans="1:6" x14ac:dyDescent="0.35">
      <c r="A1539" t="s">
        <v>1948</v>
      </c>
      <c r="B1539" t="s">
        <v>1949</v>
      </c>
      <c r="C1539">
        <v>1.33832E-2</v>
      </c>
      <c r="D1539">
        <v>0.901034</v>
      </c>
      <c r="E1539">
        <v>0.607406</v>
      </c>
      <c r="F1539">
        <f>D1539-E1539</f>
        <v>0.293628</v>
      </c>
    </row>
    <row r="1540" spans="1:6" x14ac:dyDescent="0.35">
      <c r="A1540" t="s">
        <v>1279</v>
      </c>
      <c r="B1540" t="s">
        <v>1280</v>
      </c>
      <c r="C1540">
        <v>1.9895699999999999E-2</v>
      </c>
      <c r="D1540">
        <v>0.90065700000000004</v>
      </c>
      <c r="E1540">
        <v>1.32277</v>
      </c>
      <c r="F1540">
        <f>D1540-E1540</f>
        <v>-0.42211299999999996</v>
      </c>
    </row>
    <row r="1541" spans="1:6" x14ac:dyDescent="0.35">
      <c r="A1541" t="s">
        <v>1811</v>
      </c>
      <c r="B1541" t="s">
        <v>1812</v>
      </c>
      <c r="C1541">
        <v>1.4733E-2</v>
      </c>
      <c r="D1541">
        <v>0.90026300000000004</v>
      </c>
      <c r="E1541">
        <v>0.77428200000000003</v>
      </c>
      <c r="F1541">
        <f>D1541-E1541</f>
        <v>0.12598100000000001</v>
      </c>
    </row>
    <row r="1542" spans="1:6" x14ac:dyDescent="0.35">
      <c r="A1542" t="s">
        <v>4426</v>
      </c>
      <c r="B1542" t="s">
        <v>4427</v>
      </c>
      <c r="C1542">
        <v>-1.7751400000000001E-2</v>
      </c>
      <c r="D1542">
        <v>0.90021300000000004</v>
      </c>
      <c r="E1542">
        <v>1.3829899999999999</v>
      </c>
      <c r="F1542">
        <f>D1542-E1542</f>
        <v>-0.4827769999999999</v>
      </c>
    </row>
    <row r="1543" spans="1:6" x14ac:dyDescent="0.35">
      <c r="A1543" t="s">
        <v>1936</v>
      </c>
      <c r="B1543" t="s">
        <v>1937</v>
      </c>
      <c r="C1543">
        <v>1.3432299999999999E-2</v>
      </c>
      <c r="D1543">
        <v>0.89999600000000002</v>
      </c>
      <c r="E1543">
        <v>0.61344299999999996</v>
      </c>
      <c r="F1543">
        <f>D1543-E1543</f>
        <v>0.28655300000000006</v>
      </c>
    </row>
    <row r="1544" spans="1:6" x14ac:dyDescent="0.35">
      <c r="A1544" t="s">
        <v>4060</v>
      </c>
      <c r="B1544" t="s">
        <v>4061</v>
      </c>
      <c r="C1544">
        <v>-1.36551E-2</v>
      </c>
      <c r="D1544">
        <v>0.89996799999999999</v>
      </c>
      <c r="E1544">
        <v>0.80547800000000003</v>
      </c>
      <c r="F1544">
        <f>D1544-E1544</f>
        <v>9.4489999999999963E-2</v>
      </c>
    </row>
    <row r="1545" spans="1:6" x14ac:dyDescent="0.35">
      <c r="A1545" t="s">
        <v>4031</v>
      </c>
      <c r="B1545" t="s">
        <v>4032</v>
      </c>
      <c r="C1545">
        <v>-1.34132E-2</v>
      </c>
      <c r="D1545">
        <v>0.899088</v>
      </c>
      <c r="E1545">
        <v>1.3177099999999999</v>
      </c>
      <c r="F1545">
        <f>D1545-E1545</f>
        <v>-0.41862199999999994</v>
      </c>
    </row>
    <row r="1546" spans="1:6" x14ac:dyDescent="0.35">
      <c r="A1546" t="s">
        <v>1795</v>
      </c>
      <c r="B1546" t="s">
        <v>1796</v>
      </c>
      <c r="C1546">
        <v>1.4909800000000001E-2</v>
      </c>
      <c r="D1546">
        <v>0.89894099999999999</v>
      </c>
      <c r="E1546">
        <v>1.19526</v>
      </c>
      <c r="F1546">
        <f>D1546-E1546</f>
        <v>-0.296319</v>
      </c>
    </row>
    <row r="1547" spans="1:6" x14ac:dyDescent="0.35">
      <c r="A1547" t="s">
        <v>1952</v>
      </c>
      <c r="B1547" t="s">
        <v>1953</v>
      </c>
      <c r="C1547">
        <v>1.33504E-2</v>
      </c>
      <c r="D1547">
        <v>0.89893000000000001</v>
      </c>
      <c r="E1547">
        <v>0.77044599999999996</v>
      </c>
      <c r="F1547">
        <f>D1547-E1547</f>
        <v>0.12848400000000004</v>
      </c>
    </row>
    <row r="1548" spans="1:6" x14ac:dyDescent="0.35">
      <c r="A1548" t="s">
        <v>4699</v>
      </c>
      <c r="B1548" t="s">
        <v>4700</v>
      </c>
      <c r="C1548">
        <v>-2.1056600000000002E-2</v>
      </c>
      <c r="D1548">
        <v>0.89876800000000001</v>
      </c>
      <c r="E1548">
        <v>1.4286700000000001</v>
      </c>
      <c r="F1548">
        <f>D1548-E1548</f>
        <v>-0.5299020000000001</v>
      </c>
    </row>
    <row r="1549" spans="1:6" x14ac:dyDescent="0.35">
      <c r="A1549" t="s">
        <v>1595</v>
      </c>
      <c r="B1549" t="s">
        <v>1596</v>
      </c>
      <c r="C1549">
        <v>1.6887300000000001E-2</v>
      </c>
      <c r="D1549">
        <v>0.89872200000000002</v>
      </c>
      <c r="E1549">
        <v>1.1332500000000001</v>
      </c>
      <c r="F1549">
        <f>D1549-E1549</f>
        <v>-0.23452800000000007</v>
      </c>
    </row>
    <row r="1550" spans="1:6" x14ac:dyDescent="0.35">
      <c r="A1550" t="s">
        <v>1799</v>
      </c>
      <c r="B1550" t="s">
        <v>1800</v>
      </c>
      <c r="C1550">
        <v>1.4896100000000001E-2</v>
      </c>
      <c r="D1550">
        <v>0.89868099999999995</v>
      </c>
      <c r="E1550">
        <v>1.5097799999999999</v>
      </c>
      <c r="F1550">
        <f>D1550-E1550</f>
        <v>-0.61109899999999995</v>
      </c>
    </row>
    <row r="1551" spans="1:6" x14ac:dyDescent="0.35">
      <c r="A1551" t="s">
        <v>4023</v>
      </c>
      <c r="B1551" t="s">
        <v>4024</v>
      </c>
      <c r="C1551">
        <v>-1.3312900000000001E-2</v>
      </c>
      <c r="D1551">
        <v>0.898393</v>
      </c>
      <c r="E1551">
        <v>0.73003499999999999</v>
      </c>
      <c r="F1551">
        <f>D1551-E1551</f>
        <v>0.16835800000000001</v>
      </c>
    </row>
    <row r="1552" spans="1:6" x14ac:dyDescent="0.35">
      <c r="A1552" t="s">
        <v>4043</v>
      </c>
      <c r="B1552" t="s">
        <v>4044</v>
      </c>
      <c r="C1552">
        <v>-1.3498700000000001E-2</v>
      </c>
      <c r="D1552">
        <v>0.89819800000000005</v>
      </c>
      <c r="E1552">
        <v>0.59768900000000003</v>
      </c>
      <c r="F1552">
        <f>D1552-E1552</f>
        <v>0.30050900000000003</v>
      </c>
    </row>
    <row r="1553" spans="1:6" x14ac:dyDescent="0.35">
      <c r="A1553" t="s">
        <v>1960</v>
      </c>
      <c r="B1553" t="s">
        <v>1961</v>
      </c>
      <c r="C1553">
        <v>1.3269899999999999E-2</v>
      </c>
      <c r="D1553">
        <v>0.89802800000000005</v>
      </c>
      <c r="E1553">
        <v>0.59266300000000005</v>
      </c>
      <c r="F1553">
        <f>D1553-E1553</f>
        <v>0.305365</v>
      </c>
    </row>
    <row r="1554" spans="1:6" x14ac:dyDescent="0.35">
      <c r="A1554" t="s">
        <v>1229</v>
      </c>
      <c r="B1554" t="s">
        <v>1230</v>
      </c>
      <c r="C1554">
        <v>2.0365899999999999E-2</v>
      </c>
      <c r="D1554">
        <v>0.89779100000000001</v>
      </c>
      <c r="E1554">
        <v>1.88263</v>
      </c>
      <c r="F1554">
        <f>D1554-E1554</f>
        <v>-0.98483900000000002</v>
      </c>
    </row>
    <row r="1555" spans="1:6" x14ac:dyDescent="0.35">
      <c r="A1555" t="s">
        <v>1963</v>
      </c>
      <c r="B1555" t="s">
        <v>1964</v>
      </c>
      <c r="C1555">
        <v>1.31941E-2</v>
      </c>
      <c r="D1555">
        <v>0.89771699999999999</v>
      </c>
      <c r="E1555">
        <v>0.91100300000000001</v>
      </c>
      <c r="F1555">
        <f>D1555-E1555</f>
        <v>-1.328600000000002E-2</v>
      </c>
    </row>
    <row r="1556" spans="1:6" x14ac:dyDescent="0.35">
      <c r="A1556" t="s">
        <v>4039</v>
      </c>
      <c r="B1556" t="s">
        <v>4040</v>
      </c>
      <c r="C1556">
        <v>-1.34795E-2</v>
      </c>
      <c r="D1556">
        <v>0.89757100000000001</v>
      </c>
      <c r="E1556">
        <v>0.58456900000000001</v>
      </c>
      <c r="F1556">
        <f>D1556-E1556</f>
        <v>0.313002</v>
      </c>
    </row>
    <row r="1557" spans="1:6" x14ac:dyDescent="0.35">
      <c r="A1557" t="s">
        <v>4003</v>
      </c>
      <c r="B1557" t="s">
        <v>4004</v>
      </c>
      <c r="C1557">
        <v>-1.31544E-2</v>
      </c>
      <c r="D1557">
        <v>0.89732699999999999</v>
      </c>
      <c r="E1557">
        <v>0.70261700000000005</v>
      </c>
      <c r="F1557">
        <f>D1557-E1557</f>
        <v>0.19470999999999994</v>
      </c>
    </row>
    <row r="1558" spans="1:6" x14ac:dyDescent="0.35">
      <c r="A1558" t="s">
        <v>1958</v>
      </c>
      <c r="B1558" t="s">
        <v>1959</v>
      </c>
      <c r="C1558">
        <v>1.33188E-2</v>
      </c>
      <c r="D1558">
        <v>0.897289</v>
      </c>
      <c r="E1558">
        <v>1.1699299999999999</v>
      </c>
      <c r="F1558">
        <f>D1558-E1558</f>
        <v>-0.27264099999999991</v>
      </c>
    </row>
    <row r="1559" spans="1:6" x14ac:dyDescent="0.35">
      <c r="A1559" t="s">
        <v>1851</v>
      </c>
      <c r="B1559" t="s">
        <v>1852</v>
      </c>
      <c r="C1559">
        <v>1.4349900000000001E-2</v>
      </c>
      <c r="D1559">
        <v>0.89687899999999998</v>
      </c>
      <c r="E1559">
        <v>1.19546</v>
      </c>
      <c r="F1559">
        <f>D1559-E1559</f>
        <v>-0.29858099999999999</v>
      </c>
    </row>
    <row r="1560" spans="1:6" x14ac:dyDescent="0.35">
      <c r="A1560" t="s">
        <v>4077</v>
      </c>
      <c r="B1560" t="s">
        <v>4078</v>
      </c>
      <c r="C1560">
        <v>-1.38905E-2</v>
      </c>
      <c r="D1560">
        <v>0.89650600000000003</v>
      </c>
      <c r="E1560">
        <v>0.89588500000000004</v>
      </c>
      <c r="F1560">
        <f>D1560-E1560</f>
        <v>6.2099999999998268E-4</v>
      </c>
    </row>
    <row r="1561" spans="1:6" x14ac:dyDescent="0.35">
      <c r="A1561" t="s">
        <v>4370</v>
      </c>
      <c r="B1561" t="s">
        <v>4371</v>
      </c>
      <c r="C1561">
        <v>-1.7264100000000001E-2</v>
      </c>
      <c r="D1561">
        <v>0.89649299999999998</v>
      </c>
      <c r="E1561">
        <v>0.77368300000000001</v>
      </c>
      <c r="F1561">
        <f>D1561-E1561</f>
        <v>0.12280999999999997</v>
      </c>
    </row>
    <row r="1562" spans="1:6" x14ac:dyDescent="0.35">
      <c r="A1562" t="s">
        <v>1929</v>
      </c>
      <c r="B1562" t="s">
        <v>1930</v>
      </c>
      <c r="C1562">
        <v>1.3482600000000001E-2</v>
      </c>
      <c r="D1562">
        <v>0.89627500000000004</v>
      </c>
      <c r="E1562">
        <v>1.4157299999999999</v>
      </c>
      <c r="F1562">
        <f>D1562-E1562</f>
        <v>-0.51945499999999989</v>
      </c>
    </row>
    <row r="1563" spans="1:6" x14ac:dyDescent="0.35">
      <c r="A1563" t="s">
        <v>1655</v>
      </c>
      <c r="B1563" t="s">
        <v>1656</v>
      </c>
      <c r="C1563">
        <v>1.6290499999999999E-2</v>
      </c>
      <c r="D1563">
        <v>0.89555600000000002</v>
      </c>
      <c r="E1563">
        <v>1.1024</v>
      </c>
      <c r="F1563">
        <f>D1563-E1563</f>
        <v>-0.20684400000000003</v>
      </c>
    </row>
    <row r="1564" spans="1:6" x14ac:dyDescent="0.35">
      <c r="A1564" t="s">
        <v>4017</v>
      </c>
      <c r="B1564" t="s">
        <v>4018</v>
      </c>
      <c r="C1564">
        <v>-1.32403E-2</v>
      </c>
      <c r="D1564">
        <v>0.89529899999999996</v>
      </c>
      <c r="E1564">
        <v>1.07942</v>
      </c>
      <c r="F1564">
        <f>D1564-E1564</f>
        <v>-0.18412100000000009</v>
      </c>
    </row>
    <row r="1565" spans="1:6" x14ac:dyDescent="0.35">
      <c r="A1565" t="s">
        <v>1965</v>
      </c>
      <c r="B1565" t="s">
        <v>1966</v>
      </c>
      <c r="C1565">
        <v>1.31541E-2</v>
      </c>
      <c r="D1565">
        <v>0.89512599999999998</v>
      </c>
      <c r="E1565">
        <v>0.77434999999999998</v>
      </c>
      <c r="F1565">
        <f>D1565-E1565</f>
        <v>0.12077599999999999</v>
      </c>
    </row>
    <row r="1566" spans="1:6" x14ac:dyDescent="0.35">
      <c r="A1566" t="s">
        <v>1942</v>
      </c>
      <c r="B1566" t="s">
        <v>1943</v>
      </c>
      <c r="C1566">
        <v>1.34117E-2</v>
      </c>
      <c r="D1566">
        <v>0.89510400000000001</v>
      </c>
      <c r="E1566">
        <v>1.6159399999999999</v>
      </c>
      <c r="F1566">
        <f>D1566-E1566</f>
        <v>-0.72083599999999992</v>
      </c>
    </row>
    <row r="1567" spans="1:6" x14ac:dyDescent="0.35">
      <c r="A1567" t="s">
        <v>4065</v>
      </c>
      <c r="B1567" t="s">
        <v>4066</v>
      </c>
      <c r="C1567">
        <v>-1.3724099999999999E-2</v>
      </c>
      <c r="D1567">
        <v>0.89450099999999999</v>
      </c>
      <c r="E1567">
        <v>1.0327599999999999</v>
      </c>
      <c r="F1567">
        <f>D1567-E1567</f>
        <v>-0.13825899999999991</v>
      </c>
    </row>
    <row r="1568" spans="1:6" x14ac:dyDescent="0.35">
      <c r="A1568" t="s">
        <v>4005</v>
      </c>
      <c r="B1568" t="s">
        <v>4006</v>
      </c>
      <c r="C1568">
        <v>-1.3165899999999999E-2</v>
      </c>
      <c r="D1568">
        <v>0.89399499999999998</v>
      </c>
      <c r="E1568">
        <v>0.77574100000000001</v>
      </c>
      <c r="F1568">
        <f>D1568-E1568</f>
        <v>0.11825399999999997</v>
      </c>
    </row>
    <row r="1569" spans="1:6" x14ac:dyDescent="0.35">
      <c r="A1569" t="s">
        <v>4052</v>
      </c>
      <c r="B1569" t="s">
        <v>4053</v>
      </c>
      <c r="C1569">
        <v>-1.3613699999999999E-2</v>
      </c>
      <c r="D1569">
        <v>0.89346400000000004</v>
      </c>
      <c r="E1569">
        <v>0.89629300000000001</v>
      </c>
      <c r="F1569">
        <f>D1569-E1569</f>
        <v>-2.8289999999999704E-3</v>
      </c>
    </row>
    <row r="1570" spans="1:6" x14ac:dyDescent="0.35">
      <c r="A1570" t="s">
        <v>1950</v>
      </c>
      <c r="B1570" t="s">
        <v>1951</v>
      </c>
      <c r="C1570">
        <v>1.3358200000000001E-2</v>
      </c>
      <c r="D1570">
        <v>0.89249900000000004</v>
      </c>
      <c r="E1570">
        <v>0.81961200000000001</v>
      </c>
      <c r="F1570">
        <f>D1570-E1570</f>
        <v>7.2887000000000035E-2</v>
      </c>
    </row>
    <row r="1571" spans="1:6" x14ac:dyDescent="0.35">
      <c r="A1571" t="s">
        <v>4115</v>
      </c>
      <c r="B1571" t="s">
        <v>4116</v>
      </c>
      <c r="C1571">
        <v>-1.43725E-2</v>
      </c>
      <c r="D1571">
        <v>0.89228600000000002</v>
      </c>
      <c r="E1571">
        <v>0.532582</v>
      </c>
      <c r="F1571">
        <f>D1571-E1571</f>
        <v>0.35970400000000002</v>
      </c>
    </row>
    <row r="1572" spans="1:6" x14ac:dyDescent="0.35">
      <c r="A1572" t="s">
        <v>1967</v>
      </c>
      <c r="B1572" t="s">
        <v>1968</v>
      </c>
      <c r="C1572">
        <v>1.31191E-2</v>
      </c>
      <c r="D1572">
        <v>0.89205100000000004</v>
      </c>
      <c r="E1572">
        <v>0.821967</v>
      </c>
      <c r="F1572">
        <f>D1572-E1572</f>
        <v>7.0084000000000035E-2</v>
      </c>
    </row>
    <row r="1573" spans="1:6" x14ac:dyDescent="0.35">
      <c r="A1573" t="s">
        <v>1503</v>
      </c>
      <c r="B1573" t="s">
        <v>1504</v>
      </c>
      <c r="C1573">
        <v>1.7706400000000001E-2</v>
      </c>
      <c r="D1573">
        <v>0.89192499999999997</v>
      </c>
      <c r="E1573">
        <v>0.81376700000000002</v>
      </c>
      <c r="F1573">
        <f>D1573-E1573</f>
        <v>7.815799999999995E-2</v>
      </c>
    </row>
    <row r="1574" spans="1:6" x14ac:dyDescent="0.35">
      <c r="A1574" t="s">
        <v>1775</v>
      </c>
      <c r="B1574" t="s">
        <v>1776</v>
      </c>
      <c r="C1574">
        <v>1.5224100000000001E-2</v>
      </c>
      <c r="D1574">
        <v>0.89190999999999998</v>
      </c>
      <c r="E1574">
        <v>1.5165900000000001</v>
      </c>
      <c r="F1574">
        <f>D1574-E1574</f>
        <v>-0.62468000000000012</v>
      </c>
    </row>
    <row r="1575" spans="1:6" x14ac:dyDescent="0.35">
      <c r="A1575" t="s">
        <v>3993</v>
      </c>
      <c r="B1575" t="s">
        <v>3994</v>
      </c>
      <c r="C1575">
        <v>-1.30486E-2</v>
      </c>
      <c r="D1575">
        <v>0.89118299999999995</v>
      </c>
      <c r="E1575">
        <v>1.4843500000000001</v>
      </c>
      <c r="F1575">
        <f>D1575-E1575</f>
        <v>-0.59316700000000011</v>
      </c>
    </row>
    <row r="1576" spans="1:6" x14ac:dyDescent="0.35">
      <c r="A1576" t="s">
        <v>4021</v>
      </c>
      <c r="B1576" t="s">
        <v>4022</v>
      </c>
      <c r="C1576">
        <v>-1.3244799999999999E-2</v>
      </c>
      <c r="D1576">
        <v>0.89107499999999995</v>
      </c>
      <c r="E1576">
        <v>0.60952899999999999</v>
      </c>
      <c r="F1576">
        <f>D1576-E1576</f>
        <v>0.28154599999999996</v>
      </c>
    </row>
    <row r="1577" spans="1:6" x14ac:dyDescent="0.35">
      <c r="A1577" t="s">
        <v>4001</v>
      </c>
      <c r="B1577" t="s">
        <v>4002</v>
      </c>
      <c r="C1577">
        <v>-1.31346E-2</v>
      </c>
      <c r="D1577">
        <v>0.890934</v>
      </c>
      <c r="E1577">
        <v>0.96198099999999998</v>
      </c>
      <c r="F1577">
        <f>D1577-E1577</f>
        <v>-7.1046999999999971E-2</v>
      </c>
    </row>
    <row r="1578" spans="1:6" x14ac:dyDescent="0.35">
      <c r="A1578" t="s">
        <v>1861</v>
      </c>
      <c r="B1578" t="s">
        <v>1862</v>
      </c>
      <c r="C1578">
        <v>1.42413E-2</v>
      </c>
      <c r="D1578">
        <v>0.89088800000000001</v>
      </c>
      <c r="E1578">
        <v>0.97909500000000005</v>
      </c>
      <c r="F1578">
        <f>D1578-E1578</f>
        <v>-8.8207000000000035E-2</v>
      </c>
    </row>
    <row r="1579" spans="1:6" x14ac:dyDescent="0.35">
      <c r="A1579" t="s">
        <v>1617</v>
      </c>
      <c r="B1579" t="s">
        <v>1618</v>
      </c>
      <c r="C1579">
        <v>1.6705600000000001E-2</v>
      </c>
      <c r="D1579">
        <v>0.89049500000000004</v>
      </c>
      <c r="E1579">
        <v>0.98175599999999996</v>
      </c>
      <c r="F1579">
        <f>D1579-E1579</f>
        <v>-9.1260999999999926E-2</v>
      </c>
    </row>
    <row r="1580" spans="1:6" x14ac:dyDescent="0.35">
      <c r="A1580" t="s">
        <v>1984</v>
      </c>
      <c r="B1580" t="s">
        <v>1985</v>
      </c>
      <c r="C1580">
        <v>1.28237E-2</v>
      </c>
      <c r="D1580">
        <v>0.890482</v>
      </c>
      <c r="E1580">
        <v>1.30467</v>
      </c>
      <c r="F1580">
        <f>D1580-E1580</f>
        <v>-0.414188</v>
      </c>
    </row>
    <row r="1581" spans="1:6" x14ac:dyDescent="0.35">
      <c r="A1581" t="s">
        <v>1765</v>
      </c>
      <c r="B1581" t="s">
        <v>1766</v>
      </c>
      <c r="C1581">
        <v>1.52953E-2</v>
      </c>
      <c r="D1581">
        <v>0.89017199999999996</v>
      </c>
      <c r="E1581">
        <v>1.9261299999999999</v>
      </c>
      <c r="F1581">
        <f>D1581-E1581</f>
        <v>-1.0359579999999999</v>
      </c>
    </row>
    <row r="1582" spans="1:6" x14ac:dyDescent="0.35">
      <c r="A1582" t="s">
        <v>1863</v>
      </c>
      <c r="B1582" t="s">
        <v>1864</v>
      </c>
      <c r="C1582">
        <v>1.4239399999999999E-2</v>
      </c>
      <c r="D1582">
        <v>0.88961599999999996</v>
      </c>
      <c r="E1582">
        <v>0.97858199999999995</v>
      </c>
      <c r="F1582">
        <f>D1582-E1582</f>
        <v>-8.896599999999999E-2</v>
      </c>
    </row>
    <row r="1583" spans="1:6" x14ac:dyDescent="0.35">
      <c r="A1583" t="s">
        <v>1940</v>
      </c>
      <c r="B1583" t="s">
        <v>1941</v>
      </c>
      <c r="C1583">
        <v>1.3427E-2</v>
      </c>
      <c r="D1583">
        <v>0.88839299999999999</v>
      </c>
      <c r="E1583">
        <v>0.60425799999999996</v>
      </c>
      <c r="F1583">
        <f>D1583-E1583</f>
        <v>0.28413500000000003</v>
      </c>
    </row>
    <row r="1584" spans="1:6" x14ac:dyDescent="0.35">
      <c r="A1584" t="s">
        <v>3963</v>
      </c>
      <c r="B1584" t="s">
        <v>3964</v>
      </c>
      <c r="C1584">
        <v>-1.2633E-2</v>
      </c>
      <c r="D1584">
        <v>0.88711200000000001</v>
      </c>
      <c r="E1584">
        <v>0.95096099999999995</v>
      </c>
      <c r="F1584">
        <f>D1584-E1584</f>
        <v>-6.3848999999999934E-2</v>
      </c>
    </row>
    <row r="1585" spans="1:6" x14ac:dyDescent="0.35">
      <c r="A1585" t="s">
        <v>4054</v>
      </c>
      <c r="B1585" t="s">
        <v>4055</v>
      </c>
      <c r="C1585">
        <v>-1.3620699999999999E-2</v>
      </c>
      <c r="D1585">
        <v>0.88705599999999996</v>
      </c>
      <c r="E1585">
        <v>1.4819199999999999</v>
      </c>
      <c r="F1585">
        <f>D1585-E1585</f>
        <v>-0.59486399999999995</v>
      </c>
    </row>
    <row r="1586" spans="1:6" x14ac:dyDescent="0.35">
      <c r="A1586" t="s">
        <v>4095</v>
      </c>
      <c r="B1586" t="s">
        <v>4096</v>
      </c>
      <c r="C1586">
        <v>-1.4149200000000001E-2</v>
      </c>
      <c r="D1586">
        <v>0.88700800000000002</v>
      </c>
      <c r="E1586">
        <v>0.52287300000000003</v>
      </c>
      <c r="F1586">
        <f>D1586-E1586</f>
        <v>0.36413499999999999</v>
      </c>
    </row>
    <row r="1587" spans="1:6" x14ac:dyDescent="0.35">
      <c r="A1587" t="s">
        <v>1954</v>
      </c>
      <c r="B1587" t="s">
        <v>1955</v>
      </c>
      <c r="C1587">
        <v>1.3330099999999999E-2</v>
      </c>
      <c r="D1587">
        <v>0.88687700000000003</v>
      </c>
      <c r="E1587">
        <v>0.55515199999999998</v>
      </c>
      <c r="F1587">
        <f>D1587-E1587</f>
        <v>0.33172500000000005</v>
      </c>
    </row>
    <row r="1588" spans="1:6" x14ac:dyDescent="0.35">
      <c r="A1588" t="s">
        <v>4675</v>
      </c>
      <c r="B1588" t="s">
        <v>4676</v>
      </c>
      <c r="C1588">
        <v>-2.07729E-2</v>
      </c>
      <c r="D1588">
        <v>0.88679200000000002</v>
      </c>
      <c r="E1588">
        <v>1.64967</v>
      </c>
      <c r="F1588">
        <f>D1588-E1588</f>
        <v>-0.76287799999999995</v>
      </c>
    </row>
    <row r="1589" spans="1:6" x14ac:dyDescent="0.35">
      <c r="A1589" t="s">
        <v>3999</v>
      </c>
      <c r="B1589" t="s">
        <v>4000</v>
      </c>
      <c r="C1589">
        <v>-1.31247E-2</v>
      </c>
      <c r="D1589">
        <v>0.88675800000000005</v>
      </c>
      <c r="E1589">
        <v>1.3062100000000001</v>
      </c>
      <c r="F1589">
        <f>D1589-E1589</f>
        <v>-0.41945200000000005</v>
      </c>
    </row>
    <row r="1590" spans="1:6" x14ac:dyDescent="0.35">
      <c r="A1590" t="s">
        <v>1821</v>
      </c>
      <c r="B1590" t="s">
        <v>1822</v>
      </c>
      <c r="C1590">
        <v>1.4670000000000001E-2</v>
      </c>
      <c r="D1590">
        <v>0.88650700000000004</v>
      </c>
      <c r="E1590">
        <v>0.97848100000000005</v>
      </c>
      <c r="F1590">
        <f>D1590-E1590</f>
        <v>-9.1974E-2</v>
      </c>
    </row>
    <row r="1591" spans="1:6" x14ac:dyDescent="0.35">
      <c r="A1591" t="s">
        <v>3997</v>
      </c>
      <c r="B1591" t="s">
        <v>3998</v>
      </c>
      <c r="C1591">
        <v>-1.30668E-2</v>
      </c>
      <c r="D1591">
        <v>0.88650300000000004</v>
      </c>
      <c r="E1591">
        <v>0.746919</v>
      </c>
      <c r="F1591">
        <f>D1591-E1591</f>
        <v>0.13958400000000004</v>
      </c>
    </row>
    <row r="1592" spans="1:6" x14ac:dyDescent="0.35">
      <c r="A1592" t="s">
        <v>1986</v>
      </c>
      <c r="B1592" t="s">
        <v>1160</v>
      </c>
      <c r="C1592">
        <v>1.28203E-2</v>
      </c>
      <c r="D1592">
        <v>0.88637999999999995</v>
      </c>
      <c r="E1592">
        <v>0.67019499999999999</v>
      </c>
      <c r="F1592">
        <f>D1592-E1592</f>
        <v>0.21618499999999996</v>
      </c>
    </row>
    <row r="1593" spans="1:6" x14ac:dyDescent="0.35">
      <c r="A1593" t="s">
        <v>2007</v>
      </c>
      <c r="B1593" t="s">
        <v>2008</v>
      </c>
      <c r="C1593">
        <v>1.2610400000000001E-2</v>
      </c>
      <c r="D1593">
        <v>0.88636899999999996</v>
      </c>
      <c r="E1593">
        <v>0.60080100000000003</v>
      </c>
      <c r="F1593">
        <f>D1593-E1593</f>
        <v>0.28556799999999993</v>
      </c>
    </row>
    <row r="1594" spans="1:6" x14ac:dyDescent="0.35">
      <c r="A1594" t="s">
        <v>4140</v>
      </c>
      <c r="B1594" t="s">
        <v>4141</v>
      </c>
      <c r="C1594">
        <v>-1.48279E-2</v>
      </c>
      <c r="D1594">
        <v>0.88633600000000001</v>
      </c>
      <c r="E1594">
        <v>0.85777800000000004</v>
      </c>
      <c r="F1594">
        <f>D1594-E1594</f>
        <v>2.8557999999999972E-2</v>
      </c>
    </row>
    <row r="1595" spans="1:6" x14ac:dyDescent="0.35">
      <c r="A1595" t="s">
        <v>4105</v>
      </c>
      <c r="B1595" t="s">
        <v>4106</v>
      </c>
      <c r="C1595">
        <v>-1.4247299999999999E-2</v>
      </c>
      <c r="D1595">
        <v>0.88629100000000005</v>
      </c>
      <c r="E1595">
        <v>0.97109299999999998</v>
      </c>
      <c r="F1595">
        <f>D1595-E1595</f>
        <v>-8.4801999999999933E-2</v>
      </c>
    </row>
    <row r="1596" spans="1:6" x14ac:dyDescent="0.35">
      <c r="A1596" t="s">
        <v>1982</v>
      </c>
      <c r="B1596" t="s">
        <v>1983</v>
      </c>
      <c r="C1596">
        <v>1.28255E-2</v>
      </c>
      <c r="D1596">
        <v>0.88622299999999998</v>
      </c>
      <c r="E1596">
        <v>1.01786</v>
      </c>
      <c r="F1596">
        <f>D1596-E1596</f>
        <v>-0.131637</v>
      </c>
    </row>
    <row r="1597" spans="1:6" x14ac:dyDescent="0.35">
      <c r="A1597" t="s">
        <v>1999</v>
      </c>
      <c r="B1597" t="s">
        <v>2000</v>
      </c>
      <c r="C1597">
        <v>1.2676400000000001E-2</v>
      </c>
      <c r="D1597">
        <v>0.88573500000000005</v>
      </c>
      <c r="E1597">
        <v>1.3445199999999999</v>
      </c>
      <c r="F1597">
        <f>D1597-E1597</f>
        <v>-0.45878499999999989</v>
      </c>
    </row>
    <row r="1598" spans="1:6" x14ac:dyDescent="0.35">
      <c r="A1598" t="s">
        <v>1991</v>
      </c>
      <c r="B1598" t="s">
        <v>1992</v>
      </c>
      <c r="C1598">
        <v>1.27405E-2</v>
      </c>
      <c r="D1598">
        <v>0.88555499999999998</v>
      </c>
      <c r="E1598">
        <v>0.84187400000000001</v>
      </c>
      <c r="F1598">
        <f>D1598-E1598</f>
        <v>4.368099999999997E-2</v>
      </c>
    </row>
    <row r="1599" spans="1:6" x14ac:dyDescent="0.35">
      <c r="A1599" t="s">
        <v>4382</v>
      </c>
      <c r="B1599" t="s">
        <v>4383</v>
      </c>
      <c r="C1599">
        <v>-1.7344600000000002E-2</v>
      </c>
      <c r="D1599">
        <v>0.88552699999999995</v>
      </c>
      <c r="E1599">
        <v>1.21357</v>
      </c>
      <c r="F1599">
        <f>D1599-E1599</f>
        <v>-0.32804300000000008</v>
      </c>
    </row>
    <row r="1600" spans="1:6" x14ac:dyDescent="0.35">
      <c r="A1600" t="s">
        <v>4236</v>
      </c>
      <c r="B1600" t="s">
        <v>4237</v>
      </c>
      <c r="C1600">
        <v>-1.57284E-2</v>
      </c>
      <c r="D1600">
        <v>0.88514199999999998</v>
      </c>
      <c r="E1600">
        <v>1.3711199999999999</v>
      </c>
      <c r="F1600">
        <f>D1600-E1600</f>
        <v>-0.48597799999999991</v>
      </c>
    </row>
    <row r="1601" spans="1:6" x14ac:dyDescent="0.35">
      <c r="A1601" t="s">
        <v>1973</v>
      </c>
      <c r="B1601" t="s">
        <v>1974</v>
      </c>
      <c r="C1601">
        <v>1.3065E-2</v>
      </c>
      <c r="D1601">
        <v>0.88475999999999999</v>
      </c>
      <c r="E1601">
        <v>0.63476200000000005</v>
      </c>
      <c r="F1601">
        <f>D1601-E1601</f>
        <v>0.24999799999999994</v>
      </c>
    </row>
    <row r="1602" spans="1:6" x14ac:dyDescent="0.35">
      <c r="A1602" t="s">
        <v>1979</v>
      </c>
      <c r="B1602" t="s">
        <v>1980</v>
      </c>
      <c r="C1602">
        <v>1.28944E-2</v>
      </c>
      <c r="D1602">
        <v>0.88447900000000002</v>
      </c>
      <c r="E1602">
        <v>0.56387299999999996</v>
      </c>
      <c r="F1602">
        <f>D1602-E1602</f>
        <v>0.32060600000000006</v>
      </c>
    </row>
    <row r="1603" spans="1:6" x14ac:dyDescent="0.35">
      <c r="A1603" t="s">
        <v>2009</v>
      </c>
      <c r="B1603" t="s">
        <v>2010</v>
      </c>
      <c r="C1603">
        <v>1.2609499999999999E-2</v>
      </c>
      <c r="D1603">
        <v>0.88447799999999999</v>
      </c>
      <c r="E1603">
        <v>1.7809600000000001</v>
      </c>
      <c r="F1603">
        <f>D1603-E1603</f>
        <v>-0.89648200000000011</v>
      </c>
    </row>
    <row r="1604" spans="1:6" x14ac:dyDescent="0.35">
      <c r="A1604" t="s">
        <v>3967</v>
      </c>
      <c r="B1604" t="s">
        <v>3968</v>
      </c>
      <c r="C1604">
        <v>-1.2654E-2</v>
      </c>
      <c r="D1604">
        <v>0.88418699999999995</v>
      </c>
      <c r="E1604">
        <v>1.7924</v>
      </c>
      <c r="F1604">
        <f>D1604-E1604</f>
        <v>-0.90821300000000005</v>
      </c>
    </row>
    <row r="1605" spans="1:6" x14ac:dyDescent="0.35">
      <c r="A1605" t="s">
        <v>1537</v>
      </c>
      <c r="B1605" t="s">
        <v>1538</v>
      </c>
      <c r="C1605">
        <v>1.7494800000000001E-2</v>
      </c>
      <c r="D1605">
        <v>0.88396399999999997</v>
      </c>
      <c r="E1605">
        <v>1.33758</v>
      </c>
      <c r="F1605">
        <f>D1605-E1605</f>
        <v>-0.45361600000000002</v>
      </c>
    </row>
    <row r="1606" spans="1:6" x14ac:dyDescent="0.35">
      <c r="A1606" t="s">
        <v>1895</v>
      </c>
      <c r="B1606" t="s">
        <v>1896</v>
      </c>
      <c r="C1606">
        <v>1.39775E-2</v>
      </c>
      <c r="D1606">
        <v>0.88375800000000004</v>
      </c>
      <c r="E1606">
        <v>1.1284700000000001</v>
      </c>
      <c r="F1606">
        <f>D1606-E1606</f>
        <v>-0.24471200000000004</v>
      </c>
    </row>
    <row r="1607" spans="1:6" x14ac:dyDescent="0.35">
      <c r="A1607" t="s">
        <v>2023</v>
      </c>
      <c r="B1607" t="s">
        <v>2024</v>
      </c>
      <c r="C1607">
        <v>1.24467E-2</v>
      </c>
      <c r="D1607">
        <v>0.88360499999999997</v>
      </c>
      <c r="E1607">
        <v>1.2027300000000001</v>
      </c>
      <c r="F1607">
        <f>D1607-E1607</f>
        <v>-0.3191250000000001</v>
      </c>
    </row>
    <row r="1608" spans="1:6" x14ac:dyDescent="0.35">
      <c r="A1608" t="s">
        <v>4025</v>
      </c>
      <c r="B1608" t="s">
        <v>4026</v>
      </c>
      <c r="C1608">
        <v>-1.3315799999999999E-2</v>
      </c>
      <c r="D1608">
        <v>0.88348899999999997</v>
      </c>
      <c r="E1608">
        <v>1.1777299999999999</v>
      </c>
      <c r="F1608">
        <f>D1608-E1608</f>
        <v>-0.29424099999999997</v>
      </c>
    </row>
    <row r="1609" spans="1:6" x14ac:dyDescent="0.35">
      <c r="A1609" t="s">
        <v>1901</v>
      </c>
      <c r="B1609" t="s">
        <v>1902</v>
      </c>
      <c r="C1609">
        <v>1.3834600000000001E-2</v>
      </c>
      <c r="D1609">
        <v>0.88318700000000006</v>
      </c>
      <c r="E1609">
        <v>0.74973100000000004</v>
      </c>
      <c r="F1609">
        <f>D1609-E1609</f>
        <v>0.13345600000000002</v>
      </c>
    </row>
    <row r="1610" spans="1:6" x14ac:dyDescent="0.35">
      <c r="A1610" t="s">
        <v>2031</v>
      </c>
      <c r="B1610" t="s">
        <v>2032</v>
      </c>
      <c r="C1610">
        <v>1.2408799999999999E-2</v>
      </c>
      <c r="D1610">
        <v>0.88289300000000004</v>
      </c>
      <c r="E1610">
        <v>1.24671</v>
      </c>
      <c r="F1610">
        <f>D1610-E1610</f>
        <v>-0.36381699999999995</v>
      </c>
    </row>
    <row r="1611" spans="1:6" x14ac:dyDescent="0.35">
      <c r="A1611" t="s">
        <v>1177</v>
      </c>
      <c r="B1611" t="s">
        <v>1178</v>
      </c>
      <c r="C1611">
        <v>2.0787099999999999E-2</v>
      </c>
      <c r="D1611">
        <v>0.88222199999999995</v>
      </c>
      <c r="E1611">
        <v>1.806</v>
      </c>
      <c r="F1611">
        <f>D1611-E1611</f>
        <v>-0.9237780000000001</v>
      </c>
    </row>
    <row r="1612" spans="1:6" x14ac:dyDescent="0.35">
      <c r="A1612" t="s">
        <v>4089</v>
      </c>
      <c r="B1612" t="s">
        <v>4090</v>
      </c>
      <c r="C1612">
        <v>-1.40436E-2</v>
      </c>
      <c r="D1612">
        <v>0.88218700000000005</v>
      </c>
      <c r="E1612">
        <v>1.2844500000000001</v>
      </c>
      <c r="F1612">
        <f>D1612-E1612</f>
        <v>-0.40226300000000004</v>
      </c>
    </row>
    <row r="1613" spans="1:6" x14ac:dyDescent="0.35">
      <c r="A1613" t="s">
        <v>2035</v>
      </c>
      <c r="B1613" t="s">
        <v>2036</v>
      </c>
      <c r="C1613">
        <v>1.2387199999999999E-2</v>
      </c>
      <c r="D1613">
        <v>0.88190100000000005</v>
      </c>
      <c r="E1613">
        <v>1.50308</v>
      </c>
      <c r="F1613">
        <f>D1613-E1613</f>
        <v>-0.62117899999999993</v>
      </c>
    </row>
    <row r="1614" spans="1:6" x14ac:dyDescent="0.35">
      <c r="A1614" t="s">
        <v>1847</v>
      </c>
      <c r="B1614" t="s">
        <v>1848</v>
      </c>
      <c r="C1614">
        <v>1.4389300000000001E-2</v>
      </c>
      <c r="D1614">
        <v>0.88168100000000005</v>
      </c>
      <c r="E1614">
        <v>0.902119</v>
      </c>
      <c r="F1614">
        <f>D1614-E1614</f>
        <v>-2.0437999999999956E-2</v>
      </c>
    </row>
    <row r="1615" spans="1:6" x14ac:dyDescent="0.35">
      <c r="A1615" t="s">
        <v>4190</v>
      </c>
      <c r="B1615" t="s">
        <v>4191</v>
      </c>
      <c r="C1615">
        <v>-1.53203E-2</v>
      </c>
      <c r="D1615">
        <v>0.88144599999999995</v>
      </c>
      <c r="E1615">
        <v>0.70860599999999996</v>
      </c>
      <c r="F1615">
        <f>D1615-E1615</f>
        <v>0.17283999999999999</v>
      </c>
    </row>
    <row r="1616" spans="1:6" x14ac:dyDescent="0.35">
      <c r="A1616" t="s">
        <v>3965</v>
      </c>
      <c r="B1616" t="s">
        <v>3966</v>
      </c>
      <c r="C1616">
        <v>-1.26423E-2</v>
      </c>
      <c r="D1616">
        <v>0.88077000000000005</v>
      </c>
      <c r="E1616">
        <v>1.23828</v>
      </c>
      <c r="F1616">
        <f>D1616-E1616</f>
        <v>-0.35750999999999999</v>
      </c>
    </row>
    <row r="1617" spans="1:6" x14ac:dyDescent="0.35">
      <c r="A1617" t="s">
        <v>2001</v>
      </c>
      <c r="B1617" t="s">
        <v>2002</v>
      </c>
      <c r="C1617">
        <v>1.26575E-2</v>
      </c>
      <c r="D1617">
        <v>0.88059699999999996</v>
      </c>
      <c r="E1617">
        <v>1.05366</v>
      </c>
      <c r="F1617">
        <f>D1617-E1617</f>
        <v>-0.17306300000000008</v>
      </c>
    </row>
    <row r="1618" spans="1:6" x14ac:dyDescent="0.35">
      <c r="A1618" t="s">
        <v>2029</v>
      </c>
      <c r="B1618" t="s">
        <v>2030</v>
      </c>
      <c r="C1618">
        <v>1.2410900000000001E-2</v>
      </c>
      <c r="D1618">
        <v>0.88058999999999998</v>
      </c>
      <c r="E1618">
        <v>1.58056</v>
      </c>
      <c r="F1618">
        <f>D1618-E1618</f>
        <v>-0.69996999999999998</v>
      </c>
    </row>
    <row r="1619" spans="1:6" x14ac:dyDescent="0.35">
      <c r="A1619" t="s">
        <v>4097</v>
      </c>
      <c r="B1619" t="s">
        <v>4098</v>
      </c>
      <c r="C1619">
        <v>-1.4171700000000001E-2</v>
      </c>
      <c r="D1619">
        <v>0.88035600000000003</v>
      </c>
      <c r="E1619">
        <v>0.49407499999999999</v>
      </c>
      <c r="F1619">
        <f>D1619-E1619</f>
        <v>0.38628100000000004</v>
      </c>
    </row>
    <row r="1620" spans="1:6" x14ac:dyDescent="0.35">
      <c r="A1620" t="s">
        <v>2047</v>
      </c>
      <c r="B1620" t="s">
        <v>2048</v>
      </c>
      <c r="C1620">
        <v>1.2270400000000001E-2</v>
      </c>
      <c r="D1620">
        <v>0.88025900000000001</v>
      </c>
      <c r="E1620">
        <v>1.0552699999999999</v>
      </c>
      <c r="F1620">
        <f>D1620-E1620</f>
        <v>-0.17501099999999992</v>
      </c>
    </row>
    <row r="1621" spans="1:6" x14ac:dyDescent="0.35">
      <c r="A1621" t="s">
        <v>3937</v>
      </c>
      <c r="B1621" t="s">
        <v>3938</v>
      </c>
      <c r="C1621">
        <v>-1.2344600000000001E-2</v>
      </c>
      <c r="D1621">
        <v>0.87993699999999997</v>
      </c>
      <c r="E1621">
        <v>0.79035</v>
      </c>
      <c r="F1621">
        <f>D1621-E1621</f>
        <v>8.9586999999999972E-2</v>
      </c>
    </row>
    <row r="1622" spans="1:6" x14ac:dyDescent="0.35">
      <c r="A1622" t="s">
        <v>1679</v>
      </c>
      <c r="B1622" t="s">
        <v>1680</v>
      </c>
      <c r="C1622">
        <v>1.61502E-2</v>
      </c>
      <c r="D1622">
        <v>0.87962499999999999</v>
      </c>
      <c r="E1622">
        <v>1.5006900000000001</v>
      </c>
      <c r="F1622">
        <f>D1622-E1622</f>
        <v>-0.62106500000000009</v>
      </c>
    </row>
    <row r="1623" spans="1:6" x14ac:dyDescent="0.35">
      <c r="A1623" t="s">
        <v>1938</v>
      </c>
      <c r="B1623" t="s">
        <v>1939</v>
      </c>
      <c r="C1623">
        <v>1.34299E-2</v>
      </c>
      <c r="D1623">
        <v>0.87938700000000003</v>
      </c>
      <c r="E1623">
        <v>1.4071199999999999</v>
      </c>
      <c r="F1623">
        <f>D1623-E1623</f>
        <v>-0.5277329999999999</v>
      </c>
    </row>
    <row r="1624" spans="1:6" x14ac:dyDescent="0.35">
      <c r="A1624" t="s">
        <v>2043</v>
      </c>
      <c r="B1624" t="s">
        <v>2044</v>
      </c>
      <c r="C1624">
        <v>1.2327299999999999E-2</v>
      </c>
      <c r="D1624">
        <v>0.87931300000000001</v>
      </c>
      <c r="E1624">
        <v>0.58789199999999997</v>
      </c>
      <c r="F1624">
        <f>D1624-E1624</f>
        <v>0.29142100000000004</v>
      </c>
    </row>
    <row r="1625" spans="1:6" x14ac:dyDescent="0.35">
      <c r="A1625" t="s">
        <v>1987</v>
      </c>
      <c r="B1625" t="s">
        <v>1988</v>
      </c>
      <c r="C1625">
        <v>1.28133E-2</v>
      </c>
      <c r="D1625">
        <v>0.87899000000000005</v>
      </c>
      <c r="E1625">
        <v>0.63322999999999996</v>
      </c>
      <c r="F1625">
        <f>D1625-E1625</f>
        <v>0.24576000000000009</v>
      </c>
    </row>
    <row r="1626" spans="1:6" x14ac:dyDescent="0.35">
      <c r="A1626" t="s">
        <v>4079</v>
      </c>
      <c r="B1626" t="s">
        <v>4080</v>
      </c>
      <c r="C1626">
        <v>-1.39197E-2</v>
      </c>
      <c r="D1626">
        <v>0.87880000000000003</v>
      </c>
      <c r="E1626">
        <v>1.37826</v>
      </c>
      <c r="F1626">
        <f>D1626-E1626</f>
        <v>-0.49946000000000002</v>
      </c>
    </row>
    <row r="1627" spans="1:6" x14ac:dyDescent="0.35">
      <c r="A1627" t="s">
        <v>1995</v>
      </c>
      <c r="B1627" t="s">
        <v>1996</v>
      </c>
      <c r="C1627">
        <v>1.2710600000000001E-2</v>
      </c>
      <c r="D1627">
        <v>0.87855499999999997</v>
      </c>
      <c r="E1627">
        <v>0.55726799999999999</v>
      </c>
      <c r="F1627">
        <f>D1627-E1627</f>
        <v>0.32128699999999999</v>
      </c>
    </row>
    <row r="1628" spans="1:6" x14ac:dyDescent="0.35">
      <c r="A1628" t="s">
        <v>2019</v>
      </c>
      <c r="B1628" t="s">
        <v>2020</v>
      </c>
      <c r="C1628">
        <v>1.24721E-2</v>
      </c>
      <c r="D1628">
        <v>0.87830799999999998</v>
      </c>
      <c r="E1628">
        <v>0.96904699999999999</v>
      </c>
      <c r="F1628">
        <f>D1628-E1628</f>
        <v>-9.0739000000000014E-2</v>
      </c>
    </row>
    <row r="1629" spans="1:6" x14ac:dyDescent="0.35">
      <c r="A1629" t="s">
        <v>3933</v>
      </c>
      <c r="B1629" t="s">
        <v>3934</v>
      </c>
      <c r="C1629">
        <v>-1.21656E-2</v>
      </c>
      <c r="D1629">
        <v>0.87822900000000004</v>
      </c>
      <c r="E1629">
        <v>0.63852699999999996</v>
      </c>
      <c r="F1629">
        <f>D1629-E1629</f>
        <v>0.23970200000000008</v>
      </c>
    </row>
    <row r="1630" spans="1:6" x14ac:dyDescent="0.35">
      <c r="A1630" t="s">
        <v>2055</v>
      </c>
      <c r="B1630" t="s">
        <v>2056</v>
      </c>
      <c r="C1630">
        <v>1.21677E-2</v>
      </c>
      <c r="D1630">
        <v>0.87800299999999998</v>
      </c>
      <c r="E1630">
        <v>0.84171499999999999</v>
      </c>
      <c r="F1630">
        <f>D1630-E1630</f>
        <v>3.6287999999999987E-2</v>
      </c>
    </row>
    <row r="1631" spans="1:6" x14ac:dyDescent="0.35">
      <c r="A1631" t="s">
        <v>4160</v>
      </c>
      <c r="B1631" t="s">
        <v>4161</v>
      </c>
      <c r="C1631">
        <v>-1.4932000000000001E-2</v>
      </c>
      <c r="D1631">
        <v>0.87768999999999997</v>
      </c>
      <c r="E1631">
        <v>1.04287</v>
      </c>
      <c r="F1631">
        <f>D1631-E1631</f>
        <v>-0.16517999999999999</v>
      </c>
    </row>
    <row r="1632" spans="1:6" x14ac:dyDescent="0.35">
      <c r="A1632" t="s">
        <v>3961</v>
      </c>
      <c r="B1632" s="2" t="s">
        <v>3962</v>
      </c>
      <c r="C1632">
        <v>-1.2629400000000001E-2</v>
      </c>
      <c r="D1632">
        <v>0.87729900000000005</v>
      </c>
      <c r="E1632">
        <v>1.04176</v>
      </c>
      <c r="F1632">
        <f>D1632-E1632</f>
        <v>-0.16446099999999997</v>
      </c>
    </row>
    <row r="1633" spans="1:6" x14ac:dyDescent="0.35">
      <c r="A1633" t="s">
        <v>2027</v>
      </c>
      <c r="B1633" t="s">
        <v>2028</v>
      </c>
      <c r="C1633">
        <v>1.2426700000000001E-2</v>
      </c>
      <c r="D1633">
        <v>0.87706899999999999</v>
      </c>
      <c r="E1633">
        <v>0.70281400000000005</v>
      </c>
      <c r="F1633">
        <f>D1633-E1633</f>
        <v>0.17425499999999994</v>
      </c>
    </row>
    <row r="1634" spans="1:6" x14ac:dyDescent="0.35">
      <c r="A1634" t="s">
        <v>3929</v>
      </c>
      <c r="B1634" t="s">
        <v>3930</v>
      </c>
      <c r="C1634">
        <v>-1.21215E-2</v>
      </c>
      <c r="D1634">
        <v>0.87701200000000001</v>
      </c>
      <c r="E1634">
        <v>0.62697499999999995</v>
      </c>
      <c r="F1634">
        <f>D1634-E1634</f>
        <v>0.25003700000000006</v>
      </c>
    </row>
    <row r="1635" spans="1:6" x14ac:dyDescent="0.35">
      <c r="A1635" t="s">
        <v>2053</v>
      </c>
      <c r="B1635" t="s">
        <v>2054</v>
      </c>
      <c r="C1635">
        <v>1.2252600000000001E-2</v>
      </c>
      <c r="D1635">
        <v>0.87692700000000001</v>
      </c>
      <c r="E1635">
        <v>0.82157000000000002</v>
      </c>
      <c r="F1635">
        <f>D1635-E1635</f>
        <v>5.535699999999999E-2</v>
      </c>
    </row>
    <row r="1636" spans="1:6" x14ac:dyDescent="0.35">
      <c r="A1636" t="s">
        <v>3955</v>
      </c>
      <c r="B1636" t="s">
        <v>3956</v>
      </c>
      <c r="C1636">
        <v>-1.2587900000000001E-2</v>
      </c>
      <c r="D1636">
        <v>0.87668000000000001</v>
      </c>
      <c r="E1636">
        <v>0.76517999999999997</v>
      </c>
      <c r="F1636">
        <f>D1636-E1636</f>
        <v>0.11150000000000004</v>
      </c>
    </row>
    <row r="1637" spans="1:6" x14ac:dyDescent="0.35">
      <c r="A1637" t="s">
        <v>1993</v>
      </c>
      <c r="B1637" t="s">
        <v>1994</v>
      </c>
      <c r="C1637">
        <v>1.27279E-2</v>
      </c>
      <c r="D1637">
        <v>0.87657099999999999</v>
      </c>
      <c r="E1637">
        <v>1.0681499999999999</v>
      </c>
      <c r="F1637">
        <f>D1637-E1637</f>
        <v>-0.19157899999999994</v>
      </c>
    </row>
    <row r="1638" spans="1:6" x14ac:dyDescent="0.35">
      <c r="A1638" t="s">
        <v>1845</v>
      </c>
      <c r="B1638" t="s">
        <v>1846</v>
      </c>
      <c r="C1638">
        <v>1.43964E-2</v>
      </c>
      <c r="D1638">
        <v>0.87607699999999999</v>
      </c>
      <c r="E1638">
        <v>1.18895</v>
      </c>
      <c r="F1638">
        <f>D1638-E1638</f>
        <v>-0.31287299999999996</v>
      </c>
    </row>
    <row r="1639" spans="1:6" x14ac:dyDescent="0.35">
      <c r="A1639" t="s">
        <v>4319</v>
      </c>
      <c r="B1639" t="s">
        <v>4320</v>
      </c>
      <c r="C1639">
        <v>-1.66877E-2</v>
      </c>
      <c r="D1639">
        <v>0.87606700000000004</v>
      </c>
      <c r="E1639">
        <v>1.51607</v>
      </c>
      <c r="F1639">
        <f>D1639-E1639</f>
        <v>-0.64000299999999999</v>
      </c>
    </row>
    <row r="1640" spans="1:6" x14ac:dyDescent="0.35">
      <c r="A1640" t="s">
        <v>3921</v>
      </c>
      <c r="B1640" t="s">
        <v>3922</v>
      </c>
      <c r="C1640">
        <v>-1.2061000000000001E-2</v>
      </c>
      <c r="D1640">
        <v>0.87598600000000004</v>
      </c>
      <c r="E1640">
        <v>0.98798900000000001</v>
      </c>
      <c r="F1640">
        <f>D1640-E1640</f>
        <v>-0.11200299999999996</v>
      </c>
    </row>
    <row r="1641" spans="1:6" x14ac:dyDescent="0.35">
      <c r="A1641" t="s">
        <v>3947</v>
      </c>
      <c r="B1641" t="s">
        <v>3948</v>
      </c>
      <c r="C1641">
        <v>-1.2434300000000001E-2</v>
      </c>
      <c r="D1641">
        <v>0.87597199999999997</v>
      </c>
      <c r="E1641">
        <v>0.86541199999999996</v>
      </c>
      <c r="F1641">
        <f>D1641-E1641</f>
        <v>1.0560000000000014E-2</v>
      </c>
    </row>
    <row r="1642" spans="1:6" x14ac:dyDescent="0.35">
      <c r="A1642" t="s">
        <v>1853</v>
      </c>
      <c r="B1642" t="s">
        <v>1854</v>
      </c>
      <c r="C1642">
        <v>1.43441E-2</v>
      </c>
      <c r="D1642">
        <v>0.87569600000000003</v>
      </c>
      <c r="E1642">
        <v>0.76280000000000003</v>
      </c>
      <c r="F1642">
        <f>D1642-E1642</f>
        <v>0.112896</v>
      </c>
    </row>
    <row r="1643" spans="1:6" x14ac:dyDescent="0.35">
      <c r="A1643" t="s">
        <v>3915</v>
      </c>
      <c r="B1643" t="s">
        <v>3916</v>
      </c>
      <c r="C1643">
        <v>-1.20407E-2</v>
      </c>
      <c r="D1643">
        <v>0.87567600000000001</v>
      </c>
      <c r="E1643">
        <v>0.68560600000000005</v>
      </c>
      <c r="F1643">
        <f>D1643-E1643</f>
        <v>0.19006999999999996</v>
      </c>
    </row>
    <row r="1644" spans="1:6" x14ac:dyDescent="0.35">
      <c r="A1644" t="s">
        <v>1843</v>
      </c>
      <c r="B1644" t="s">
        <v>1844</v>
      </c>
      <c r="C1644">
        <v>1.4396900000000001E-2</v>
      </c>
      <c r="D1644">
        <v>0.87567200000000001</v>
      </c>
      <c r="E1644">
        <v>0.81303300000000001</v>
      </c>
      <c r="F1644">
        <f>D1644-E1644</f>
        <v>6.2639E-2</v>
      </c>
    </row>
    <row r="1645" spans="1:6" x14ac:dyDescent="0.35">
      <c r="A1645" t="s">
        <v>4019</v>
      </c>
      <c r="B1645" t="s">
        <v>4020</v>
      </c>
      <c r="C1645">
        <v>-1.32424E-2</v>
      </c>
      <c r="D1645">
        <v>0.87460099999999996</v>
      </c>
      <c r="E1645">
        <v>0.86804199999999998</v>
      </c>
      <c r="F1645">
        <f>D1645-E1645</f>
        <v>6.5589999999999815E-3</v>
      </c>
    </row>
    <row r="1646" spans="1:6" x14ac:dyDescent="0.35">
      <c r="A1646" t="s">
        <v>3913</v>
      </c>
      <c r="B1646" t="s">
        <v>3914</v>
      </c>
      <c r="C1646">
        <v>-1.2029E-2</v>
      </c>
      <c r="D1646">
        <v>0.87448899999999996</v>
      </c>
      <c r="E1646">
        <v>0.61997000000000002</v>
      </c>
      <c r="F1646">
        <f>D1646-E1646</f>
        <v>0.25451899999999994</v>
      </c>
    </row>
    <row r="1647" spans="1:6" x14ac:dyDescent="0.35">
      <c r="A1647" t="s">
        <v>4075</v>
      </c>
      <c r="B1647" t="s">
        <v>4076</v>
      </c>
      <c r="C1647">
        <v>-1.38272E-2</v>
      </c>
      <c r="D1647">
        <v>0.87439599999999995</v>
      </c>
      <c r="E1647">
        <v>0.88698200000000005</v>
      </c>
      <c r="F1647">
        <f>D1647-E1647</f>
        <v>-1.2586000000000097E-2</v>
      </c>
    </row>
    <row r="1648" spans="1:6" x14ac:dyDescent="0.35">
      <c r="A1648" t="s">
        <v>1711</v>
      </c>
      <c r="B1648" t="s">
        <v>1712</v>
      </c>
      <c r="C1648">
        <v>1.58575E-2</v>
      </c>
      <c r="D1648">
        <v>0.87404700000000002</v>
      </c>
      <c r="E1648">
        <v>1.25563</v>
      </c>
      <c r="F1648">
        <f>D1648-E1648</f>
        <v>-0.38158300000000001</v>
      </c>
    </row>
    <row r="1649" spans="1:6" x14ac:dyDescent="0.35">
      <c r="A1649" t="s">
        <v>1881</v>
      </c>
      <c r="B1649" s="2" t="s">
        <v>1882</v>
      </c>
      <c r="C1649">
        <v>1.40676E-2</v>
      </c>
      <c r="D1649">
        <v>0.87401300000000004</v>
      </c>
      <c r="E1649">
        <v>0.52108500000000002</v>
      </c>
      <c r="F1649">
        <f>D1649-E1649</f>
        <v>0.35292800000000002</v>
      </c>
    </row>
    <row r="1650" spans="1:6" x14ac:dyDescent="0.35">
      <c r="A1650" t="s">
        <v>3923</v>
      </c>
      <c r="B1650" t="s">
        <v>3924</v>
      </c>
      <c r="C1650">
        <v>-1.20707E-2</v>
      </c>
      <c r="D1650">
        <v>0.87388399999999999</v>
      </c>
      <c r="E1650">
        <v>1.0231399999999999</v>
      </c>
      <c r="F1650">
        <f>D1650-E1650</f>
        <v>-0.14925599999999994</v>
      </c>
    </row>
    <row r="1651" spans="1:6" x14ac:dyDescent="0.35">
      <c r="A1651" t="s">
        <v>4287</v>
      </c>
      <c r="B1651" t="s">
        <v>4288</v>
      </c>
      <c r="C1651">
        <v>-1.6284699999999999E-2</v>
      </c>
      <c r="D1651">
        <v>0.87285699999999999</v>
      </c>
      <c r="E1651">
        <v>1.6130199999999999</v>
      </c>
      <c r="F1651">
        <f>D1651-E1651</f>
        <v>-0.7401629999999999</v>
      </c>
    </row>
    <row r="1652" spans="1:6" x14ac:dyDescent="0.35">
      <c r="A1652" t="s">
        <v>3901</v>
      </c>
      <c r="B1652" t="s">
        <v>3902</v>
      </c>
      <c r="C1652">
        <v>-1.19051E-2</v>
      </c>
      <c r="D1652">
        <v>0.87266699999999997</v>
      </c>
      <c r="E1652">
        <v>0.62544699999999998</v>
      </c>
      <c r="F1652">
        <f>D1652-E1652</f>
        <v>0.24722</v>
      </c>
    </row>
    <row r="1653" spans="1:6" x14ac:dyDescent="0.35">
      <c r="A1653" t="s">
        <v>1981</v>
      </c>
      <c r="B1653" t="s">
        <v>393</v>
      </c>
      <c r="C1653">
        <v>1.28682E-2</v>
      </c>
      <c r="D1653">
        <v>0.87209099999999995</v>
      </c>
      <c r="E1653">
        <v>0.80703899999999995</v>
      </c>
      <c r="F1653">
        <f>D1653-E1653</f>
        <v>6.5051999999999999E-2</v>
      </c>
    </row>
    <row r="1654" spans="1:6" x14ac:dyDescent="0.35">
      <c r="A1654" t="s">
        <v>3897</v>
      </c>
      <c r="B1654" t="s">
        <v>3898</v>
      </c>
      <c r="C1654">
        <v>-1.18878E-2</v>
      </c>
      <c r="D1654">
        <v>0.87202800000000003</v>
      </c>
      <c r="E1654">
        <v>0.66033600000000003</v>
      </c>
      <c r="F1654">
        <f>D1654-E1654</f>
        <v>0.21169199999999999</v>
      </c>
    </row>
    <row r="1655" spans="1:6" x14ac:dyDescent="0.35">
      <c r="A1655" t="s">
        <v>4009</v>
      </c>
      <c r="B1655" t="s">
        <v>4010</v>
      </c>
      <c r="C1655">
        <v>-1.31956E-2</v>
      </c>
      <c r="D1655">
        <v>0.87139599999999995</v>
      </c>
      <c r="E1655">
        <v>0.86391600000000002</v>
      </c>
      <c r="F1655">
        <f>D1655-E1655</f>
        <v>7.4799999999999311E-3</v>
      </c>
    </row>
    <row r="1656" spans="1:6" x14ac:dyDescent="0.35">
      <c r="A1656" t="s">
        <v>1809</v>
      </c>
      <c r="B1656" t="s">
        <v>1810</v>
      </c>
      <c r="C1656">
        <v>1.47359E-2</v>
      </c>
      <c r="D1656">
        <v>0.87097899999999995</v>
      </c>
      <c r="E1656">
        <v>0.84181399999999995</v>
      </c>
      <c r="F1656">
        <f>D1656-E1656</f>
        <v>2.9164999999999996E-2</v>
      </c>
    </row>
    <row r="1657" spans="1:6" x14ac:dyDescent="0.35">
      <c r="A1657" t="s">
        <v>4331</v>
      </c>
      <c r="B1657" t="s">
        <v>4332</v>
      </c>
      <c r="C1657">
        <v>-1.6855200000000001E-2</v>
      </c>
      <c r="D1657">
        <v>0.87049399999999999</v>
      </c>
      <c r="E1657">
        <v>1.5189299999999999</v>
      </c>
      <c r="F1657">
        <f>D1657-E1657</f>
        <v>-0.6484359999999999</v>
      </c>
    </row>
    <row r="1658" spans="1:6" x14ac:dyDescent="0.35">
      <c r="A1658" t="s">
        <v>2025</v>
      </c>
      <c r="B1658" t="s">
        <v>2026</v>
      </c>
      <c r="C1658">
        <v>1.24283E-2</v>
      </c>
      <c r="D1658">
        <v>0.87039800000000001</v>
      </c>
      <c r="E1658">
        <v>0.791296</v>
      </c>
      <c r="F1658">
        <f>D1658-E1658</f>
        <v>7.9102000000000006E-2</v>
      </c>
    </row>
    <row r="1659" spans="1:6" x14ac:dyDescent="0.35">
      <c r="A1659" t="s">
        <v>4408</v>
      </c>
      <c r="B1659" t="s">
        <v>4409</v>
      </c>
      <c r="C1659">
        <v>-1.7626699999999999E-2</v>
      </c>
      <c r="D1659">
        <v>0.87034400000000001</v>
      </c>
      <c r="E1659">
        <v>1.0193300000000001</v>
      </c>
      <c r="F1659">
        <f>D1659-E1659</f>
        <v>-0.14898600000000006</v>
      </c>
    </row>
    <row r="1660" spans="1:6" x14ac:dyDescent="0.35">
      <c r="A1660" t="s">
        <v>3909</v>
      </c>
      <c r="B1660" t="s">
        <v>3910</v>
      </c>
      <c r="C1660">
        <v>-1.1951E-2</v>
      </c>
      <c r="D1660">
        <v>0.86973199999999995</v>
      </c>
      <c r="E1660">
        <v>1.1714500000000001</v>
      </c>
      <c r="F1660">
        <f>D1660-E1660</f>
        <v>-0.30171800000000015</v>
      </c>
    </row>
    <row r="1661" spans="1:6" x14ac:dyDescent="0.35">
      <c r="A1661" t="s">
        <v>1956</v>
      </c>
      <c r="B1661" t="s">
        <v>1957</v>
      </c>
      <c r="C1661">
        <v>1.33218E-2</v>
      </c>
      <c r="D1661">
        <v>0.869533</v>
      </c>
      <c r="E1661">
        <v>0.82703700000000002</v>
      </c>
      <c r="F1661">
        <f>D1661-E1661</f>
        <v>4.2495999999999978E-2</v>
      </c>
    </row>
    <row r="1662" spans="1:6" x14ac:dyDescent="0.35">
      <c r="A1662" t="s">
        <v>3981</v>
      </c>
      <c r="B1662" t="s">
        <v>3982</v>
      </c>
      <c r="C1662">
        <v>-1.2790599999999999E-2</v>
      </c>
      <c r="D1662">
        <v>0.86943800000000004</v>
      </c>
      <c r="E1662">
        <v>0.91004600000000002</v>
      </c>
      <c r="F1662">
        <f>D1662-E1662</f>
        <v>-4.0607999999999977E-2</v>
      </c>
    </row>
    <row r="1663" spans="1:6" x14ac:dyDescent="0.35">
      <c r="A1663" t="s">
        <v>3953</v>
      </c>
      <c r="B1663" t="s">
        <v>3954</v>
      </c>
      <c r="C1663">
        <v>-1.2547600000000001E-2</v>
      </c>
      <c r="D1663">
        <v>0.86907800000000002</v>
      </c>
      <c r="E1663">
        <v>0.83565500000000004</v>
      </c>
      <c r="F1663">
        <f>D1663-E1663</f>
        <v>3.3422999999999981E-2</v>
      </c>
    </row>
    <row r="1664" spans="1:6" x14ac:dyDescent="0.35">
      <c r="A1664" t="s">
        <v>3951</v>
      </c>
      <c r="B1664" t="s">
        <v>3952</v>
      </c>
      <c r="C1664">
        <v>-1.2530599999999999E-2</v>
      </c>
      <c r="D1664">
        <v>0.86885500000000004</v>
      </c>
      <c r="E1664">
        <v>1.11442</v>
      </c>
      <c r="F1664">
        <f>D1664-E1664</f>
        <v>-0.24556499999999992</v>
      </c>
    </row>
    <row r="1665" spans="1:6" x14ac:dyDescent="0.35">
      <c r="A1665" t="s">
        <v>1533</v>
      </c>
      <c r="B1665" t="s">
        <v>1534</v>
      </c>
      <c r="C1665">
        <v>1.7511100000000002E-2</v>
      </c>
      <c r="D1665">
        <v>0.868699</v>
      </c>
      <c r="E1665">
        <v>0.96421299999999999</v>
      </c>
      <c r="F1665">
        <f>D1665-E1665</f>
        <v>-9.5513999999999988E-2</v>
      </c>
    </row>
    <row r="1666" spans="1:6" x14ac:dyDescent="0.35">
      <c r="A1666" t="s">
        <v>2081</v>
      </c>
      <c r="B1666" t="s">
        <v>2082</v>
      </c>
      <c r="C1666">
        <v>1.1757200000000001E-2</v>
      </c>
      <c r="D1666">
        <v>0.86864399999999997</v>
      </c>
      <c r="E1666">
        <v>1.2030400000000001</v>
      </c>
      <c r="F1666">
        <f>D1666-E1666</f>
        <v>-0.33439600000000014</v>
      </c>
    </row>
    <row r="1667" spans="1:6" x14ac:dyDescent="0.35">
      <c r="A1667" t="s">
        <v>4011</v>
      </c>
      <c r="B1667" t="s">
        <v>4012</v>
      </c>
      <c r="C1667">
        <v>-1.3209200000000001E-2</v>
      </c>
      <c r="D1667">
        <v>0.86856299999999997</v>
      </c>
      <c r="E1667">
        <v>0.68876099999999996</v>
      </c>
      <c r="F1667">
        <f>D1667-E1667</f>
        <v>0.17980200000000002</v>
      </c>
    </row>
    <row r="1668" spans="1:6" x14ac:dyDescent="0.35">
      <c r="A1668" t="s">
        <v>3927</v>
      </c>
      <c r="B1668" t="s">
        <v>3928</v>
      </c>
      <c r="C1668">
        <v>-1.2109E-2</v>
      </c>
      <c r="D1668">
        <v>0.86854699999999996</v>
      </c>
      <c r="E1668">
        <v>0.89746899999999996</v>
      </c>
      <c r="F1668">
        <f>D1668-E1668</f>
        <v>-2.8922000000000003E-2</v>
      </c>
    </row>
    <row r="1669" spans="1:6" x14ac:dyDescent="0.35">
      <c r="A1669" t="s">
        <v>3893</v>
      </c>
      <c r="B1669" t="s">
        <v>3894</v>
      </c>
      <c r="C1669">
        <v>-1.1868500000000001E-2</v>
      </c>
      <c r="D1669">
        <v>0.86853800000000003</v>
      </c>
      <c r="E1669">
        <v>1.2889200000000001</v>
      </c>
      <c r="F1669">
        <f>D1669-E1669</f>
        <v>-0.42038200000000003</v>
      </c>
    </row>
    <row r="1670" spans="1:6" x14ac:dyDescent="0.35">
      <c r="A1670" t="s">
        <v>3949</v>
      </c>
      <c r="B1670" t="s">
        <v>3950</v>
      </c>
      <c r="C1670">
        <v>-1.2518100000000001E-2</v>
      </c>
      <c r="D1670">
        <v>0.86761500000000003</v>
      </c>
      <c r="E1670">
        <v>0.8931</v>
      </c>
      <c r="F1670">
        <f>D1670-E1670</f>
        <v>-2.548499999999998E-2</v>
      </c>
    </row>
    <row r="1671" spans="1:6" x14ac:dyDescent="0.35">
      <c r="A1671" t="s">
        <v>4366</v>
      </c>
      <c r="B1671" t="s">
        <v>4367</v>
      </c>
      <c r="C1671">
        <v>-1.7240100000000001E-2</v>
      </c>
      <c r="D1671">
        <v>0.86753100000000005</v>
      </c>
      <c r="E1671">
        <v>1.3791199999999999</v>
      </c>
      <c r="F1671">
        <f>D1671-E1671</f>
        <v>-0.51158899999999985</v>
      </c>
    </row>
    <row r="1672" spans="1:6" x14ac:dyDescent="0.35">
      <c r="A1672" t="s">
        <v>1517</v>
      </c>
      <c r="B1672" t="s">
        <v>1518</v>
      </c>
      <c r="C1672">
        <v>1.7603899999999999E-2</v>
      </c>
      <c r="D1672">
        <v>0.86728000000000005</v>
      </c>
      <c r="E1672">
        <v>1.7184299999999999</v>
      </c>
      <c r="F1672">
        <f>D1672-E1672</f>
        <v>-0.85114999999999985</v>
      </c>
    </row>
    <row r="1673" spans="1:6" x14ac:dyDescent="0.35">
      <c r="A1673" t="s">
        <v>1893</v>
      </c>
      <c r="B1673" t="s">
        <v>1894</v>
      </c>
      <c r="C1673">
        <v>1.3981E-2</v>
      </c>
      <c r="D1673">
        <v>0.86719999999999997</v>
      </c>
      <c r="E1673">
        <v>0.60883200000000004</v>
      </c>
      <c r="F1673">
        <f>D1673-E1673</f>
        <v>0.25836799999999993</v>
      </c>
    </row>
    <row r="1674" spans="1:6" x14ac:dyDescent="0.35">
      <c r="A1674" t="s">
        <v>3959</v>
      </c>
      <c r="B1674" t="s">
        <v>3960</v>
      </c>
      <c r="C1674">
        <v>-1.26239E-2</v>
      </c>
      <c r="D1674">
        <v>0.86707599999999996</v>
      </c>
      <c r="E1674">
        <v>0.832009</v>
      </c>
      <c r="F1674">
        <f>D1674-E1674</f>
        <v>3.5066999999999959E-2</v>
      </c>
    </row>
    <row r="1675" spans="1:6" x14ac:dyDescent="0.35">
      <c r="A1675" t="s">
        <v>2093</v>
      </c>
      <c r="B1675" t="s">
        <v>2094</v>
      </c>
      <c r="C1675">
        <v>1.15885E-2</v>
      </c>
      <c r="D1675">
        <v>0.86691799999999997</v>
      </c>
      <c r="E1675">
        <v>0.77782799999999996</v>
      </c>
      <c r="F1675">
        <f>D1675-E1675</f>
        <v>8.9090000000000003E-2</v>
      </c>
    </row>
    <row r="1676" spans="1:6" x14ac:dyDescent="0.35">
      <c r="A1676" t="s">
        <v>2095</v>
      </c>
      <c r="B1676" t="s">
        <v>2096</v>
      </c>
      <c r="C1676">
        <v>1.1526099999999999E-2</v>
      </c>
      <c r="D1676">
        <v>0.86629</v>
      </c>
      <c r="E1676">
        <v>0.64401200000000003</v>
      </c>
      <c r="F1676">
        <f>D1676-E1676</f>
        <v>0.22227799999999998</v>
      </c>
    </row>
    <row r="1677" spans="1:6" x14ac:dyDescent="0.35">
      <c r="A1677" t="s">
        <v>1719</v>
      </c>
      <c r="B1677" t="s">
        <v>1720</v>
      </c>
      <c r="C1677">
        <v>1.57612E-2</v>
      </c>
      <c r="D1677">
        <v>0.86623499999999998</v>
      </c>
      <c r="E1677">
        <v>1.00484</v>
      </c>
      <c r="F1677">
        <f>D1677-E1677</f>
        <v>-0.13860499999999998</v>
      </c>
    </row>
    <row r="1678" spans="1:6" x14ac:dyDescent="0.35">
      <c r="A1678" t="s">
        <v>3871</v>
      </c>
      <c r="B1678" t="s">
        <v>3872</v>
      </c>
      <c r="C1678">
        <v>-1.1559099999999999E-2</v>
      </c>
      <c r="D1678">
        <v>0.86614400000000002</v>
      </c>
      <c r="E1678">
        <v>0.68756399999999995</v>
      </c>
      <c r="F1678">
        <f>D1678-E1678</f>
        <v>0.17858000000000007</v>
      </c>
    </row>
    <row r="1679" spans="1:6" x14ac:dyDescent="0.35">
      <c r="A1679" t="s">
        <v>3859</v>
      </c>
      <c r="B1679" t="s">
        <v>3860</v>
      </c>
      <c r="C1679">
        <v>-1.14959E-2</v>
      </c>
      <c r="D1679">
        <v>0.86557700000000004</v>
      </c>
      <c r="E1679">
        <v>0.73766500000000002</v>
      </c>
      <c r="F1679">
        <f>D1679-E1679</f>
        <v>0.12791200000000003</v>
      </c>
    </row>
    <row r="1680" spans="1:6" x14ac:dyDescent="0.35">
      <c r="A1680" t="s">
        <v>3877</v>
      </c>
      <c r="B1680" t="s">
        <v>3878</v>
      </c>
      <c r="C1680">
        <v>-1.16325E-2</v>
      </c>
      <c r="D1680">
        <v>0.865394</v>
      </c>
      <c r="E1680">
        <v>0.76458099999999996</v>
      </c>
      <c r="F1680">
        <f>D1680-E1680</f>
        <v>0.10081300000000004</v>
      </c>
    </row>
    <row r="1681" spans="1:6" x14ac:dyDescent="0.35">
      <c r="A1681" t="s">
        <v>3855</v>
      </c>
      <c r="B1681" t="s">
        <v>3856</v>
      </c>
      <c r="C1681">
        <v>-1.14774E-2</v>
      </c>
      <c r="D1681">
        <v>0.86531999999999998</v>
      </c>
      <c r="E1681">
        <v>0.69739499999999999</v>
      </c>
      <c r="F1681">
        <f>D1681-E1681</f>
        <v>0.16792499999999999</v>
      </c>
    </row>
    <row r="1682" spans="1:6" x14ac:dyDescent="0.35">
      <c r="A1682" t="s">
        <v>3939</v>
      </c>
      <c r="B1682" t="s">
        <v>3940</v>
      </c>
      <c r="C1682">
        <v>-1.23812E-2</v>
      </c>
      <c r="D1682">
        <v>0.86496099999999998</v>
      </c>
      <c r="E1682">
        <v>0.82762999999999998</v>
      </c>
      <c r="F1682">
        <f>D1682-E1682</f>
        <v>3.7331000000000003E-2</v>
      </c>
    </row>
    <row r="1683" spans="1:6" x14ac:dyDescent="0.35">
      <c r="A1683" t="s">
        <v>2041</v>
      </c>
      <c r="B1683" t="s">
        <v>2042</v>
      </c>
      <c r="C1683">
        <v>1.2352E-2</v>
      </c>
      <c r="D1683">
        <v>0.86484799999999995</v>
      </c>
      <c r="E1683">
        <v>0.68208299999999999</v>
      </c>
      <c r="F1683">
        <f>D1683-E1683</f>
        <v>0.18276499999999996</v>
      </c>
    </row>
    <row r="1684" spans="1:6" x14ac:dyDescent="0.35">
      <c r="A1684" t="s">
        <v>4202</v>
      </c>
      <c r="B1684" t="s">
        <v>4203</v>
      </c>
      <c r="C1684">
        <v>-1.5460700000000001E-2</v>
      </c>
      <c r="D1684">
        <v>0.864838</v>
      </c>
      <c r="E1684">
        <v>1.12819</v>
      </c>
      <c r="F1684">
        <f>D1684-E1684</f>
        <v>-0.26335200000000003</v>
      </c>
    </row>
    <row r="1685" spans="1:6" x14ac:dyDescent="0.35">
      <c r="A1685" t="s">
        <v>3861</v>
      </c>
      <c r="B1685" t="s">
        <v>3862</v>
      </c>
      <c r="C1685">
        <v>-1.15008E-2</v>
      </c>
      <c r="D1685">
        <v>0.86470800000000003</v>
      </c>
      <c r="E1685">
        <v>0.90129199999999998</v>
      </c>
      <c r="F1685">
        <f>D1685-E1685</f>
        <v>-3.658399999999995E-2</v>
      </c>
    </row>
    <row r="1686" spans="1:6" x14ac:dyDescent="0.35">
      <c r="A1686" t="s">
        <v>1925</v>
      </c>
      <c r="B1686" t="s">
        <v>1926</v>
      </c>
      <c r="C1686">
        <v>1.3531100000000001E-2</v>
      </c>
      <c r="D1686">
        <v>0.864676</v>
      </c>
      <c r="E1686">
        <v>1.1502399999999999</v>
      </c>
      <c r="F1686">
        <f>D1686-E1686</f>
        <v>-0.28556399999999993</v>
      </c>
    </row>
    <row r="1687" spans="1:6" x14ac:dyDescent="0.35">
      <c r="A1687" t="s">
        <v>3857</v>
      </c>
      <c r="B1687" t="s">
        <v>3858</v>
      </c>
      <c r="C1687">
        <v>-1.14792E-2</v>
      </c>
      <c r="D1687">
        <v>0.86457300000000004</v>
      </c>
      <c r="E1687">
        <v>1.14154</v>
      </c>
      <c r="F1687">
        <f>D1687-E1687</f>
        <v>-0.27696699999999996</v>
      </c>
    </row>
    <row r="1688" spans="1:6" x14ac:dyDescent="0.35">
      <c r="A1688" t="s">
        <v>1541</v>
      </c>
      <c r="B1688" t="s">
        <v>1542</v>
      </c>
      <c r="C1688">
        <v>1.7416399999999999E-2</v>
      </c>
      <c r="D1688">
        <v>0.86445399999999994</v>
      </c>
      <c r="E1688">
        <v>1.5630999999999999</v>
      </c>
      <c r="F1688">
        <f>D1688-E1688</f>
        <v>-0.69864599999999999</v>
      </c>
    </row>
    <row r="1689" spans="1:6" x14ac:dyDescent="0.35">
      <c r="A1689" t="s">
        <v>1789</v>
      </c>
      <c r="B1689" t="s">
        <v>1790</v>
      </c>
      <c r="C1689">
        <v>1.4966999999999999E-2</v>
      </c>
      <c r="D1689">
        <v>0.86418899999999998</v>
      </c>
      <c r="E1689">
        <v>0.66837000000000002</v>
      </c>
      <c r="F1689">
        <f>D1689-E1689</f>
        <v>0.19581899999999997</v>
      </c>
    </row>
    <row r="1690" spans="1:6" x14ac:dyDescent="0.35">
      <c r="A1690" t="s">
        <v>3845</v>
      </c>
      <c r="B1690" t="s">
        <v>3846</v>
      </c>
      <c r="C1690">
        <v>-1.1380899999999999E-2</v>
      </c>
      <c r="D1690">
        <v>0.86327699999999996</v>
      </c>
      <c r="E1690">
        <v>0.89100299999999999</v>
      </c>
      <c r="F1690">
        <f>D1690-E1690</f>
        <v>-2.7726000000000028E-2</v>
      </c>
    </row>
    <row r="1691" spans="1:6" x14ac:dyDescent="0.35">
      <c r="A1691" t="s">
        <v>4047</v>
      </c>
      <c r="B1691" t="s">
        <v>4048</v>
      </c>
      <c r="C1691">
        <v>-1.35636E-2</v>
      </c>
      <c r="D1691">
        <v>0.86317600000000005</v>
      </c>
      <c r="E1691">
        <v>0.95099199999999995</v>
      </c>
      <c r="F1691">
        <f>D1691-E1691</f>
        <v>-8.7815999999999894E-2</v>
      </c>
    </row>
    <row r="1692" spans="1:6" x14ac:dyDescent="0.35">
      <c r="A1692" t="s">
        <v>1877</v>
      </c>
      <c r="B1692" t="s">
        <v>1878</v>
      </c>
      <c r="C1692">
        <v>1.4094600000000001E-2</v>
      </c>
      <c r="D1692">
        <v>0.86293299999999995</v>
      </c>
      <c r="E1692">
        <v>1.23922</v>
      </c>
      <c r="F1692">
        <f>D1692-E1692</f>
        <v>-0.37628700000000004</v>
      </c>
    </row>
    <row r="1693" spans="1:6" x14ac:dyDescent="0.35">
      <c r="A1693" t="s">
        <v>2011</v>
      </c>
      <c r="B1693" t="s">
        <v>2012</v>
      </c>
      <c r="C1693">
        <v>1.25532E-2</v>
      </c>
      <c r="D1693">
        <v>0.86266900000000002</v>
      </c>
      <c r="E1693">
        <v>0.52652699999999997</v>
      </c>
      <c r="F1693">
        <f>D1693-E1693</f>
        <v>0.33614200000000005</v>
      </c>
    </row>
    <row r="1694" spans="1:6" x14ac:dyDescent="0.35">
      <c r="A1694" t="s">
        <v>4041</v>
      </c>
      <c r="B1694" t="s">
        <v>4042</v>
      </c>
      <c r="C1694">
        <v>-1.34824E-2</v>
      </c>
      <c r="D1694">
        <v>0.86186200000000002</v>
      </c>
      <c r="E1694">
        <v>1.04616</v>
      </c>
      <c r="F1694">
        <f>D1694-E1694</f>
        <v>-0.18429799999999996</v>
      </c>
    </row>
    <row r="1695" spans="1:6" x14ac:dyDescent="0.35">
      <c r="A1695" t="s">
        <v>2075</v>
      </c>
      <c r="B1695" t="s">
        <v>2076</v>
      </c>
      <c r="C1695">
        <v>1.18814E-2</v>
      </c>
      <c r="D1695">
        <v>0.86126800000000003</v>
      </c>
      <c r="E1695">
        <v>0.87598399999999998</v>
      </c>
      <c r="F1695">
        <f>D1695-E1695</f>
        <v>-1.4715999999999951E-2</v>
      </c>
    </row>
    <row r="1696" spans="1:6" x14ac:dyDescent="0.35">
      <c r="A1696" t="s">
        <v>3835</v>
      </c>
      <c r="B1696" t="s">
        <v>3836</v>
      </c>
      <c r="C1696">
        <v>-1.12525E-2</v>
      </c>
      <c r="D1696">
        <v>0.86099099999999995</v>
      </c>
      <c r="E1696">
        <v>0.85291499999999998</v>
      </c>
      <c r="F1696">
        <f>D1696-E1696</f>
        <v>8.0759999999999721E-3</v>
      </c>
    </row>
    <row r="1697" spans="1:6" x14ac:dyDescent="0.35">
      <c r="A1697" t="s">
        <v>3865</v>
      </c>
      <c r="B1697" t="s">
        <v>3866</v>
      </c>
      <c r="C1697">
        <v>-1.15213E-2</v>
      </c>
      <c r="D1697">
        <v>0.86089199999999999</v>
      </c>
      <c r="E1697">
        <v>1.04627</v>
      </c>
      <c r="F1697">
        <f>D1697-E1697</f>
        <v>-0.18537800000000004</v>
      </c>
    </row>
    <row r="1698" spans="1:6" x14ac:dyDescent="0.35">
      <c r="A1698" t="s">
        <v>3875</v>
      </c>
      <c r="B1698" t="s">
        <v>3876</v>
      </c>
      <c r="C1698">
        <v>-1.16157E-2</v>
      </c>
      <c r="D1698">
        <v>0.86079700000000003</v>
      </c>
      <c r="E1698">
        <v>0.94722499999999998</v>
      </c>
      <c r="F1698">
        <f>D1698-E1698</f>
        <v>-8.6427999999999949E-2</v>
      </c>
    </row>
    <row r="1699" spans="1:6" x14ac:dyDescent="0.35">
      <c r="A1699" t="s">
        <v>2033</v>
      </c>
      <c r="B1699" t="s">
        <v>2034</v>
      </c>
      <c r="C1699">
        <v>1.2400400000000001E-2</v>
      </c>
      <c r="D1699">
        <v>0.86062499999999997</v>
      </c>
      <c r="E1699">
        <v>1.2367699999999999</v>
      </c>
      <c r="F1699">
        <f>D1699-E1699</f>
        <v>-0.37614499999999995</v>
      </c>
    </row>
    <row r="1700" spans="1:6" x14ac:dyDescent="0.35">
      <c r="A1700" t="s">
        <v>3907</v>
      </c>
      <c r="B1700" t="s">
        <v>3908</v>
      </c>
      <c r="C1700">
        <v>-1.1944099999999999E-2</v>
      </c>
      <c r="D1700">
        <v>0.86051599999999995</v>
      </c>
      <c r="E1700">
        <v>0.92258099999999998</v>
      </c>
      <c r="F1700">
        <f>D1700-E1700</f>
        <v>-6.2065000000000037E-2</v>
      </c>
    </row>
    <row r="1701" spans="1:6" x14ac:dyDescent="0.35">
      <c r="A1701" t="s">
        <v>2077</v>
      </c>
      <c r="B1701" t="s">
        <v>2078</v>
      </c>
      <c r="C1701">
        <v>1.17824E-2</v>
      </c>
      <c r="D1701">
        <v>0.86017100000000002</v>
      </c>
      <c r="E1701">
        <v>1.1179300000000001</v>
      </c>
      <c r="F1701">
        <f>D1701-E1701</f>
        <v>-0.25775900000000007</v>
      </c>
    </row>
    <row r="1702" spans="1:6" x14ac:dyDescent="0.35">
      <c r="A1702" t="s">
        <v>1997</v>
      </c>
      <c r="B1702" t="s">
        <v>1998</v>
      </c>
      <c r="C1702">
        <v>1.2689199999999999E-2</v>
      </c>
      <c r="D1702">
        <v>0.85958199999999996</v>
      </c>
      <c r="E1702">
        <v>0.92820999999999998</v>
      </c>
      <c r="F1702">
        <f>D1702-E1702</f>
        <v>-6.8628000000000022E-2</v>
      </c>
    </row>
    <row r="1703" spans="1:6" x14ac:dyDescent="0.35">
      <c r="A1703" t="s">
        <v>3969</v>
      </c>
      <c r="B1703" t="s">
        <v>3970</v>
      </c>
      <c r="C1703">
        <v>-1.2676700000000001E-2</v>
      </c>
      <c r="D1703">
        <v>0.859321</v>
      </c>
      <c r="E1703">
        <v>1.20163</v>
      </c>
      <c r="F1703">
        <f>D1703-E1703</f>
        <v>-0.34230899999999997</v>
      </c>
    </row>
    <row r="1704" spans="1:6" x14ac:dyDescent="0.35">
      <c r="A1704" t="s">
        <v>3895</v>
      </c>
      <c r="B1704" t="s">
        <v>3896</v>
      </c>
      <c r="C1704">
        <v>-1.18852E-2</v>
      </c>
      <c r="D1704">
        <v>0.85920700000000005</v>
      </c>
      <c r="E1704">
        <v>1.3821099999999999</v>
      </c>
      <c r="F1704">
        <f>D1704-E1704</f>
        <v>-0.5229029999999999</v>
      </c>
    </row>
    <row r="1705" spans="1:6" x14ac:dyDescent="0.35">
      <c r="A1705" t="s">
        <v>2107</v>
      </c>
      <c r="B1705" t="s">
        <v>2108</v>
      </c>
      <c r="C1705">
        <v>1.1361E-2</v>
      </c>
      <c r="D1705">
        <v>0.85912900000000003</v>
      </c>
      <c r="E1705">
        <v>1.23682</v>
      </c>
      <c r="F1705">
        <f>D1705-E1705</f>
        <v>-0.377691</v>
      </c>
    </row>
    <row r="1706" spans="1:6" x14ac:dyDescent="0.35">
      <c r="A1706" t="s">
        <v>2116</v>
      </c>
      <c r="B1706" t="s">
        <v>2117</v>
      </c>
      <c r="C1706">
        <v>1.12353E-2</v>
      </c>
      <c r="D1706">
        <v>0.85857399999999995</v>
      </c>
      <c r="E1706">
        <v>0.85870999999999997</v>
      </c>
      <c r="F1706">
        <f>D1706-E1706</f>
        <v>-1.3600000000002499E-4</v>
      </c>
    </row>
    <row r="1707" spans="1:6" x14ac:dyDescent="0.35">
      <c r="A1707" t="s">
        <v>2138</v>
      </c>
      <c r="B1707" t="s">
        <v>2139</v>
      </c>
      <c r="C1707">
        <v>1.1104899999999999E-2</v>
      </c>
      <c r="D1707">
        <v>0.85856399999999999</v>
      </c>
      <c r="E1707">
        <v>0.87415200000000004</v>
      </c>
      <c r="F1707">
        <f>D1707-E1707</f>
        <v>-1.5588000000000046E-2</v>
      </c>
    </row>
    <row r="1708" spans="1:6" x14ac:dyDescent="0.35">
      <c r="A1708" t="s">
        <v>3931</v>
      </c>
      <c r="B1708" t="s">
        <v>3932</v>
      </c>
      <c r="C1708">
        <v>-1.21286E-2</v>
      </c>
      <c r="D1708">
        <v>0.85838000000000003</v>
      </c>
      <c r="E1708">
        <v>1.35267</v>
      </c>
      <c r="F1708">
        <f>D1708-E1708</f>
        <v>-0.49429000000000001</v>
      </c>
    </row>
    <row r="1709" spans="1:6" x14ac:dyDescent="0.35">
      <c r="A1709" t="s">
        <v>3825</v>
      </c>
      <c r="B1709" t="s">
        <v>3826</v>
      </c>
      <c r="C1709">
        <v>-1.1043900000000001E-2</v>
      </c>
      <c r="D1709">
        <v>0.85771799999999998</v>
      </c>
      <c r="E1709">
        <v>0.61954500000000001</v>
      </c>
      <c r="F1709">
        <f>D1709-E1709</f>
        <v>0.23817299999999997</v>
      </c>
    </row>
    <row r="1710" spans="1:6" x14ac:dyDescent="0.35">
      <c r="A1710" t="s">
        <v>3841</v>
      </c>
      <c r="B1710" t="s">
        <v>3842</v>
      </c>
      <c r="C1710">
        <v>-1.1298799999999999E-2</v>
      </c>
      <c r="D1710">
        <v>0.85735099999999997</v>
      </c>
      <c r="E1710">
        <v>1.3527100000000001</v>
      </c>
      <c r="F1710">
        <f>D1710-E1710</f>
        <v>-0.4953590000000001</v>
      </c>
    </row>
    <row r="1711" spans="1:6" x14ac:dyDescent="0.35">
      <c r="A1711" t="s">
        <v>3873</v>
      </c>
      <c r="B1711" t="s">
        <v>3874</v>
      </c>
      <c r="C1711">
        <v>-1.1561399999999999E-2</v>
      </c>
      <c r="D1711">
        <v>0.85723300000000002</v>
      </c>
      <c r="E1711">
        <v>1.3670599999999999</v>
      </c>
      <c r="F1711">
        <f>D1711-E1711</f>
        <v>-0.50982699999999992</v>
      </c>
    </row>
    <row r="1712" spans="1:6" x14ac:dyDescent="0.35">
      <c r="A1712" t="s">
        <v>3829</v>
      </c>
      <c r="B1712" t="s">
        <v>3830</v>
      </c>
      <c r="C1712">
        <v>-1.1065200000000001E-2</v>
      </c>
      <c r="D1712">
        <v>0.85718899999999998</v>
      </c>
      <c r="E1712">
        <v>0.68245199999999995</v>
      </c>
      <c r="F1712">
        <f>D1712-E1712</f>
        <v>0.17473700000000003</v>
      </c>
    </row>
    <row r="1713" spans="1:6" x14ac:dyDescent="0.35">
      <c r="A1713" t="s">
        <v>3815</v>
      </c>
      <c r="B1713" t="s">
        <v>3816</v>
      </c>
      <c r="C1713">
        <v>-1.09938E-2</v>
      </c>
      <c r="D1713">
        <v>0.85675100000000004</v>
      </c>
      <c r="E1713">
        <v>1.4262900000000001</v>
      </c>
      <c r="F1713">
        <f>D1713-E1713</f>
        <v>-0.56953900000000002</v>
      </c>
    </row>
    <row r="1714" spans="1:6" x14ac:dyDescent="0.35">
      <c r="A1714" t="s">
        <v>3985</v>
      </c>
      <c r="B1714" t="s">
        <v>3986</v>
      </c>
      <c r="C1714">
        <v>-1.2836E-2</v>
      </c>
      <c r="D1714">
        <v>0.85537399999999997</v>
      </c>
      <c r="E1714">
        <v>0.693164</v>
      </c>
      <c r="F1714">
        <f>D1714-E1714</f>
        <v>0.16220999999999997</v>
      </c>
    </row>
    <row r="1715" spans="1:6" x14ac:dyDescent="0.35">
      <c r="A1715" t="s">
        <v>1971</v>
      </c>
      <c r="B1715" t="s">
        <v>1972</v>
      </c>
      <c r="C1715">
        <v>1.30884E-2</v>
      </c>
      <c r="D1715">
        <v>0.85506800000000005</v>
      </c>
      <c r="E1715">
        <v>0.83495900000000001</v>
      </c>
      <c r="F1715">
        <f>D1715-E1715</f>
        <v>2.0109000000000044E-2</v>
      </c>
    </row>
    <row r="1716" spans="1:6" x14ac:dyDescent="0.35">
      <c r="A1716" t="s">
        <v>1921</v>
      </c>
      <c r="B1716" t="s">
        <v>1922</v>
      </c>
      <c r="C1716">
        <v>1.3601E-2</v>
      </c>
      <c r="D1716">
        <v>0.85466299999999995</v>
      </c>
      <c r="E1716">
        <v>1.2998000000000001</v>
      </c>
      <c r="F1716">
        <f>D1716-E1716</f>
        <v>-0.44513700000000012</v>
      </c>
    </row>
    <row r="1717" spans="1:6" x14ac:dyDescent="0.35">
      <c r="A1717" t="s">
        <v>1911</v>
      </c>
      <c r="B1717" t="s">
        <v>1912</v>
      </c>
      <c r="C1717">
        <v>1.3731200000000001E-2</v>
      </c>
      <c r="D1717">
        <v>0.85430200000000001</v>
      </c>
      <c r="E1717">
        <v>1.14293</v>
      </c>
      <c r="F1717">
        <f>D1717-E1717</f>
        <v>-0.288628</v>
      </c>
    </row>
    <row r="1718" spans="1:6" x14ac:dyDescent="0.35">
      <c r="A1718" t="s">
        <v>2109</v>
      </c>
      <c r="B1718" t="s">
        <v>2110</v>
      </c>
      <c r="C1718">
        <v>1.1352599999999999E-2</v>
      </c>
      <c r="D1718">
        <v>0.85387100000000005</v>
      </c>
      <c r="E1718">
        <v>0.62679300000000004</v>
      </c>
      <c r="F1718">
        <f>D1718-E1718</f>
        <v>0.227078</v>
      </c>
    </row>
    <row r="1719" spans="1:6" x14ac:dyDescent="0.35">
      <c r="A1719" t="s">
        <v>2160</v>
      </c>
      <c r="B1719" t="s">
        <v>2161</v>
      </c>
      <c r="C1719">
        <v>1.0818700000000001E-2</v>
      </c>
      <c r="D1719">
        <v>0.85377099999999995</v>
      </c>
      <c r="E1719">
        <v>0.86376399999999998</v>
      </c>
      <c r="F1719">
        <f>D1719-E1719</f>
        <v>-9.9930000000000296E-3</v>
      </c>
    </row>
    <row r="1720" spans="1:6" x14ac:dyDescent="0.35">
      <c r="A1720" t="s">
        <v>3839</v>
      </c>
      <c r="B1720" t="s">
        <v>3840</v>
      </c>
      <c r="C1720">
        <v>-1.12838E-2</v>
      </c>
      <c r="D1720">
        <v>0.85366799999999998</v>
      </c>
      <c r="E1720">
        <v>0.95710600000000001</v>
      </c>
      <c r="F1720">
        <f>D1720-E1720</f>
        <v>-0.10343800000000003</v>
      </c>
    </row>
    <row r="1721" spans="1:6" x14ac:dyDescent="0.35">
      <c r="A1721" t="s">
        <v>2148</v>
      </c>
      <c r="B1721" t="s">
        <v>2149</v>
      </c>
      <c r="C1721">
        <v>1.0904199999999999E-2</v>
      </c>
      <c r="D1721">
        <v>0.85348999999999997</v>
      </c>
      <c r="E1721">
        <v>0.87936599999999998</v>
      </c>
      <c r="F1721">
        <f>D1721-E1721</f>
        <v>-2.587600000000001E-2</v>
      </c>
    </row>
    <row r="1722" spans="1:6" x14ac:dyDescent="0.35">
      <c r="A1722" t="s">
        <v>4585</v>
      </c>
      <c r="B1722" t="s">
        <v>4586</v>
      </c>
      <c r="C1722">
        <v>-1.9639199999999999E-2</v>
      </c>
      <c r="D1722">
        <v>0.85338899999999995</v>
      </c>
      <c r="E1722">
        <v>1.4326300000000001</v>
      </c>
      <c r="F1722">
        <f>D1722-E1722</f>
        <v>-0.57924100000000012</v>
      </c>
    </row>
    <row r="1723" spans="1:6" x14ac:dyDescent="0.35">
      <c r="A1723" t="s">
        <v>2037</v>
      </c>
      <c r="B1723" t="s">
        <v>2038</v>
      </c>
      <c r="C1723">
        <v>1.23845E-2</v>
      </c>
      <c r="D1723">
        <v>0.85294700000000001</v>
      </c>
      <c r="E1723">
        <v>0.80485799999999996</v>
      </c>
      <c r="F1723">
        <f>D1723-E1723</f>
        <v>4.8089000000000048E-2</v>
      </c>
    </row>
    <row r="1724" spans="1:6" x14ac:dyDescent="0.35">
      <c r="A1724" t="s">
        <v>2132</v>
      </c>
      <c r="B1724" t="s">
        <v>2133</v>
      </c>
      <c r="C1724">
        <v>1.1127400000000001E-2</v>
      </c>
      <c r="D1724">
        <v>0.852858</v>
      </c>
      <c r="E1724">
        <v>0.55342100000000005</v>
      </c>
      <c r="F1724">
        <f>D1724-E1724</f>
        <v>0.29943699999999995</v>
      </c>
    </row>
    <row r="1725" spans="1:6" x14ac:dyDescent="0.35">
      <c r="A1725" t="s">
        <v>3807</v>
      </c>
      <c r="B1725" t="s">
        <v>3808</v>
      </c>
      <c r="C1725">
        <v>-1.0844299999999999E-2</v>
      </c>
      <c r="D1725">
        <v>0.85236500000000004</v>
      </c>
      <c r="E1725">
        <v>0.86697100000000005</v>
      </c>
      <c r="F1725">
        <f>D1725-E1725</f>
        <v>-1.4606000000000008E-2</v>
      </c>
    </row>
    <row r="1726" spans="1:6" x14ac:dyDescent="0.35">
      <c r="A1726" t="s">
        <v>4244</v>
      </c>
      <c r="B1726" t="s">
        <v>4245</v>
      </c>
      <c r="C1726">
        <v>-1.5771199999999999E-2</v>
      </c>
      <c r="D1726">
        <v>0.85205799999999998</v>
      </c>
      <c r="E1726">
        <v>0.65426399999999996</v>
      </c>
      <c r="F1726">
        <f>D1726-E1726</f>
        <v>0.19779400000000003</v>
      </c>
    </row>
    <row r="1727" spans="1:6" x14ac:dyDescent="0.35">
      <c r="A1727" t="s">
        <v>2168</v>
      </c>
      <c r="B1727" t="s">
        <v>2169</v>
      </c>
      <c r="C1727">
        <v>1.07426E-2</v>
      </c>
      <c r="D1727">
        <v>0.85173500000000002</v>
      </c>
      <c r="E1727">
        <v>0.64790700000000001</v>
      </c>
      <c r="F1727">
        <f>D1727-E1727</f>
        <v>0.20382800000000001</v>
      </c>
    </row>
    <row r="1728" spans="1:6" x14ac:dyDescent="0.35">
      <c r="A1728" t="s">
        <v>2176</v>
      </c>
      <c r="B1728" t="s">
        <v>2177</v>
      </c>
      <c r="C1728">
        <v>1.06935E-2</v>
      </c>
      <c r="D1728">
        <v>0.85160999999999998</v>
      </c>
      <c r="E1728">
        <v>0.62551199999999996</v>
      </c>
      <c r="F1728">
        <f>D1728-E1728</f>
        <v>0.22609800000000002</v>
      </c>
    </row>
    <row r="1729" spans="1:6" x14ac:dyDescent="0.35">
      <c r="A1729" t="s">
        <v>3803</v>
      </c>
      <c r="B1729" t="s">
        <v>3804</v>
      </c>
      <c r="C1729">
        <v>-1.0758800000000001E-2</v>
      </c>
      <c r="D1729">
        <v>0.85127299999999995</v>
      </c>
      <c r="E1729">
        <v>0.73811899999999997</v>
      </c>
      <c r="F1729">
        <f>D1729-E1729</f>
        <v>0.11315399999999998</v>
      </c>
    </row>
    <row r="1730" spans="1:6" x14ac:dyDescent="0.35">
      <c r="A1730" t="s">
        <v>3805</v>
      </c>
      <c r="B1730" t="s">
        <v>3806</v>
      </c>
      <c r="C1730">
        <v>-1.07785E-2</v>
      </c>
      <c r="D1730">
        <v>0.85109000000000001</v>
      </c>
      <c r="E1730">
        <v>0.79379200000000005</v>
      </c>
      <c r="F1730">
        <f>D1730-E1730</f>
        <v>5.729799999999996E-2</v>
      </c>
    </row>
    <row r="1731" spans="1:6" x14ac:dyDescent="0.35">
      <c r="A1731" t="s">
        <v>3945</v>
      </c>
      <c r="B1731" t="s">
        <v>3946</v>
      </c>
      <c r="C1731">
        <v>-1.2427499999999999E-2</v>
      </c>
      <c r="D1731">
        <v>0.85103499999999999</v>
      </c>
      <c r="E1731">
        <v>1.01078</v>
      </c>
      <c r="F1731">
        <f>D1731-E1731</f>
        <v>-0.15974500000000003</v>
      </c>
    </row>
    <row r="1732" spans="1:6" x14ac:dyDescent="0.35">
      <c r="A1732" t="s">
        <v>3831</v>
      </c>
      <c r="B1732" t="s">
        <v>3832</v>
      </c>
      <c r="C1732">
        <v>-1.1139700000000001E-2</v>
      </c>
      <c r="D1732">
        <v>0.85081200000000001</v>
      </c>
      <c r="E1732">
        <v>0.98525399999999996</v>
      </c>
      <c r="F1732">
        <f>D1732-E1732</f>
        <v>-0.13444199999999995</v>
      </c>
    </row>
    <row r="1733" spans="1:6" x14ac:dyDescent="0.35">
      <c r="A1733" t="s">
        <v>2178</v>
      </c>
      <c r="B1733" t="s">
        <v>2179</v>
      </c>
      <c r="C1733">
        <v>1.06788E-2</v>
      </c>
      <c r="D1733">
        <v>0.85063500000000003</v>
      </c>
      <c r="E1733">
        <v>0.56700499999999998</v>
      </c>
      <c r="F1733">
        <f>D1733-E1733</f>
        <v>0.28363000000000005</v>
      </c>
    </row>
    <row r="1734" spans="1:6" x14ac:dyDescent="0.35">
      <c r="A1734" t="s">
        <v>1757</v>
      </c>
      <c r="B1734" t="s">
        <v>1758</v>
      </c>
      <c r="C1734">
        <v>1.5386499999999999E-2</v>
      </c>
      <c r="D1734">
        <v>0.85050499999999996</v>
      </c>
      <c r="E1734">
        <v>1.57579</v>
      </c>
      <c r="F1734">
        <f>D1734-E1734</f>
        <v>-0.72528500000000007</v>
      </c>
    </row>
    <row r="1735" spans="1:6" x14ac:dyDescent="0.35">
      <c r="A1735" t="s">
        <v>1975</v>
      </c>
      <c r="B1735" t="s">
        <v>1976</v>
      </c>
      <c r="C1735">
        <v>1.30349E-2</v>
      </c>
      <c r="D1735">
        <v>0.85009199999999996</v>
      </c>
      <c r="E1735">
        <v>0.80055799999999999</v>
      </c>
      <c r="F1735">
        <f>D1735-E1735</f>
        <v>4.9533999999999967E-2</v>
      </c>
    </row>
    <row r="1736" spans="1:6" x14ac:dyDescent="0.35">
      <c r="A1736" t="s">
        <v>2164</v>
      </c>
      <c r="B1736" t="s">
        <v>2165</v>
      </c>
      <c r="C1736">
        <v>1.07753E-2</v>
      </c>
      <c r="D1736">
        <v>0.84995500000000002</v>
      </c>
      <c r="E1736">
        <v>0.74886900000000001</v>
      </c>
      <c r="F1736">
        <f>D1736-E1736</f>
        <v>0.10108600000000001</v>
      </c>
    </row>
    <row r="1737" spans="1:6" x14ac:dyDescent="0.35">
      <c r="A1737" t="s">
        <v>3797</v>
      </c>
      <c r="B1737" t="s">
        <v>3798</v>
      </c>
      <c r="C1737">
        <v>-1.06804E-2</v>
      </c>
      <c r="D1737">
        <v>0.84993300000000005</v>
      </c>
      <c r="E1737">
        <v>1.3427500000000001</v>
      </c>
      <c r="F1737">
        <f>D1737-E1737</f>
        <v>-0.49281700000000006</v>
      </c>
    </row>
    <row r="1738" spans="1:6" x14ac:dyDescent="0.35">
      <c r="A1738" t="s">
        <v>3935</v>
      </c>
      <c r="B1738" t="s">
        <v>3936</v>
      </c>
      <c r="C1738">
        <v>-1.2302E-2</v>
      </c>
      <c r="D1738">
        <v>0.84988600000000003</v>
      </c>
      <c r="E1738">
        <v>1.4217900000000001</v>
      </c>
      <c r="F1738">
        <f>D1738-E1738</f>
        <v>-0.57190400000000008</v>
      </c>
    </row>
    <row r="1739" spans="1:6" x14ac:dyDescent="0.35">
      <c r="A1739" t="s">
        <v>2103</v>
      </c>
      <c r="B1739" t="s">
        <v>2104</v>
      </c>
      <c r="C1739">
        <v>1.14407E-2</v>
      </c>
      <c r="D1739">
        <v>0.84978399999999998</v>
      </c>
      <c r="E1739">
        <v>0.56482299999999996</v>
      </c>
      <c r="F1739">
        <f>D1739-E1739</f>
        <v>0.28496100000000002</v>
      </c>
    </row>
    <row r="1740" spans="1:6" x14ac:dyDescent="0.35">
      <c r="A1740" t="s">
        <v>1607</v>
      </c>
      <c r="B1740" t="s">
        <v>1608</v>
      </c>
      <c r="C1740">
        <v>1.6779800000000001E-2</v>
      </c>
      <c r="D1740">
        <v>0.84968500000000002</v>
      </c>
      <c r="E1740">
        <v>1.2446299999999999</v>
      </c>
      <c r="F1740">
        <f>D1740-E1740</f>
        <v>-0.39494499999999988</v>
      </c>
    </row>
    <row r="1741" spans="1:6" x14ac:dyDescent="0.35">
      <c r="A1741" t="s">
        <v>2172</v>
      </c>
      <c r="B1741" t="s">
        <v>2173</v>
      </c>
      <c r="C1741">
        <v>1.0696900000000001E-2</v>
      </c>
      <c r="D1741">
        <v>0.84913300000000003</v>
      </c>
      <c r="E1741">
        <v>0.83855599999999997</v>
      </c>
      <c r="F1741">
        <f>D1741-E1741</f>
        <v>1.0577000000000059E-2</v>
      </c>
    </row>
    <row r="1742" spans="1:6" x14ac:dyDescent="0.35">
      <c r="A1742" t="s">
        <v>3799</v>
      </c>
      <c r="B1742" t="s">
        <v>3800</v>
      </c>
      <c r="C1742">
        <v>-1.07201E-2</v>
      </c>
      <c r="D1742">
        <v>0.84896799999999994</v>
      </c>
      <c r="E1742">
        <v>0.72464799999999996</v>
      </c>
      <c r="F1742">
        <f>D1742-E1742</f>
        <v>0.12431999999999999</v>
      </c>
    </row>
    <row r="1743" spans="1:6" x14ac:dyDescent="0.35">
      <c r="A1743" t="s">
        <v>2180</v>
      </c>
      <c r="B1743" t="s">
        <v>2181</v>
      </c>
      <c r="C1743">
        <v>1.0666200000000001E-2</v>
      </c>
      <c r="D1743">
        <v>0.84874099999999997</v>
      </c>
      <c r="E1743">
        <v>1.2053700000000001</v>
      </c>
      <c r="F1743">
        <f>D1743-E1743</f>
        <v>-0.35662900000000008</v>
      </c>
    </row>
    <row r="1744" spans="1:6" x14ac:dyDescent="0.35">
      <c r="A1744" t="s">
        <v>2170</v>
      </c>
      <c r="B1744" t="s">
        <v>2171</v>
      </c>
      <c r="C1744">
        <v>1.07391E-2</v>
      </c>
      <c r="D1744">
        <v>0.84775199999999995</v>
      </c>
      <c r="E1744">
        <v>0.63145499999999999</v>
      </c>
      <c r="F1744">
        <f>D1744-E1744</f>
        <v>0.21629699999999996</v>
      </c>
    </row>
    <row r="1745" spans="1:6" x14ac:dyDescent="0.35">
      <c r="A1745" t="s">
        <v>1725</v>
      </c>
      <c r="B1745" t="s">
        <v>1726</v>
      </c>
      <c r="C1745">
        <v>1.5728499999999999E-2</v>
      </c>
      <c r="D1745">
        <v>0.84770199999999996</v>
      </c>
      <c r="E1745">
        <v>1.32263</v>
      </c>
      <c r="F1745">
        <f>D1745-E1745</f>
        <v>-0.47492800000000002</v>
      </c>
    </row>
    <row r="1746" spans="1:6" x14ac:dyDescent="0.35">
      <c r="A1746" t="s">
        <v>2051</v>
      </c>
      <c r="B1746" t="s">
        <v>2052</v>
      </c>
      <c r="C1746">
        <v>1.22547E-2</v>
      </c>
      <c r="D1746">
        <v>0.84745599999999999</v>
      </c>
      <c r="E1746">
        <v>0.67974900000000005</v>
      </c>
      <c r="F1746">
        <f>D1746-E1746</f>
        <v>0.16770699999999994</v>
      </c>
    </row>
    <row r="1747" spans="1:6" x14ac:dyDescent="0.35">
      <c r="A1747" t="s">
        <v>2184</v>
      </c>
      <c r="B1747" t="s">
        <v>2185</v>
      </c>
      <c r="C1747">
        <v>1.0615100000000001E-2</v>
      </c>
      <c r="D1747">
        <v>0.84743500000000005</v>
      </c>
      <c r="E1747">
        <v>1.0216000000000001</v>
      </c>
      <c r="F1747">
        <f>D1747-E1747</f>
        <v>-0.17416500000000001</v>
      </c>
    </row>
    <row r="1748" spans="1:6" x14ac:dyDescent="0.35">
      <c r="A1748" t="s">
        <v>2063</v>
      </c>
      <c r="B1748" t="s">
        <v>2064</v>
      </c>
      <c r="C1748">
        <v>1.2084299999999999E-2</v>
      </c>
      <c r="D1748">
        <v>0.84741299999999997</v>
      </c>
      <c r="E1748">
        <v>0.77748799999999996</v>
      </c>
      <c r="F1748">
        <f>D1748-E1748</f>
        <v>6.9925000000000015E-2</v>
      </c>
    </row>
    <row r="1749" spans="1:6" x14ac:dyDescent="0.35">
      <c r="A1749" t="s">
        <v>3843</v>
      </c>
      <c r="B1749" t="s">
        <v>3844</v>
      </c>
      <c r="C1749">
        <v>-1.13489E-2</v>
      </c>
      <c r="D1749">
        <v>0.84706599999999999</v>
      </c>
      <c r="E1749">
        <v>0.80406999999999995</v>
      </c>
      <c r="F1749">
        <f>D1749-E1749</f>
        <v>4.2996000000000034E-2</v>
      </c>
    </row>
    <row r="1750" spans="1:6" x14ac:dyDescent="0.35">
      <c r="A1750" t="s">
        <v>1825</v>
      </c>
      <c r="B1750" t="s">
        <v>1826</v>
      </c>
      <c r="C1750">
        <v>1.4645200000000001E-2</v>
      </c>
      <c r="D1750">
        <v>0.84689999999999999</v>
      </c>
      <c r="E1750">
        <v>1.1410499999999999</v>
      </c>
      <c r="F1750">
        <f>D1750-E1750</f>
        <v>-0.29414999999999991</v>
      </c>
    </row>
    <row r="1751" spans="1:6" x14ac:dyDescent="0.35">
      <c r="A1751" t="s">
        <v>3783</v>
      </c>
      <c r="B1751" t="s">
        <v>3784</v>
      </c>
      <c r="C1751">
        <v>-1.0452899999999999E-2</v>
      </c>
      <c r="D1751">
        <v>0.84683200000000003</v>
      </c>
      <c r="E1751">
        <v>0.77341499999999996</v>
      </c>
      <c r="F1751">
        <f>D1751-E1751</f>
        <v>7.3417000000000066E-2</v>
      </c>
    </row>
    <row r="1752" spans="1:6" x14ac:dyDescent="0.35">
      <c r="A1752" t="s">
        <v>4130</v>
      </c>
      <c r="B1752" t="s">
        <v>4131</v>
      </c>
      <c r="C1752">
        <v>-1.4496200000000001E-2</v>
      </c>
      <c r="D1752">
        <v>0.84668699999999997</v>
      </c>
      <c r="E1752">
        <v>0.401474</v>
      </c>
      <c r="F1752">
        <f>D1752-E1752</f>
        <v>0.44521299999999997</v>
      </c>
    </row>
    <row r="1753" spans="1:6" x14ac:dyDescent="0.35">
      <c r="A1753" t="s">
        <v>3881</v>
      </c>
      <c r="B1753" t="s">
        <v>3882</v>
      </c>
      <c r="C1753">
        <v>-1.16711E-2</v>
      </c>
      <c r="D1753">
        <v>0.84659899999999999</v>
      </c>
      <c r="E1753">
        <v>0.86770899999999995</v>
      </c>
      <c r="F1753">
        <f>D1753-E1753</f>
        <v>-2.1109999999999962E-2</v>
      </c>
    </row>
    <row r="1754" spans="1:6" x14ac:dyDescent="0.35">
      <c r="A1754" t="s">
        <v>1263</v>
      </c>
      <c r="B1754" t="s">
        <v>1264</v>
      </c>
      <c r="C1754">
        <v>2.0065E-2</v>
      </c>
      <c r="D1754">
        <v>0.84657400000000005</v>
      </c>
      <c r="E1754">
        <v>1.8790800000000001</v>
      </c>
      <c r="F1754">
        <f>D1754-E1754</f>
        <v>-1.0325060000000001</v>
      </c>
    </row>
    <row r="1755" spans="1:6" x14ac:dyDescent="0.35">
      <c r="A1755" t="s">
        <v>3817</v>
      </c>
      <c r="B1755" t="s">
        <v>3818</v>
      </c>
      <c r="C1755">
        <v>-1.1014700000000001E-2</v>
      </c>
      <c r="D1755">
        <v>0.84621299999999999</v>
      </c>
      <c r="E1755">
        <v>0.54439300000000002</v>
      </c>
      <c r="F1755">
        <f>D1755-E1755</f>
        <v>0.30181999999999998</v>
      </c>
    </row>
    <row r="1756" spans="1:6" x14ac:dyDescent="0.35">
      <c r="A1756" t="s">
        <v>1829</v>
      </c>
      <c r="B1756" t="s">
        <v>1830</v>
      </c>
      <c r="C1756">
        <v>1.4633999999999999E-2</v>
      </c>
      <c r="D1756">
        <v>0.845997</v>
      </c>
      <c r="E1756">
        <v>1.1596900000000001</v>
      </c>
      <c r="F1756">
        <f>D1756-E1756</f>
        <v>-0.31369300000000011</v>
      </c>
    </row>
    <row r="1757" spans="1:6" x14ac:dyDescent="0.35">
      <c r="A1757" t="s">
        <v>2196</v>
      </c>
      <c r="B1757" t="s">
        <v>2197</v>
      </c>
      <c r="C1757">
        <v>1.0463E-2</v>
      </c>
      <c r="D1757">
        <v>0.84587599999999996</v>
      </c>
      <c r="E1757">
        <v>0.51739800000000002</v>
      </c>
      <c r="F1757">
        <f>D1757-E1757</f>
        <v>0.32847799999999994</v>
      </c>
    </row>
    <row r="1758" spans="1:6" x14ac:dyDescent="0.35">
      <c r="A1758" t="s">
        <v>3775</v>
      </c>
      <c r="B1758" t="s">
        <v>3776</v>
      </c>
      <c r="C1758">
        <v>-1.03529E-2</v>
      </c>
      <c r="D1758">
        <v>0.84565299999999999</v>
      </c>
      <c r="E1758">
        <v>0.70864099999999997</v>
      </c>
      <c r="F1758">
        <f>D1758-E1758</f>
        <v>0.13701200000000002</v>
      </c>
    </row>
    <row r="1759" spans="1:6" x14ac:dyDescent="0.35">
      <c r="A1759" t="s">
        <v>1493</v>
      </c>
      <c r="B1759" t="s">
        <v>1494</v>
      </c>
      <c r="C1759">
        <v>1.78053E-2</v>
      </c>
      <c r="D1759">
        <v>0.84521000000000002</v>
      </c>
      <c r="E1759">
        <v>1.97462</v>
      </c>
      <c r="F1759">
        <f>D1759-E1759</f>
        <v>-1.12941</v>
      </c>
    </row>
    <row r="1760" spans="1:6" x14ac:dyDescent="0.35">
      <c r="A1760" t="s">
        <v>2212</v>
      </c>
      <c r="B1760" t="s">
        <v>2213</v>
      </c>
      <c r="C1760">
        <v>1.0368499999999999E-2</v>
      </c>
      <c r="D1760">
        <v>0.84476099999999998</v>
      </c>
      <c r="E1760">
        <v>0.85217399999999999</v>
      </c>
      <c r="F1760">
        <f>D1760-E1760</f>
        <v>-7.4130000000000029E-3</v>
      </c>
    </row>
    <row r="1761" spans="1:6" x14ac:dyDescent="0.35">
      <c r="A1761" t="s">
        <v>1885</v>
      </c>
      <c r="B1761" t="s">
        <v>1886</v>
      </c>
      <c r="C1761">
        <v>1.4029E-2</v>
      </c>
      <c r="D1761">
        <v>0.84426400000000001</v>
      </c>
      <c r="E1761">
        <v>1.1138699999999999</v>
      </c>
      <c r="F1761">
        <f>D1761-E1761</f>
        <v>-0.2696059999999999</v>
      </c>
    </row>
    <row r="1762" spans="1:6" x14ac:dyDescent="0.35">
      <c r="A1762" t="s">
        <v>2224</v>
      </c>
      <c r="B1762" t="s">
        <v>2225</v>
      </c>
      <c r="C1762">
        <v>1.02591E-2</v>
      </c>
      <c r="D1762">
        <v>0.84423999999999999</v>
      </c>
      <c r="E1762">
        <v>0.84311899999999995</v>
      </c>
      <c r="F1762">
        <f>D1762-E1762</f>
        <v>1.1210000000000386E-3</v>
      </c>
    </row>
    <row r="1763" spans="1:6" x14ac:dyDescent="0.35">
      <c r="A1763" t="s">
        <v>1501</v>
      </c>
      <c r="B1763" t="s">
        <v>1502</v>
      </c>
      <c r="C1763">
        <v>1.7713699999999999E-2</v>
      </c>
      <c r="D1763">
        <v>0.84398899999999999</v>
      </c>
      <c r="E1763">
        <v>1.7609600000000001</v>
      </c>
      <c r="F1763">
        <f>D1763-E1763</f>
        <v>-0.91697100000000009</v>
      </c>
    </row>
    <row r="1764" spans="1:6" x14ac:dyDescent="0.35">
      <c r="A1764" t="s">
        <v>3787</v>
      </c>
      <c r="B1764" t="s">
        <v>3788</v>
      </c>
      <c r="C1764">
        <v>-1.05646E-2</v>
      </c>
      <c r="D1764">
        <v>0.84385500000000002</v>
      </c>
      <c r="E1764">
        <v>0.75754600000000005</v>
      </c>
      <c r="F1764">
        <f>D1764-E1764</f>
        <v>8.6308999999999969E-2</v>
      </c>
    </row>
    <row r="1765" spans="1:6" x14ac:dyDescent="0.35">
      <c r="A1765" t="s">
        <v>2198</v>
      </c>
      <c r="B1765" t="s">
        <v>2199</v>
      </c>
      <c r="C1765">
        <v>1.04563E-2</v>
      </c>
      <c r="D1765">
        <v>0.843364</v>
      </c>
      <c r="E1765">
        <v>0.79960399999999998</v>
      </c>
      <c r="F1765">
        <f>D1765-E1765</f>
        <v>4.3760000000000021E-2</v>
      </c>
    </row>
    <row r="1766" spans="1:6" x14ac:dyDescent="0.35">
      <c r="A1766" t="s">
        <v>3957</v>
      </c>
      <c r="B1766" t="s">
        <v>3958</v>
      </c>
      <c r="C1766">
        <v>-1.26102E-2</v>
      </c>
      <c r="D1766">
        <v>0.84298099999999998</v>
      </c>
      <c r="E1766">
        <v>0.75746000000000002</v>
      </c>
      <c r="F1766">
        <f>D1766-E1766</f>
        <v>8.5520999999999958E-2</v>
      </c>
    </row>
    <row r="1767" spans="1:6" x14ac:dyDescent="0.35">
      <c r="A1767" t="s">
        <v>2228</v>
      </c>
      <c r="B1767" t="s">
        <v>2229</v>
      </c>
      <c r="C1767">
        <v>1.0178100000000001E-2</v>
      </c>
      <c r="D1767">
        <v>0.84289000000000003</v>
      </c>
      <c r="E1767">
        <v>0.78821300000000005</v>
      </c>
      <c r="F1767">
        <f>D1767-E1767</f>
        <v>5.4676999999999976E-2</v>
      </c>
    </row>
    <row r="1768" spans="1:6" x14ac:dyDescent="0.35">
      <c r="A1768" t="s">
        <v>3809</v>
      </c>
      <c r="B1768" t="s">
        <v>3810</v>
      </c>
      <c r="C1768">
        <v>-1.09368E-2</v>
      </c>
      <c r="D1768">
        <v>0.84274700000000002</v>
      </c>
      <c r="E1768">
        <v>1.3775599999999999</v>
      </c>
      <c r="F1768">
        <f>D1768-E1768</f>
        <v>-0.53481299999999987</v>
      </c>
    </row>
    <row r="1769" spans="1:6" x14ac:dyDescent="0.35">
      <c r="A1769" t="s">
        <v>2230</v>
      </c>
      <c r="B1769" t="s">
        <v>2231</v>
      </c>
      <c r="C1769">
        <v>1.0162900000000001E-2</v>
      </c>
      <c r="D1769">
        <v>0.84262199999999998</v>
      </c>
      <c r="E1769">
        <v>1.1318999999999999</v>
      </c>
      <c r="F1769">
        <f>D1769-E1769</f>
        <v>-0.28927799999999992</v>
      </c>
    </row>
    <row r="1770" spans="1:6" x14ac:dyDescent="0.35">
      <c r="A1770" t="s">
        <v>3833</v>
      </c>
      <c r="B1770" t="s">
        <v>3834</v>
      </c>
      <c r="C1770">
        <v>-1.12146E-2</v>
      </c>
      <c r="D1770">
        <v>0.84259300000000004</v>
      </c>
      <c r="E1770">
        <v>0.55741499999999999</v>
      </c>
      <c r="F1770">
        <f>D1770-E1770</f>
        <v>0.28517800000000004</v>
      </c>
    </row>
    <row r="1771" spans="1:6" x14ac:dyDescent="0.35">
      <c r="A1771" t="s">
        <v>2101</v>
      </c>
      <c r="B1771" t="s">
        <v>2102</v>
      </c>
      <c r="C1771">
        <v>1.14614E-2</v>
      </c>
      <c r="D1771">
        <v>0.84244399999999997</v>
      </c>
      <c r="E1771">
        <v>0.79408400000000001</v>
      </c>
      <c r="F1771">
        <f>D1771-E1771</f>
        <v>4.8359999999999959E-2</v>
      </c>
    </row>
    <row r="1772" spans="1:6" x14ac:dyDescent="0.35">
      <c r="A1772" t="s">
        <v>2105</v>
      </c>
      <c r="B1772" t="s">
        <v>2106</v>
      </c>
      <c r="C1772">
        <v>1.13916E-2</v>
      </c>
      <c r="D1772">
        <v>0.84236599999999995</v>
      </c>
      <c r="E1772">
        <v>1.31714</v>
      </c>
      <c r="F1772">
        <f>D1772-E1772</f>
        <v>-0.47477400000000003</v>
      </c>
    </row>
    <row r="1773" spans="1:6" x14ac:dyDescent="0.35">
      <c r="A1773" t="s">
        <v>3849</v>
      </c>
      <c r="B1773" t="s">
        <v>3850</v>
      </c>
      <c r="C1773">
        <v>-1.14111E-2</v>
      </c>
      <c r="D1773">
        <v>0.84200299999999995</v>
      </c>
      <c r="E1773">
        <v>1.2251000000000001</v>
      </c>
      <c r="F1773">
        <f>D1773-E1773</f>
        <v>-0.38309700000000013</v>
      </c>
    </row>
    <row r="1774" spans="1:6" x14ac:dyDescent="0.35">
      <c r="A1774" t="s">
        <v>2216</v>
      </c>
      <c r="B1774" t="s">
        <v>2217</v>
      </c>
      <c r="C1774">
        <v>1.03596E-2</v>
      </c>
      <c r="D1774">
        <v>0.84190299999999996</v>
      </c>
      <c r="E1774">
        <v>1.1438600000000001</v>
      </c>
      <c r="F1774">
        <f>D1774-E1774</f>
        <v>-0.30195700000000014</v>
      </c>
    </row>
    <row r="1775" spans="1:6" x14ac:dyDescent="0.35">
      <c r="A1775" t="s">
        <v>1633</v>
      </c>
      <c r="B1775" t="s">
        <v>1634</v>
      </c>
      <c r="C1775">
        <v>1.6569500000000001E-2</v>
      </c>
      <c r="D1775">
        <v>0.84160500000000005</v>
      </c>
      <c r="E1775">
        <v>1.46499</v>
      </c>
      <c r="F1775">
        <f>D1775-E1775</f>
        <v>-0.62338499999999997</v>
      </c>
    </row>
    <row r="1776" spans="1:6" x14ac:dyDescent="0.35">
      <c r="A1776" t="s">
        <v>3763</v>
      </c>
      <c r="B1776" t="s">
        <v>3764</v>
      </c>
      <c r="C1776">
        <v>-1.01251E-2</v>
      </c>
      <c r="D1776">
        <v>0.84118000000000004</v>
      </c>
      <c r="E1776">
        <v>0.940137</v>
      </c>
      <c r="F1776">
        <f>D1776-E1776</f>
        <v>-9.8956999999999962E-2</v>
      </c>
    </row>
    <row r="1777" spans="1:6" x14ac:dyDescent="0.35">
      <c r="A1777" t="s">
        <v>3795</v>
      </c>
      <c r="B1777" t="s">
        <v>3796</v>
      </c>
      <c r="C1777">
        <v>-1.0677499999999999E-2</v>
      </c>
      <c r="D1777">
        <v>0.84066600000000002</v>
      </c>
      <c r="E1777">
        <v>0.79183800000000004</v>
      </c>
      <c r="F1777">
        <f>D1777-E1777</f>
        <v>4.8827999999999983E-2</v>
      </c>
    </row>
    <row r="1778" spans="1:6" x14ac:dyDescent="0.35">
      <c r="A1778" t="s">
        <v>3779</v>
      </c>
      <c r="B1778" t="s">
        <v>3780</v>
      </c>
      <c r="C1778">
        <v>-1.03827E-2</v>
      </c>
      <c r="D1778">
        <v>0.84002100000000002</v>
      </c>
      <c r="E1778">
        <v>1.19459</v>
      </c>
      <c r="F1778">
        <f>D1778-E1778</f>
        <v>-0.35456900000000002</v>
      </c>
    </row>
    <row r="1779" spans="1:6" x14ac:dyDescent="0.35">
      <c r="A1779" t="s">
        <v>2118</v>
      </c>
      <c r="B1779" t="s">
        <v>2119</v>
      </c>
      <c r="C1779">
        <v>1.1204799999999999E-2</v>
      </c>
      <c r="D1779">
        <v>0.83982000000000001</v>
      </c>
      <c r="E1779">
        <v>0.72794099999999995</v>
      </c>
      <c r="F1779">
        <f>D1779-E1779</f>
        <v>0.11187900000000006</v>
      </c>
    </row>
    <row r="1780" spans="1:6" x14ac:dyDescent="0.35">
      <c r="A1780" t="s">
        <v>4456</v>
      </c>
      <c r="B1780" t="s">
        <v>4457</v>
      </c>
      <c r="C1780">
        <v>-1.8051500000000002E-2</v>
      </c>
      <c r="D1780">
        <v>0.83891800000000005</v>
      </c>
      <c r="E1780">
        <v>1.4670700000000001</v>
      </c>
      <c r="F1780">
        <f>D1780-E1780</f>
        <v>-0.62815200000000004</v>
      </c>
    </row>
    <row r="1781" spans="1:6" x14ac:dyDescent="0.35">
      <c r="A1781" t="s">
        <v>3899</v>
      </c>
      <c r="B1781" t="s">
        <v>3900</v>
      </c>
      <c r="C1781">
        <v>-1.1892099999999999E-2</v>
      </c>
      <c r="D1781">
        <v>0.83867599999999998</v>
      </c>
      <c r="E1781">
        <v>1.0224800000000001</v>
      </c>
      <c r="F1781">
        <f>D1781-E1781</f>
        <v>-0.18380400000000008</v>
      </c>
    </row>
    <row r="1782" spans="1:6" x14ac:dyDescent="0.35">
      <c r="A1782" t="s">
        <v>3753</v>
      </c>
      <c r="B1782" t="s">
        <v>3754</v>
      </c>
      <c r="C1782">
        <v>-1.00477E-2</v>
      </c>
      <c r="D1782">
        <v>0.83834500000000001</v>
      </c>
      <c r="E1782">
        <v>0.90934199999999998</v>
      </c>
      <c r="F1782">
        <f>D1782-E1782</f>
        <v>-7.0996999999999977E-2</v>
      </c>
    </row>
    <row r="1783" spans="1:6" x14ac:dyDescent="0.35">
      <c r="A1783" t="s">
        <v>3745</v>
      </c>
      <c r="B1783" t="s">
        <v>3746</v>
      </c>
      <c r="C1783">
        <v>-9.9069599999999994E-3</v>
      </c>
      <c r="D1783">
        <v>0.83762000000000003</v>
      </c>
      <c r="E1783">
        <v>0.95531299999999997</v>
      </c>
      <c r="F1783">
        <f>D1783-E1783</f>
        <v>-0.11769299999999994</v>
      </c>
    </row>
    <row r="1784" spans="1:6" x14ac:dyDescent="0.35">
      <c r="A1784" t="s">
        <v>2067</v>
      </c>
      <c r="B1784" t="s">
        <v>2068</v>
      </c>
      <c r="C1784">
        <v>1.20451E-2</v>
      </c>
      <c r="D1784">
        <v>0.83711500000000005</v>
      </c>
      <c r="E1784">
        <v>0.75181200000000004</v>
      </c>
      <c r="F1784">
        <f>D1784-E1784</f>
        <v>8.5303000000000018E-2</v>
      </c>
    </row>
    <row r="1785" spans="1:6" x14ac:dyDescent="0.35">
      <c r="A1785" t="s">
        <v>2111</v>
      </c>
      <c r="B1785" t="s">
        <v>2112</v>
      </c>
      <c r="C1785">
        <v>1.1327800000000001E-2</v>
      </c>
      <c r="D1785">
        <v>0.83681300000000003</v>
      </c>
      <c r="E1785">
        <v>0.81012399999999996</v>
      </c>
      <c r="F1785">
        <f>D1785-E1785</f>
        <v>2.6689000000000074E-2</v>
      </c>
    </row>
    <row r="1786" spans="1:6" x14ac:dyDescent="0.35">
      <c r="A1786" t="s">
        <v>3751</v>
      </c>
      <c r="B1786" t="s">
        <v>3752</v>
      </c>
      <c r="C1786">
        <v>-9.9612199999999998E-3</v>
      </c>
      <c r="D1786">
        <v>0.83653200000000005</v>
      </c>
      <c r="E1786">
        <v>1.2437800000000001</v>
      </c>
      <c r="F1786">
        <f>D1786-E1786</f>
        <v>-0.40724800000000005</v>
      </c>
    </row>
    <row r="1787" spans="1:6" x14ac:dyDescent="0.35">
      <c r="A1787" t="s">
        <v>3979</v>
      </c>
      <c r="B1787" t="s">
        <v>3980</v>
      </c>
      <c r="C1787">
        <v>-1.27475E-2</v>
      </c>
      <c r="D1787">
        <v>0.83646100000000001</v>
      </c>
      <c r="E1787">
        <v>0.46972199999999997</v>
      </c>
      <c r="F1787">
        <f>D1787-E1787</f>
        <v>0.36673900000000004</v>
      </c>
    </row>
    <row r="1788" spans="1:6" x14ac:dyDescent="0.35">
      <c r="A1788" t="s">
        <v>4172</v>
      </c>
      <c r="B1788" t="s">
        <v>4173</v>
      </c>
      <c r="C1788">
        <v>-1.50729E-2</v>
      </c>
      <c r="D1788">
        <v>0.83643699999999999</v>
      </c>
      <c r="E1788">
        <v>1.1204400000000001</v>
      </c>
      <c r="F1788">
        <f>D1788-E1788</f>
        <v>-0.28400300000000012</v>
      </c>
    </row>
    <row r="1789" spans="1:6" x14ac:dyDescent="0.35">
      <c r="A1789" t="s">
        <v>3759</v>
      </c>
      <c r="B1789" t="s">
        <v>3760</v>
      </c>
      <c r="C1789">
        <v>-1.0056900000000001E-2</v>
      </c>
      <c r="D1789">
        <v>0.83625400000000005</v>
      </c>
      <c r="E1789">
        <v>0.81951499999999999</v>
      </c>
      <c r="F1789">
        <f>D1789-E1789</f>
        <v>1.6739000000000059E-2</v>
      </c>
    </row>
    <row r="1790" spans="1:6" x14ac:dyDescent="0.35">
      <c r="A1790" t="s">
        <v>3737</v>
      </c>
      <c r="B1790" t="s">
        <v>3738</v>
      </c>
      <c r="C1790">
        <v>-9.76811E-3</v>
      </c>
      <c r="D1790">
        <v>0.83623999999999998</v>
      </c>
      <c r="E1790">
        <v>1.5921799999999999</v>
      </c>
      <c r="F1790">
        <f>D1790-E1790</f>
        <v>-0.75593999999999995</v>
      </c>
    </row>
    <row r="1791" spans="1:6" x14ac:dyDescent="0.35">
      <c r="A1791" t="s">
        <v>1805</v>
      </c>
      <c r="B1791" t="s">
        <v>1806</v>
      </c>
      <c r="C1791">
        <v>1.4756699999999999E-2</v>
      </c>
      <c r="D1791">
        <v>0.83548199999999995</v>
      </c>
      <c r="E1791">
        <v>0.98541100000000004</v>
      </c>
      <c r="F1791">
        <f>D1791-E1791</f>
        <v>-0.14992900000000009</v>
      </c>
    </row>
    <row r="1792" spans="1:6" x14ac:dyDescent="0.35">
      <c r="A1792" t="s">
        <v>2248</v>
      </c>
      <c r="B1792" t="s">
        <v>2249</v>
      </c>
      <c r="C1792">
        <v>9.7573E-3</v>
      </c>
      <c r="D1792">
        <v>0.83530800000000005</v>
      </c>
      <c r="E1792">
        <v>0.60141</v>
      </c>
      <c r="F1792">
        <f>D1792-E1792</f>
        <v>0.23389800000000005</v>
      </c>
    </row>
    <row r="1793" spans="1:6" x14ac:dyDescent="0.35">
      <c r="A1793" t="s">
        <v>3851</v>
      </c>
      <c r="B1793" t="s">
        <v>3852</v>
      </c>
      <c r="C1793">
        <v>-1.1452800000000001E-2</v>
      </c>
      <c r="D1793">
        <v>0.83516400000000002</v>
      </c>
      <c r="E1793">
        <v>0.95797600000000005</v>
      </c>
      <c r="F1793">
        <f>D1793-E1793</f>
        <v>-0.12281200000000003</v>
      </c>
    </row>
    <row r="1794" spans="1:6" x14ac:dyDescent="0.35">
      <c r="A1794" t="s">
        <v>3747</v>
      </c>
      <c r="B1794" t="s">
        <v>3748</v>
      </c>
      <c r="C1794">
        <v>-9.9296699999999998E-3</v>
      </c>
      <c r="D1794">
        <v>0.83496499999999996</v>
      </c>
      <c r="E1794">
        <v>0.91768099999999997</v>
      </c>
      <c r="F1794">
        <f>D1794-E1794</f>
        <v>-8.2716000000000012E-2</v>
      </c>
    </row>
    <row r="1795" spans="1:6" x14ac:dyDescent="0.35">
      <c r="A1795" t="s">
        <v>2204</v>
      </c>
      <c r="B1795" t="s">
        <v>2205</v>
      </c>
      <c r="C1795">
        <v>1.04128E-2</v>
      </c>
      <c r="D1795">
        <v>0.83455900000000005</v>
      </c>
      <c r="E1795">
        <v>1.53216</v>
      </c>
      <c r="F1795">
        <f>D1795-E1795</f>
        <v>-0.69760099999999992</v>
      </c>
    </row>
    <row r="1796" spans="1:6" x14ac:dyDescent="0.35">
      <c r="A1796" t="s">
        <v>2144</v>
      </c>
      <c r="B1796" t="s">
        <v>2145</v>
      </c>
      <c r="C1796">
        <v>1.1003199999999999E-2</v>
      </c>
      <c r="D1796">
        <v>0.83448100000000003</v>
      </c>
      <c r="E1796">
        <v>0.81877800000000001</v>
      </c>
      <c r="F1796">
        <f>D1796-E1796</f>
        <v>1.5703000000000022E-2</v>
      </c>
    </row>
    <row r="1797" spans="1:6" x14ac:dyDescent="0.35">
      <c r="A1797" t="s">
        <v>3749</v>
      </c>
      <c r="B1797" t="s">
        <v>3750</v>
      </c>
      <c r="C1797">
        <v>-9.9549800000000004E-3</v>
      </c>
      <c r="D1797">
        <v>0.83421199999999995</v>
      </c>
      <c r="E1797">
        <v>0.98712999999999995</v>
      </c>
      <c r="F1797">
        <f>D1797-E1797</f>
        <v>-0.152918</v>
      </c>
    </row>
    <row r="1798" spans="1:6" x14ac:dyDescent="0.35">
      <c r="A1798" t="s">
        <v>2017</v>
      </c>
      <c r="B1798" t="s">
        <v>2018</v>
      </c>
      <c r="C1798">
        <v>1.24771E-2</v>
      </c>
      <c r="D1798">
        <v>0.83416900000000005</v>
      </c>
      <c r="E1798">
        <v>0.88812800000000003</v>
      </c>
      <c r="F1798">
        <f>D1798-E1798</f>
        <v>-5.3958999999999979E-2</v>
      </c>
    </row>
    <row r="1799" spans="1:6" x14ac:dyDescent="0.35">
      <c r="A1799" t="s">
        <v>2049</v>
      </c>
      <c r="B1799" t="s">
        <v>2050</v>
      </c>
      <c r="C1799">
        <v>1.22562E-2</v>
      </c>
      <c r="D1799">
        <v>0.83396000000000003</v>
      </c>
      <c r="E1799">
        <v>1.0089600000000001</v>
      </c>
      <c r="F1799">
        <f>D1799-E1799</f>
        <v>-0.17500000000000004</v>
      </c>
    </row>
    <row r="1800" spans="1:6" x14ac:dyDescent="0.35">
      <c r="A1800" t="s">
        <v>3743</v>
      </c>
      <c r="B1800" t="s">
        <v>3744</v>
      </c>
      <c r="C1800">
        <v>-9.8940699999999996E-3</v>
      </c>
      <c r="D1800">
        <v>0.83366700000000005</v>
      </c>
      <c r="E1800">
        <v>1.2993399999999999</v>
      </c>
      <c r="F1800">
        <f>D1800-E1800</f>
        <v>-0.46567299999999989</v>
      </c>
    </row>
    <row r="1801" spans="1:6" x14ac:dyDescent="0.35">
      <c r="A1801" t="s">
        <v>3885</v>
      </c>
      <c r="B1801" t="s">
        <v>3886</v>
      </c>
      <c r="C1801">
        <v>-1.16834E-2</v>
      </c>
      <c r="D1801">
        <v>0.83358900000000002</v>
      </c>
      <c r="E1801">
        <v>0.47415600000000002</v>
      </c>
      <c r="F1801">
        <f>D1801-E1801</f>
        <v>0.359433</v>
      </c>
    </row>
    <row r="1802" spans="1:6" x14ac:dyDescent="0.35">
      <c r="A1802" t="s">
        <v>1523</v>
      </c>
      <c r="B1802" t="s">
        <v>1524</v>
      </c>
      <c r="C1802">
        <v>1.7567300000000001E-2</v>
      </c>
      <c r="D1802">
        <v>0.83346399999999998</v>
      </c>
      <c r="E1802">
        <v>1.70692</v>
      </c>
      <c r="F1802">
        <f>D1802-E1802</f>
        <v>-0.87345600000000001</v>
      </c>
    </row>
    <row r="1803" spans="1:6" x14ac:dyDescent="0.35">
      <c r="A1803" t="s">
        <v>2085</v>
      </c>
      <c r="B1803" t="s">
        <v>2086</v>
      </c>
      <c r="C1803">
        <v>1.16407E-2</v>
      </c>
      <c r="D1803">
        <v>0.83343</v>
      </c>
      <c r="E1803">
        <v>1.01352</v>
      </c>
      <c r="F1803">
        <f>D1803-E1803</f>
        <v>-0.18008999999999997</v>
      </c>
    </row>
    <row r="1804" spans="1:6" x14ac:dyDescent="0.35">
      <c r="A1804" t="s">
        <v>2115</v>
      </c>
      <c r="B1804" s="2">
        <v>43718</v>
      </c>
      <c r="C1804">
        <v>1.12604E-2</v>
      </c>
      <c r="D1804">
        <v>0.83337700000000003</v>
      </c>
      <c r="E1804">
        <v>0.77514099999999997</v>
      </c>
      <c r="F1804">
        <f>D1804-E1804</f>
        <v>5.8236000000000065E-2</v>
      </c>
    </row>
    <row r="1805" spans="1:6" x14ac:dyDescent="0.35">
      <c r="A1805" t="s">
        <v>2057</v>
      </c>
      <c r="B1805" t="s">
        <v>2058</v>
      </c>
      <c r="C1805">
        <v>1.2161699999999999E-2</v>
      </c>
      <c r="D1805">
        <v>0.83273799999999998</v>
      </c>
      <c r="E1805">
        <v>0.83957499999999996</v>
      </c>
      <c r="F1805">
        <f>D1805-E1805</f>
        <v>-6.836999999999982E-3</v>
      </c>
    </row>
    <row r="1806" spans="1:6" x14ac:dyDescent="0.35">
      <c r="A1806" t="s">
        <v>3789</v>
      </c>
      <c r="B1806" t="s">
        <v>3790</v>
      </c>
      <c r="C1806">
        <v>-1.0642799999999999E-2</v>
      </c>
      <c r="D1806">
        <v>0.83267199999999997</v>
      </c>
      <c r="E1806">
        <v>0.81652999999999998</v>
      </c>
      <c r="F1806">
        <f>D1806-E1806</f>
        <v>1.614199999999999E-2</v>
      </c>
    </row>
    <row r="1807" spans="1:6" x14ac:dyDescent="0.35">
      <c r="A1807" t="s">
        <v>3991</v>
      </c>
      <c r="B1807" t="s">
        <v>3992</v>
      </c>
      <c r="C1807">
        <v>-1.29693E-2</v>
      </c>
      <c r="D1807">
        <v>0.83261700000000005</v>
      </c>
      <c r="E1807">
        <v>1.13239</v>
      </c>
      <c r="F1807">
        <f>D1807-E1807</f>
        <v>-0.29977299999999996</v>
      </c>
    </row>
    <row r="1808" spans="1:6" x14ac:dyDescent="0.35">
      <c r="A1808" t="s">
        <v>2242</v>
      </c>
      <c r="B1808" t="s">
        <v>2243</v>
      </c>
      <c r="C1808">
        <v>9.8077400000000006E-3</v>
      </c>
      <c r="D1808">
        <v>0.83241699999999996</v>
      </c>
      <c r="E1808">
        <v>0.58120700000000003</v>
      </c>
      <c r="F1808">
        <f>D1808-E1808</f>
        <v>0.25120999999999993</v>
      </c>
    </row>
    <row r="1809" spans="1:6" x14ac:dyDescent="0.35">
      <c r="A1809" t="s">
        <v>4085</v>
      </c>
      <c r="B1809" t="s">
        <v>4086</v>
      </c>
      <c r="C1809">
        <v>-1.3957499999999999E-2</v>
      </c>
      <c r="D1809">
        <v>0.83241600000000004</v>
      </c>
      <c r="E1809">
        <v>0.94922399999999996</v>
      </c>
      <c r="F1809">
        <f>D1809-E1809</f>
        <v>-0.11680799999999991</v>
      </c>
    </row>
    <row r="1810" spans="1:6" x14ac:dyDescent="0.35">
      <c r="A1810" t="s">
        <v>1905</v>
      </c>
      <c r="B1810" t="s">
        <v>1906</v>
      </c>
      <c r="C1810">
        <v>1.3831599999999999E-2</v>
      </c>
      <c r="D1810">
        <v>0.83215700000000004</v>
      </c>
      <c r="E1810">
        <v>0.81518500000000005</v>
      </c>
      <c r="F1810">
        <f>D1810-E1810</f>
        <v>1.6971999999999987E-2</v>
      </c>
    </row>
    <row r="1811" spans="1:6" x14ac:dyDescent="0.35">
      <c r="A1811" t="s">
        <v>2254</v>
      </c>
      <c r="B1811" t="s">
        <v>2255</v>
      </c>
      <c r="C1811">
        <v>9.69421E-3</v>
      </c>
      <c r="D1811">
        <v>0.83140499999999995</v>
      </c>
      <c r="E1811">
        <v>0.68986199999999998</v>
      </c>
      <c r="F1811">
        <f>D1811-E1811</f>
        <v>0.14154299999999997</v>
      </c>
    </row>
    <row r="1812" spans="1:6" x14ac:dyDescent="0.35">
      <c r="A1812" t="s">
        <v>1935</v>
      </c>
      <c r="B1812" t="s">
        <v>1912</v>
      </c>
      <c r="C1812">
        <v>1.34608E-2</v>
      </c>
      <c r="D1812">
        <v>0.83137899999999998</v>
      </c>
      <c r="E1812">
        <v>1.0947800000000001</v>
      </c>
      <c r="F1812">
        <f>D1812-E1812</f>
        <v>-0.26340100000000011</v>
      </c>
    </row>
    <row r="1813" spans="1:6" x14ac:dyDescent="0.35">
      <c r="A1813" t="s">
        <v>3716</v>
      </c>
      <c r="B1813" t="s">
        <v>3717</v>
      </c>
      <c r="C1813">
        <v>-9.4743499999999994E-3</v>
      </c>
      <c r="D1813">
        <v>0.83101000000000003</v>
      </c>
      <c r="E1813">
        <v>0.80365699999999995</v>
      </c>
      <c r="F1813">
        <f>D1813-E1813</f>
        <v>2.7353000000000072E-2</v>
      </c>
    </row>
    <row r="1814" spans="1:6" x14ac:dyDescent="0.35">
      <c r="A1814" t="s">
        <v>4058</v>
      </c>
      <c r="B1814" t="s">
        <v>4059</v>
      </c>
      <c r="C1814">
        <v>-1.3654700000000001E-2</v>
      </c>
      <c r="D1814">
        <v>0.83059499999999997</v>
      </c>
      <c r="E1814">
        <v>1.1113999999999999</v>
      </c>
      <c r="F1814">
        <f>D1814-E1814</f>
        <v>-0.28080499999999997</v>
      </c>
    </row>
    <row r="1815" spans="1:6" x14ac:dyDescent="0.35">
      <c r="A1815" t="s">
        <v>4045</v>
      </c>
      <c r="B1815" t="s">
        <v>4046</v>
      </c>
      <c r="C1815">
        <v>-1.35064E-2</v>
      </c>
      <c r="D1815">
        <v>0.83030499999999996</v>
      </c>
      <c r="E1815">
        <v>1.385</v>
      </c>
      <c r="F1815">
        <f>D1815-E1815</f>
        <v>-0.55469500000000005</v>
      </c>
    </row>
    <row r="1816" spans="1:6" x14ac:dyDescent="0.35">
      <c r="A1816" t="s">
        <v>3720</v>
      </c>
      <c r="B1816" t="s">
        <v>3721</v>
      </c>
      <c r="C1816">
        <v>-9.5494099999999995E-3</v>
      </c>
      <c r="D1816">
        <v>0.830287</v>
      </c>
      <c r="E1816">
        <v>0.55440999999999996</v>
      </c>
      <c r="F1816">
        <f>D1816-E1816</f>
        <v>0.27587700000000004</v>
      </c>
    </row>
    <row r="1817" spans="1:6" x14ac:dyDescent="0.35">
      <c r="A1817" t="s">
        <v>3773</v>
      </c>
      <c r="B1817" t="s">
        <v>3774</v>
      </c>
      <c r="C1817">
        <v>-1.03474E-2</v>
      </c>
      <c r="D1817">
        <v>0.83026900000000003</v>
      </c>
      <c r="E1817">
        <v>1.3423400000000001</v>
      </c>
      <c r="F1817">
        <f>D1817-E1817</f>
        <v>-0.51207100000000005</v>
      </c>
    </row>
    <row r="1818" spans="1:6" x14ac:dyDescent="0.35">
      <c r="A1818" t="s">
        <v>2252</v>
      </c>
      <c r="B1818" t="s">
        <v>2253</v>
      </c>
      <c r="C1818">
        <v>9.7009499999999999E-3</v>
      </c>
      <c r="D1818">
        <v>0.83010799999999996</v>
      </c>
      <c r="E1818">
        <v>0.95799199999999995</v>
      </c>
      <c r="F1818">
        <f>D1818-E1818</f>
        <v>-0.127884</v>
      </c>
    </row>
    <row r="1819" spans="1:6" x14ac:dyDescent="0.35">
      <c r="A1819" t="s">
        <v>2271</v>
      </c>
      <c r="B1819" t="s">
        <v>2272</v>
      </c>
      <c r="C1819">
        <v>9.4509899999999994E-3</v>
      </c>
      <c r="D1819">
        <v>0.82994599999999996</v>
      </c>
      <c r="E1819">
        <v>0.90427999999999997</v>
      </c>
      <c r="F1819">
        <f>D1819-E1819</f>
        <v>-7.4334000000000011E-2</v>
      </c>
    </row>
    <row r="1820" spans="1:6" x14ac:dyDescent="0.35">
      <c r="A1820" t="s">
        <v>3704</v>
      </c>
      <c r="B1820" t="s">
        <v>3705</v>
      </c>
      <c r="C1820">
        <v>-9.3493900000000008E-3</v>
      </c>
      <c r="D1820">
        <v>0.82962899999999995</v>
      </c>
      <c r="E1820">
        <v>0.69362500000000005</v>
      </c>
      <c r="F1820">
        <f>D1820-E1820</f>
        <v>0.1360039999999999</v>
      </c>
    </row>
    <row r="1821" spans="1:6" x14ac:dyDescent="0.35">
      <c r="A1821" t="s">
        <v>3732</v>
      </c>
      <c r="B1821" t="s">
        <v>3733</v>
      </c>
      <c r="C1821">
        <v>-9.6744099999999996E-3</v>
      </c>
      <c r="D1821">
        <v>0.82912200000000003</v>
      </c>
      <c r="E1821">
        <v>1.07647</v>
      </c>
      <c r="F1821">
        <f>D1821-E1821</f>
        <v>-0.24734800000000001</v>
      </c>
    </row>
    <row r="1822" spans="1:6" x14ac:dyDescent="0.35">
      <c r="A1822" t="s">
        <v>2285</v>
      </c>
      <c r="B1822" t="s">
        <v>2286</v>
      </c>
      <c r="C1822">
        <v>9.3112400000000001E-3</v>
      </c>
      <c r="D1822">
        <v>0.82891899999999996</v>
      </c>
      <c r="E1822">
        <v>0.94871399999999995</v>
      </c>
      <c r="F1822">
        <f>D1822-E1822</f>
        <v>-0.11979499999999998</v>
      </c>
    </row>
    <row r="1823" spans="1:6" x14ac:dyDescent="0.35">
      <c r="A1823" t="s">
        <v>3730</v>
      </c>
      <c r="B1823" t="s">
        <v>3731</v>
      </c>
      <c r="C1823">
        <v>-9.6606599999999997E-3</v>
      </c>
      <c r="D1823">
        <v>0.82819500000000001</v>
      </c>
      <c r="E1823">
        <v>0.92863700000000005</v>
      </c>
      <c r="F1823">
        <f>D1823-E1823</f>
        <v>-0.10044200000000003</v>
      </c>
    </row>
    <row r="1824" spans="1:6" x14ac:dyDescent="0.35">
      <c r="A1824" t="s">
        <v>2158</v>
      </c>
      <c r="B1824" t="s">
        <v>2159</v>
      </c>
      <c r="C1824">
        <v>1.0819799999999999E-2</v>
      </c>
      <c r="D1824">
        <v>0.82797600000000005</v>
      </c>
      <c r="E1824">
        <v>0.83186199999999999</v>
      </c>
      <c r="F1824">
        <f>D1824-E1824</f>
        <v>-3.8859999999999451E-3</v>
      </c>
    </row>
    <row r="1825" spans="1:6" x14ac:dyDescent="0.35">
      <c r="A1825" t="s">
        <v>3883</v>
      </c>
      <c r="B1825" t="s">
        <v>3884</v>
      </c>
      <c r="C1825">
        <v>-1.16772E-2</v>
      </c>
      <c r="D1825">
        <v>0.82789400000000002</v>
      </c>
      <c r="E1825">
        <v>0.82423400000000002</v>
      </c>
      <c r="F1825">
        <f>D1825-E1825</f>
        <v>3.6599999999999966E-3</v>
      </c>
    </row>
    <row r="1826" spans="1:6" x14ac:dyDescent="0.35">
      <c r="A1826" t="s">
        <v>3696</v>
      </c>
      <c r="B1826" t="s">
        <v>3697</v>
      </c>
      <c r="C1826">
        <v>-9.2370400000000002E-3</v>
      </c>
      <c r="D1826">
        <v>0.82774099999999995</v>
      </c>
      <c r="E1826">
        <v>1.3323799999999999</v>
      </c>
      <c r="F1826">
        <f>D1826-E1826</f>
        <v>-0.50463899999999995</v>
      </c>
    </row>
    <row r="1827" spans="1:6" x14ac:dyDescent="0.35">
      <c r="A1827" t="s">
        <v>4138</v>
      </c>
      <c r="B1827" t="s">
        <v>4139</v>
      </c>
      <c r="C1827">
        <v>-1.4704E-2</v>
      </c>
      <c r="D1827">
        <v>0.82687900000000003</v>
      </c>
      <c r="E1827">
        <v>0.85767499999999997</v>
      </c>
      <c r="F1827">
        <f>D1827-E1827</f>
        <v>-3.0795999999999935E-2</v>
      </c>
    </row>
    <row r="1828" spans="1:6" x14ac:dyDescent="0.35">
      <c r="A1828" t="s">
        <v>3853</v>
      </c>
      <c r="B1828" t="s">
        <v>3854</v>
      </c>
      <c r="C1828">
        <v>-1.1455099999999999E-2</v>
      </c>
      <c r="D1828">
        <v>0.82670999999999994</v>
      </c>
      <c r="E1828">
        <v>1.12941</v>
      </c>
      <c r="F1828">
        <f>D1828-E1828</f>
        <v>-0.30270000000000008</v>
      </c>
    </row>
    <row r="1829" spans="1:6" x14ac:dyDescent="0.35">
      <c r="A1829" t="s">
        <v>4126</v>
      </c>
      <c r="B1829" t="s">
        <v>4127</v>
      </c>
      <c r="C1829">
        <v>-1.4471899999999999E-2</v>
      </c>
      <c r="D1829">
        <v>0.82658500000000001</v>
      </c>
      <c r="E1829">
        <v>1.0781499999999999</v>
      </c>
      <c r="F1829">
        <f>D1829-E1829</f>
        <v>-0.25156499999999993</v>
      </c>
    </row>
    <row r="1830" spans="1:6" x14ac:dyDescent="0.35">
      <c r="A1830" t="s">
        <v>4252</v>
      </c>
      <c r="B1830" t="s">
        <v>4253</v>
      </c>
      <c r="C1830">
        <v>-1.5816199999999999E-2</v>
      </c>
      <c r="D1830">
        <v>0.82655999999999996</v>
      </c>
      <c r="E1830">
        <v>0.92281400000000002</v>
      </c>
      <c r="F1830">
        <f>D1830-E1830</f>
        <v>-9.6254000000000062E-2</v>
      </c>
    </row>
    <row r="1831" spans="1:6" x14ac:dyDescent="0.35">
      <c r="A1831" t="s">
        <v>2293</v>
      </c>
      <c r="B1831" t="s">
        <v>2294</v>
      </c>
      <c r="C1831">
        <v>9.2244300000000005E-3</v>
      </c>
      <c r="D1831">
        <v>0.82609999999999995</v>
      </c>
      <c r="E1831">
        <v>0.95298799999999995</v>
      </c>
      <c r="F1831">
        <f>D1831-E1831</f>
        <v>-0.126888</v>
      </c>
    </row>
    <row r="1832" spans="1:6" x14ac:dyDescent="0.35">
      <c r="A1832" t="s">
        <v>3987</v>
      </c>
      <c r="B1832" t="s">
        <v>3988</v>
      </c>
      <c r="C1832">
        <v>-1.2878000000000001E-2</v>
      </c>
      <c r="D1832">
        <v>0.82578200000000002</v>
      </c>
      <c r="E1832">
        <v>1.01281</v>
      </c>
      <c r="F1832">
        <f>D1832-E1832</f>
        <v>-0.18702799999999997</v>
      </c>
    </row>
    <row r="1833" spans="1:6" x14ac:dyDescent="0.35">
      <c r="A1833" t="s">
        <v>3690</v>
      </c>
      <c r="B1833" t="s">
        <v>3691</v>
      </c>
      <c r="C1833">
        <v>-9.0842600000000003E-3</v>
      </c>
      <c r="D1833">
        <v>0.82550299999999999</v>
      </c>
      <c r="E1833">
        <v>0.96136999999999995</v>
      </c>
      <c r="F1833">
        <f>D1833-E1833</f>
        <v>-0.13586699999999996</v>
      </c>
    </row>
    <row r="1834" spans="1:6" x14ac:dyDescent="0.35">
      <c r="A1834" t="s">
        <v>3688</v>
      </c>
      <c r="B1834" t="s">
        <v>3689</v>
      </c>
      <c r="C1834">
        <v>-9.0785999999999992E-3</v>
      </c>
      <c r="D1834">
        <v>0.82533100000000004</v>
      </c>
      <c r="E1834">
        <v>1.26197</v>
      </c>
      <c r="F1834">
        <f>D1834-E1834</f>
        <v>-0.436639</v>
      </c>
    </row>
    <row r="1835" spans="1:6" x14ac:dyDescent="0.35">
      <c r="A1835" t="s">
        <v>2303</v>
      </c>
      <c r="B1835" t="s">
        <v>2304</v>
      </c>
      <c r="C1835">
        <v>9.1356600000000003E-3</v>
      </c>
      <c r="D1835">
        <v>0.82493300000000003</v>
      </c>
      <c r="E1835">
        <v>0.58274499999999996</v>
      </c>
      <c r="F1835">
        <f>D1835-E1835</f>
        <v>0.24218800000000007</v>
      </c>
    </row>
    <row r="1836" spans="1:6" x14ac:dyDescent="0.35">
      <c r="A1836" t="s">
        <v>3710</v>
      </c>
      <c r="B1836" t="s">
        <v>3711</v>
      </c>
      <c r="C1836">
        <v>-9.3964600000000006E-3</v>
      </c>
      <c r="D1836">
        <v>0.82438100000000003</v>
      </c>
      <c r="E1836">
        <v>1.4436</v>
      </c>
      <c r="F1836">
        <f>D1836-E1836</f>
        <v>-0.61921899999999996</v>
      </c>
    </row>
    <row r="1837" spans="1:6" x14ac:dyDescent="0.35">
      <c r="A1837" t="s">
        <v>3755</v>
      </c>
      <c r="B1837" t="s">
        <v>3756</v>
      </c>
      <c r="C1837">
        <v>-1.00494E-2</v>
      </c>
      <c r="D1837">
        <v>0.82418599999999997</v>
      </c>
      <c r="E1837">
        <v>1.2078100000000001</v>
      </c>
      <c r="F1837">
        <f>D1837-E1837</f>
        <v>-0.38362400000000008</v>
      </c>
    </row>
    <row r="1838" spans="1:6" x14ac:dyDescent="0.35">
      <c r="A1838" t="s">
        <v>3694</v>
      </c>
      <c r="B1838" t="s">
        <v>3695</v>
      </c>
      <c r="C1838">
        <v>-9.1418200000000002E-3</v>
      </c>
      <c r="D1838">
        <v>0.82406100000000004</v>
      </c>
      <c r="E1838">
        <v>0.90164299999999997</v>
      </c>
      <c r="F1838">
        <f>D1838-E1838</f>
        <v>-7.7581999999999929E-2</v>
      </c>
    </row>
    <row r="1839" spans="1:6" x14ac:dyDescent="0.35">
      <c r="A1839" t="s">
        <v>3761</v>
      </c>
      <c r="B1839" t="s">
        <v>3762</v>
      </c>
      <c r="C1839">
        <v>-1.0116399999999999E-2</v>
      </c>
      <c r="D1839">
        <v>0.82377</v>
      </c>
      <c r="E1839">
        <v>0.76514300000000002</v>
      </c>
      <c r="F1839">
        <f>D1839-E1839</f>
        <v>5.8626999999999985E-2</v>
      </c>
    </row>
    <row r="1840" spans="1:6" x14ac:dyDescent="0.35">
      <c r="A1840" t="s">
        <v>3785</v>
      </c>
      <c r="B1840" t="s">
        <v>3786</v>
      </c>
      <c r="C1840">
        <v>-1.05107E-2</v>
      </c>
      <c r="D1840">
        <v>0.82376700000000003</v>
      </c>
      <c r="E1840">
        <v>0.61543400000000004</v>
      </c>
      <c r="F1840">
        <f>D1840-E1840</f>
        <v>0.20833299999999999</v>
      </c>
    </row>
    <row r="1841" spans="1:6" x14ac:dyDescent="0.35">
      <c r="A1841" t="s">
        <v>2240</v>
      </c>
      <c r="B1841" t="s">
        <v>2241</v>
      </c>
      <c r="C1841">
        <v>1.0045699999999999E-2</v>
      </c>
      <c r="D1841">
        <v>0.82366899999999998</v>
      </c>
      <c r="E1841">
        <v>0.65518500000000002</v>
      </c>
      <c r="F1841">
        <f>D1841-E1841</f>
        <v>0.16848399999999997</v>
      </c>
    </row>
    <row r="1842" spans="1:6" x14ac:dyDescent="0.35">
      <c r="A1842" t="s">
        <v>2087</v>
      </c>
      <c r="B1842" t="s">
        <v>2088</v>
      </c>
      <c r="C1842">
        <v>1.16106E-2</v>
      </c>
      <c r="D1842">
        <v>0.82362500000000005</v>
      </c>
      <c r="E1842">
        <v>1.0554399999999999</v>
      </c>
      <c r="F1842">
        <f>D1842-E1842</f>
        <v>-0.23181499999999988</v>
      </c>
    </row>
    <row r="1843" spans="1:6" x14ac:dyDescent="0.35">
      <c r="A1843" t="s">
        <v>3676</v>
      </c>
      <c r="B1843" t="s">
        <v>3677</v>
      </c>
      <c r="C1843">
        <v>-8.9128699999999998E-3</v>
      </c>
      <c r="D1843">
        <v>0.82297600000000004</v>
      </c>
      <c r="E1843">
        <v>0.98712999999999995</v>
      </c>
      <c r="F1843">
        <f>D1843-E1843</f>
        <v>-0.16415399999999991</v>
      </c>
    </row>
    <row r="1844" spans="1:6" x14ac:dyDescent="0.35">
      <c r="A1844" t="s">
        <v>3867</v>
      </c>
      <c r="B1844" t="s">
        <v>3868</v>
      </c>
      <c r="C1844">
        <v>-1.15312E-2</v>
      </c>
      <c r="D1844">
        <v>0.82262800000000003</v>
      </c>
      <c r="E1844">
        <v>1.0636699999999999</v>
      </c>
      <c r="F1844">
        <f>D1844-E1844</f>
        <v>-0.24104199999999987</v>
      </c>
    </row>
    <row r="1845" spans="1:6" x14ac:dyDescent="0.35">
      <c r="A1845" t="s">
        <v>2015</v>
      </c>
      <c r="B1845" t="s">
        <v>2016</v>
      </c>
      <c r="C1845">
        <v>1.2539399999999999E-2</v>
      </c>
      <c r="D1845">
        <v>0.82260699999999998</v>
      </c>
      <c r="E1845">
        <v>1.2623200000000001</v>
      </c>
      <c r="F1845">
        <f>D1845-E1845</f>
        <v>-0.43971300000000013</v>
      </c>
    </row>
    <row r="1846" spans="1:6" x14ac:dyDescent="0.35">
      <c r="A1846" t="s">
        <v>3670</v>
      </c>
      <c r="B1846" t="s">
        <v>3671</v>
      </c>
      <c r="C1846">
        <v>-8.8214299999999999E-3</v>
      </c>
      <c r="D1846">
        <v>0.82168799999999997</v>
      </c>
      <c r="E1846">
        <v>0.49827399999999999</v>
      </c>
      <c r="F1846">
        <f>D1846-E1846</f>
        <v>0.32341399999999998</v>
      </c>
    </row>
    <row r="1847" spans="1:6" x14ac:dyDescent="0.35">
      <c r="A1847" t="s">
        <v>3813</v>
      </c>
      <c r="B1847" t="s">
        <v>3814</v>
      </c>
      <c r="C1847">
        <v>-1.09509E-2</v>
      </c>
      <c r="D1847">
        <v>0.82168300000000005</v>
      </c>
      <c r="E1847">
        <v>0.79185300000000003</v>
      </c>
      <c r="F1847">
        <f>D1847-E1847</f>
        <v>2.9830000000000023E-2</v>
      </c>
    </row>
    <row r="1848" spans="1:6" x14ac:dyDescent="0.35">
      <c r="A1848" t="s">
        <v>1919</v>
      </c>
      <c r="B1848" t="s">
        <v>1920</v>
      </c>
      <c r="C1848">
        <v>1.36028E-2</v>
      </c>
      <c r="D1848">
        <v>0.82138199999999995</v>
      </c>
      <c r="E1848">
        <v>1.27966</v>
      </c>
      <c r="F1848">
        <f>D1848-E1848</f>
        <v>-0.45827800000000007</v>
      </c>
    </row>
    <row r="1849" spans="1:6" x14ac:dyDescent="0.35">
      <c r="A1849" t="s">
        <v>2264</v>
      </c>
      <c r="B1849" t="s">
        <v>2265</v>
      </c>
      <c r="C1849">
        <v>9.5769400000000008E-3</v>
      </c>
      <c r="D1849">
        <v>0.82134799999999997</v>
      </c>
      <c r="E1849">
        <v>1.22784</v>
      </c>
      <c r="F1849">
        <f>D1849-E1849</f>
        <v>-0.40649200000000008</v>
      </c>
    </row>
    <row r="1850" spans="1:6" x14ac:dyDescent="0.35">
      <c r="A1850" t="s">
        <v>2311</v>
      </c>
      <c r="B1850" t="s">
        <v>2312</v>
      </c>
      <c r="C1850">
        <v>8.9520299999999997E-3</v>
      </c>
      <c r="D1850">
        <v>0.821106</v>
      </c>
      <c r="E1850">
        <v>0.80388400000000004</v>
      </c>
      <c r="F1850">
        <f>D1850-E1850</f>
        <v>1.722199999999996E-2</v>
      </c>
    </row>
    <row r="1851" spans="1:6" x14ac:dyDescent="0.35">
      <c r="A1851" t="s">
        <v>3823</v>
      </c>
      <c r="B1851" t="s">
        <v>3824</v>
      </c>
      <c r="C1851">
        <v>-1.10381E-2</v>
      </c>
      <c r="D1851">
        <v>0.82094299999999998</v>
      </c>
      <c r="E1851">
        <v>0.88047500000000001</v>
      </c>
      <c r="F1851">
        <f>D1851-E1851</f>
        <v>-5.9532000000000029E-2</v>
      </c>
    </row>
    <row r="1852" spans="1:6" x14ac:dyDescent="0.35">
      <c r="A1852" t="s">
        <v>2315</v>
      </c>
      <c r="B1852" t="s">
        <v>2316</v>
      </c>
      <c r="C1852">
        <v>8.8084200000000008E-3</v>
      </c>
      <c r="D1852">
        <v>0.820855</v>
      </c>
      <c r="E1852">
        <v>1.14269</v>
      </c>
      <c r="F1852">
        <f>D1852-E1852</f>
        <v>-0.32183499999999998</v>
      </c>
    </row>
    <row r="1853" spans="1:6" x14ac:dyDescent="0.35">
      <c r="A1853" t="s">
        <v>3811</v>
      </c>
      <c r="B1853" t="s">
        <v>3812</v>
      </c>
      <c r="C1853">
        <v>-1.09376E-2</v>
      </c>
      <c r="D1853">
        <v>0.82076300000000002</v>
      </c>
      <c r="E1853">
        <v>1.4144699999999999</v>
      </c>
      <c r="F1853">
        <f>D1853-E1853</f>
        <v>-0.59370699999999987</v>
      </c>
    </row>
    <row r="1854" spans="1:6" x14ac:dyDescent="0.35">
      <c r="A1854" t="s">
        <v>3684</v>
      </c>
      <c r="B1854" t="s">
        <v>3685</v>
      </c>
      <c r="C1854">
        <v>-9.0184600000000007E-3</v>
      </c>
      <c r="D1854">
        <v>0.82074800000000003</v>
      </c>
      <c r="E1854">
        <v>0.741143</v>
      </c>
      <c r="F1854">
        <f>D1854-E1854</f>
        <v>7.9605000000000037E-2</v>
      </c>
    </row>
    <row r="1855" spans="1:6" x14ac:dyDescent="0.35">
      <c r="A1855" t="s">
        <v>2279</v>
      </c>
      <c r="B1855" t="s">
        <v>2280</v>
      </c>
      <c r="C1855">
        <v>9.3731700000000001E-3</v>
      </c>
      <c r="D1855">
        <v>0.82073499999999999</v>
      </c>
      <c r="E1855">
        <v>1.34344</v>
      </c>
      <c r="F1855">
        <f>D1855-E1855</f>
        <v>-0.52270499999999998</v>
      </c>
    </row>
    <row r="1856" spans="1:6" x14ac:dyDescent="0.35">
      <c r="A1856" t="s">
        <v>2154</v>
      </c>
      <c r="B1856" t="s">
        <v>2155</v>
      </c>
      <c r="C1856">
        <v>1.08894E-2</v>
      </c>
      <c r="D1856">
        <v>0.82026200000000005</v>
      </c>
      <c r="E1856">
        <v>0.663601</v>
      </c>
      <c r="F1856">
        <f>D1856-E1856</f>
        <v>0.15666100000000005</v>
      </c>
    </row>
    <row r="1857" spans="1:6" x14ac:dyDescent="0.35">
      <c r="A1857" t="s">
        <v>3977</v>
      </c>
      <c r="B1857" t="s">
        <v>3978</v>
      </c>
      <c r="C1857">
        <v>-1.2744E-2</v>
      </c>
      <c r="D1857">
        <v>0.81996100000000005</v>
      </c>
      <c r="E1857">
        <v>1.16025</v>
      </c>
      <c r="F1857">
        <f>D1857-E1857</f>
        <v>-0.34028899999999995</v>
      </c>
    </row>
    <row r="1858" spans="1:6" x14ac:dyDescent="0.35">
      <c r="A1858" t="s">
        <v>2325</v>
      </c>
      <c r="B1858" t="s">
        <v>2326</v>
      </c>
      <c r="C1858">
        <v>8.7052299999999996E-3</v>
      </c>
      <c r="D1858">
        <v>0.81995300000000004</v>
      </c>
      <c r="E1858">
        <v>0.397258</v>
      </c>
      <c r="F1858">
        <f>D1858-E1858</f>
        <v>0.42269500000000004</v>
      </c>
    </row>
    <row r="1859" spans="1:6" x14ac:dyDescent="0.35">
      <c r="A1859" t="s">
        <v>2277</v>
      </c>
      <c r="B1859" t="s">
        <v>2278</v>
      </c>
      <c r="C1859">
        <v>9.3757100000000006E-3</v>
      </c>
      <c r="D1859">
        <v>0.81946699999999995</v>
      </c>
      <c r="E1859">
        <v>0.95256700000000005</v>
      </c>
      <c r="F1859">
        <f>D1859-E1859</f>
        <v>-0.13310000000000011</v>
      </c>
    </row>
    <row r="1860" spans="1:6" x14ac:dyDescent="0.35">
      <c r="A1860" t="s">
        <v>3662</v>
      </c>
      <c r="B1860" t="s">
        <v>3663</v>
      </c>
      <c r="C1860">
        <v>-8.7012900000000004E-3</v>
      </c>
      <c r="D1860">
        <v>0.81940199999999996</v>
      </c>
      <c r="E1860">
        <v>0.80142500000000005</v>
      </c>
      <c r="F1860">
        <f>D1860-E1860</f>
        <v>1.797699999999991E-2</v>
      </c>
    </row>
    <row r="1861" spans="1:6" x14ac:dyDescent="0.35">
      <c r="A1861" t="s">
        <v>1519</v>
      </c>
      <c r="B1861" t="s">
        <v>1520</v>
      </c>
      <c r="C1861">
        <v>1.7594499999999999E-2</v>
      </c>
      <c r="D1861">
        <v>0.81908800000000004</v>
      </c>
      <c r="E1861">
        <v>1.6704000000000001</v>
      </c>
      <c r="F1861">
        <f>D1861-E1861</f>
        <v>-0.85131200000000007</v>
      </c>
    </row>
    <row r="1862" spans="1:6" x14ac:dyDescent="0.35">
      <c r="A1862" t="s">
        <v>2335</v>
      </c>
      <c r="B1862" t="s">
        <v>2336</v>
      </c>
      <c r="C1862">
        <v>8.6497199999999996E-3</v>
      </c>
      <c r="D1862">
        <v>0.81902299999999995</v>
      </c>
      <c r="E1862">
        <v>0.98813200000000001</v>
      </c>
      <c r="F1862">
        <f>D1862-E1862</f>
        <v>-0.16910900000000006</v>
      </c>
    </row>
    <row r="1863" spans="1:6" x14ac:dyDescent="0.35">
      <c r="A1863" t="s">
        <v>2337</v>
      </c>
      <c r="B1863" t="s">
        <v>2338</v>
      </c>
      <c r="C1863">
        <v>8.6482899999999995E-3</v>
      </c>
      <c r="D1863">
        <v>0.81902200000000003</v>
      </c>
      <c r="E1863">
        <v>1.3330599999999999</v>
      </c>
      <c r="F1863">
        <f>D1863-E1863</f>
        <v>-0.51403799999999988</v>
      </c>
    </row>
    <row r="1864" spans="1:6" x14ac:dyDescent="0.35">
      <c r="A1864" t="s">
        <v>1946</v>
      </c>
      <c r="B1864" t="s">
        <v>1947</v>
      </c>
      <c r="C1864">
        <v>1.33954E-2</v>
      </c>
      <c r="D1864">
        <v>0.81897200000000003</v>
      </c>
      <c r="E1864">
        <v>0.68073099999999998</v>
      </c>
      <c r="F1864">
        <f>D1864-E1864</f>
        <v>0.13824100000000006</v>
      </c>
    </row>
    <row r="1865" spans="1:6" x14ac:dyDescent="0.35">
      <c r="A1865" t="s">
        <v>3658</v>
      </c>
      <c r="B1865" t="s">
        <v>3659</v>
      </c>
      <c r="C1865">
        <v>-8.6461400000000001E-3</v>
      </c>
      <c r="D1865">
        <v>0.81885200000000002</v>
      </c>
      <c r="E1865">
        <v>0.5393</v>
      </c>
      <c r="F1865">
        <f>D1865-E1865</f>
        <v>0.27955200000000002</v>
      </c>
    </row>
    <row r="1866" spans="1:6" x14ac:dyDescent="0.35">
      <c r="A1866" t="s">
        <v>3718</v>
      </c>
      <c r="B1866" t="s">
        <v>3719</v>
      </c>
      <c r="C1866">
        <v>-9.4935499999999999E-3</v>
      </c>
      <c r="D1866">
        <v>0.81879500000000005</v>
      </c>
      <c r="E1866">
        <v>0.79358600000000001</v>
      </c>
      <c r="F1866">
        <f>D1866-E1866</f>
        <v>2.5209000000000037E-2</v>
      </c>
    </row>
    <row r="1867" spans="1:6" x14ac:dyDescent="0.35">
      <c r="A1867" t="s">
        <v>2289</v>
      </c>
      <c r="B1867" t="s">
        <v>2290</v>
      </c>
      <c r="C1867">
        <v>9.2800399999999998E-3</v>
      </c>
      <c r="D1867">
        <v>0.81874800000000003</v>
      </c>
      <c r="E1867">
        <v>0.57818199999999997</v>
      </c>
      <c r="F1867">
        <f>D1867-E1867</f>
        <v>0.24056600000000006</v>
      </c>
    </row>
    <row r="1868" spans="1:6" x14ac:dyDescent="0.35">
      <c r="A1868" t="s">
        <v>3660</v>
      </c>
      <c r="B1868" t="s">
        <v>3661</v>
      </c>
      <c r="C1868">
        <v>-8.6768399999999999E-3</v>
      </c>
      <c r="D1868">
        <v>0.81866700000000003</v>
      </c>
      <c r="E1868">
        <v>0.61146199999999995</v>
      </c>
      <c r="F1868">
        <f>D1868-E1868</f>
        <v>0.20720500000000008</v>
      </c>
    </row>
    <row r="1869" spans="1:6" x14ac:dyDescent="0.35">
      <c r="A1869" t="s">
        <v>1791</v>
      </c>
      <c r="B1869" t="s">
        <v>1792</v>
      </c>
      <c r="C1869">
        <v>1.4922E-2</v>
      </c>
      <c r="D1869">
        <v>0.81838100000000003</v>
      </c>
      <c r="E1869">
        <v>1.77152</v>
      </c>
      <c r="F1869">
        <f>D1869-E1869</f>
        <v>-0.95313899999999996</v>
      </c>
    </row>
    <row r="1870" spans="1:6" x14ac:dyDescent="0.35">
      <c r="A1870" t="s">
        <v>2200</v>
      </c>
      <c r="B1870" t="s">
        <v>2201</v>
      </c>
      <c r="C1870">
        <v>1.04254E-2</v>
      </c>
      <c r="D1870">
        <v>0.81808099999999995</v>
      </c>
      <c r="E1870">
        <v>1.37469</v>
      </c>
      <c r="F1870">
        <f>D1870-E1870</f>
        <v>-0.55660900000000002</v>
      </c>
    </row>
    <row r="1871" spans="1:6" x14ac:dyDescent="0.35">
      <c r="A1871" t="s">
        <v>2190</v>
      </c>
      <c r="B1871" t="s">
        <v>2191</v>
      </c>
      <c r="C1871">
        <v>1.0518100000000001E-2</v>
      </c>
      <c r="D1871">
        <v>0.81752400000000003</v>
      </c>
      <c r="E1871">
        <v>0.91709099999999999</v>
      </c>
      <c r="F1871">
        <f>D1871-E1871</f>
        <v>-9.9566999999999961E-2</v>
      </c>
    </row>
    <row r="1872" spans="1:6" x14ac:dyDescent="0.35">
      <c r="A1872" t="s">
        <v>1815</v>
      </c>
      <c r="B1872" t="s">
        <v>1816</v>
      </c>
      <c r="C1872">
        <v>1.4697099999999999E-2</v>
      </c>
      <c r="D1872">
        <v>0.817361</v>
      </c>
      <c r="E1872">
        <v>0.771505</v>
      </c>
      <c r="F1872">
        <f>D1872-E1872</f>
        <v>4.5856000000000008E-2</v>
      </c>
    </row>
    <row r="1873" spans="1:6" x14ac:dyDescent="0.35">
      <c r="A1873" t="s">
        <v>3827</v>
      </c>
      <c r="B1873" t="s">
        <v>3828</v>
      </c>
      <c r="C1873">
        <v>-1.10648E-2</v>
      </c>
      <c r="D1873">
        <v>0.81721699999999997</v>
      </c>
      <c r="E1873">
        <v>1.1297299999999999</v>
      </c>
      <c r="F1873">
        <f>D1873-E1873</f>
        <v>-0.31251299999999993</v>
      </c>
    </row>
    <row r="1874" spans="1:6" x14ac:dyDescent="0.35">
      <c r="A1874" t="s">
        <v>1619</v>
      </c>
      <c r="B1874" t="s">
        <v>1620</v>
      </c>
      <c r="C1874">
        <v>1.6694000000000001E-2</v>
      </c>
      <c r="D1874">
        <v>0.81685600000000003</v>
      </c>
      <c r="E1874">
        <v>1.37382</v>
      </c>
      <c r="F1874">
        <f>D1874-E1874</f>
        <v>-0.55696400000000001</v>
      </c>
    </row>
    <row r="1875" spans="1:6" x14ac:dyDescent="0.35">
      <c r="A1875" t="s">
        <v>3650</v>
      </c>
      <c r="B1875" t="s">
        <v>3651</v>
      </c>
      <c r="C1875">
        <v>-8.5866799999999993E-3</v>
      </c>
      <c r="D1875">
        <v>0.81682299999999997</v>
      </c>
      <c r="E1875">
        <v>0.53168599999999999</v>
      </c>
      <c r="F1875">
        <f>D1875-E1875</f>
        <v>0.28513699999999997</v>
      </c>
    </row>
    <row r="1876" spans="1:6" x14ac:dyDescent="0.35">
      <c r="A1876" t="s">
        <v>2142</v>
      </c>
      <c r="B1876" t="s">
        <v>2143</v>
      </c>
      <c r="C1876">
        <v>1.10069E-2</v>
      </c>
      <c r="D1876">
        <v>0.81674800000000003</v>
      </c>
      <c r="E1876">
        <v>1.09537</v>
      </c>
      <c r="F1876">
        <f>D1876-E1876</f>
        <v>-0.27862199999999993</v>
      </c>
    </row>
    <row r="1877" spans="1:6" x14ac:dyDescent="0.35">
      <c r="A1877" t="s">
        <v>3706</v>
      </c>
      <c r="B1877" t="s">
        <v>3707</v>
      </c>
      <c r="C1877">
        <v>-9.3636799999999992E-3</v>
      </c>
      <c r="D1877">
        <v>0.81664000000000003</v>
      </c>
      <c r="E1877">
        <v>1.19919</v>
      </c>
      <c r="F1877">
        <f>D1877-E1877</f>
        <v>-0.38254999999999995</v>
      </c>
    </row>
    <row r="1878" spans="1:6" x14ac:dyDescent="0.35">
      <c r="A1878" t="s">
        <v>3708</v>
      </c>
      <c r="B1878" t="s">
        <v>3709</v>
      </c>
      <c r="C1878">
        <v>-9.3745500000000006E-3</v>
      </c>
      <c r="D1878">
        <v>0.81647700000000001</v>
      </c>
      <c r="E1878">
        <v>0.95428299999999999</v>
      </c>
      <c r="F1878">
        <f>D1878-E1878</f>
        <v>-0.13780599999999998</v>
      </c>
    </row>
    <row r="1879" spans="1:6" x14ac:dyDescent="0.35">
      <c r="A1879" t="s">
        <v>2357</v>
      </c>
      <c r="B1879" t="s">
        <v>2358</v>
      </c>
      <c r="C1879">
        <v>8.4603100000000004E-3</v>
      </c>
      <c r="D1879">
        <v>0.81643399999999999</v>
      </c>
      <c r="E1879">
        <v>1.0993200000000001</v>
      </c>
      <c r="F1879">
        <f>D1879-E1879</f>
        <v>-0.28288600000000008</v>
      </c>
    </row>
    <row r="1880" spans="1:6" x14ac:dyDescent="0.35">
      <c r="A1880" t="s">
        <v>4226</v>
      </c>
      <c r="B1880" t="s">
        <v>4227</v>
      </c>
      <c r="C1880">
        <v>-1.5576700000000001E-2</v>
      </c>
      <c r="D1880">
        <v>0.81524399999999997</v>
      </c>
      <c r="E1880">
        <v>1.5444899999999999</v>
      </c>
      <c r="F1880">
        <f>D1880-E1880</f>
        <v>-0.72924599999999995</v>
      </c>
    </row>
    <row r="1881" spans="1:6" x14ac:dyDescent="0.35">
      <c r="A1881" t="s">
        <v>2345</v>
      </c>
      <c r="B1881" t="s">
        <v>2346</v>
      </c>
      <c r="C1881">
        <v>8.5812600000000003E-3</v>
      </c>
      <c r="D1881">
        <v>0.81515400000000005</v>
      </c>
      <c r="E1881">
        <v>0.85588500000000001</v>
      </c>
      <c r="F1881">
        <f>D1881-E1881</f>
        <v>-4.0730999999999962E-2</v>
      </c>
    </row>
    <row r="1882" spans="1:6" x14ac:dyDescent="0.35">
      <c r="A1882" t="s">
        <v>2341</v>
      </c>
      <c r="B1882" t="s">
        <v>2342</v>
      </c>
      <c r="C1882">
        <v>8.6057000000000008E-3</v>
      </c>
      <c r="D1882">
        <v>0.81499999999999995</v>
      </c>
      <c r="E1882">
        <v>0.81644000000000005</v>
      </c>
      <c r="F1882">
        <f>D1882-E1882</f>
        <v>-1.4400000000001079E-3</v>
      </c>
    </row>
    <row r="1883" spans="1:6" x14ac:dyDescent="0.35">
      <c r="A1883" t="s">
        <v>3631</v>
      </c>
      <c r="B1883" t="s">
        <v>2739</v>
      </c>
      <c r="C1883">
        <v>-8.3594299999999993E-3</v>
      </c>
      <c r="D1883">
        <v>0.81481999999999999</v>
      </c>
      <c r="E1883">
        <v>0.50601200000000002</v>
      </c>
      <c r="F1883">
        <f>D1883-E1883</f>
        <v>0.30880799999999997</v>
      </c>
    </row>
    <row r="1884" spans="1:6" x14ac:dyDescent="0.35">
      <c r="A1884" t="s">
        <v>2299</v>
      </c>
      <c r="B1884" t="s">
        <v>2300</v>
      </c>
      <c r="C1884">
        <v>9.1867900000000002E-3</v>
      </c>
      <c r="D1884">
        <v>0.81466400000000005</v>
      </c>
      <c r="E1884">
        <v>1.4465699999999999</v>
      </c>
      <c r="F1884">
        <f>D1884-E1884</f>
        <v>-0.63190599999999986</v>
      </c>
    </row>
    <row r="1885" spans="1:6" x14ac:dyDescent="0.35">
      <c r="A1885" t="s">
        <v>3973</v>
      </c>
      <c r="B1885" t="s">
        <v>3974</v>
      </c>
      <c r="C1885">
        <v>-1.27403E-2</v>
      </c>
      <c r="D1885">
        <v>0.81446799999999997</v>
      </c>
      <c r="E1885">
        <v>0.67306900000000003</v>
      </c>
      <c r="F1885">
        <f>D1885-E1885</f>
        <v>0.14139899999999994</v>
      </c>
    </row>
    <row r="1886" spans="1:6" x14ac:dyDescent="0.35">
      <c r="A1886" t="s">
        <v>2003</v>
      </c>
      <c r="B1886" t="s">
        <v>2004</v>
      </c>
      <c r="C1886">
        <v>1.2626800000000001E-2</v>
      </c>
      <c r="D1886">
        <v>0.81443100000000002</v>
      </c>
      <c r="E1886">
        <v>1.07803</v>
      </c>
      <c r="F1886">
        <f>D1886-E1886</f>
        <v>-0.26359900000000003</v>
      </c>
    </row>
    <row r="1887" spans="1:6" x14ac:dyDescent="0.35">
      <c r="A1887" t="s">
        <v>3632</v>
      </c>
      <c r="B1887" t="s">
        <v>3633</v>
      </c>
      <c r="C1887">
        <v>-8.3620399999999994E-3</v>
      </c>
      <c r="D1887">
        <v>0.81397799999999998</v>
      </c>
      <c r="E1887">
        <v>0.45539400000000002</v>
      </c>
      <c r="F1887">
        <f>D1887-E1887</f>
        <v>0.35858399999999996</v>
      </c>
    </row>
    <row r="1888" spans="1:6" x14ac:dyDescent="0.35">
      <c r="A1888" t="s">
        <v>3919</v>
      </c>
      <c r="B1888" t="s">
        <v>3920</v>
      </c>
      <c r="C1888">
        <v>-1.2049799999999999E-2</v>
      </c>
      <c r="D1888">
        <v>0.81366799999999995</v>
      </c>
      <c r="E1888">
        <v>1.23048</v>
      </c>
      <c r="F1888">
        <f>D1888-E1888</f>
        <v>-0.41681200000000007</v>
      </c>
    </row>
    <row r="1889" spans="1:6" x14ac:dyDescent="0.35">
      <c r="A1889" t="s">
        <v>2371</v>
      </c>
      <c r="B1889" t="s">
        <v>2372</v>
      </c>
      <c r="C1889">
        <v>8.35609E-3</v>
      </c>
      <c r="D1889">
        <v>0.81329700000000005</v>
      </c>
      <c r="E1889">
        <v>0.95347499999999996</v>
      </c>
      <c r="F1889">
        <f>D1889-E1889</f>
        <v>-0.14017799999999991</v>
      </c>
    </row>
    <row r="1890" spans="1:6" x14ac:dyDescent="0.35">
      <c r="A1890" t="s">
        <v>2269</v>
      </c>
      <c r="B1890" t="s">
        <v>2270</v>
      </c>
      <c r="C1890">
        <v>9.4781299999999995E-3</v>
      </c>
      <c r="D1890">
        <v>0.812747</v>
      </c>
      <c r="E1890">
        <v>0.93628599999999995</v>
      </c>
      <c r="F1890">
        <f>D1890-E1890</f>
        <v>-0.12353899999999995</v>
      </c>
    </row>
    <row r="1891" spans="1:6" x14ac:dyDescent="0.35">
      <c r="A1891" t="s">
        <v>3925</v>
      </c>
      <c r="B1891" t="s">
        <v>3926</v>
      </c>
      <c r="C1891">
        <v>-1.2093100000000001E-2</v>
      </c>
      <c r="D1891">
        <v>0.81255900000000003</v>
      </c>
      <c r="E1891">
        <v>1.1979</v>
      </c>
      <c r="F1891">
        <f>D1891-E1891</f>
        <v>-0.38534099999999993</v>
      </c>
    </row>
    <row r="1892" spans="1:6" x14ac:dyDescent="0.35">
      <c r="A1892" t="s">
        <v>2021</v>
      </c>
      <c r="B1892" t="s">
        <v>2022</v>
      </c>
      <c r="C1892">
        <v>1.24586E-2</v>
      </c>
      <c r="D1892">
        <v>0.81236600000000003</v>
      </c>
      <c r="E1892">
        <v>0.94767699999999999</v>
      </c>
      <c r="F1892">
        <f>D1892-E1892</f>
        <v>-0.13531099999999996</v>
      </c>
    </row>
    <row r="1893" spans="1:6" x14ac:dyDescent="0.35">
      <c r="A1893" t="s">
        <v>3652</v>
      </c>
      <c r="B1893" t="s">
        <v>3653</v>
      </c>
      <c r="C1893">
        <v>-8.6201799999999999E-3</v>
      </c>
      <c r="D1893">
        <v>0.81234200000000001</v>
      </c>
      <c r="E1893">
        <v>1.37466</v>
      </c>
      <c r="F1893">
        <f>D1893-E1893</f>
        <v>-0.56231799999999998</v>
      </c>
    </row>
    <row r="1894" spans="1:6" x14ac:dyDescent="0.35">
      <c r="A1894" t="s">
        <v>2353</v>
      </c>
      <c r="B1894" t="s">
        <v>2354</v>
      </c>
      <c r="C1894">
        <v>8.5130399999999995E-3</v>
      </c>
      <c r="D1894">
        <v>0.81233999999999995</v>
      </c>
      <c r="E1894">
        <v>0.87340399999999996</v>
      </c>
      <c r="F1894">
        <f>D1894-E1894</f>
        <v>-6.1064000000000007E-2</v>
      </c>
    </row>
    <row r="1895" spans="1:6" x14ac:dyDescent="0.35">
      <c r="A1895" t="s">
        <v>2192</v>
      </c>
      <c r="B1895" t="s">
        <v>2193</v>
      </c>
      <c r="C1895">
        <v>1.051E-2</v>
      </c>
      <c r="D1895">
        <v>0.81191100000000005</v>
      </c>
      <c r="E1895">
        <v>0.72601800000000005</v>
      </c>
      <c r="F1895">
        <f>D1895-E1895</f>
        <v>8.5892999999999997E-2</v>
      </c>
    </row>
    <row r="1896" spans="1:6" x14ac:dyDescent="0.35">
      <c r="A1896" t="s">
        <v>3722</v>
      </c>
      <c r="B1896" t="s">
        <v>3723</v>
      </c>
      <c r="C1896">
        <v>-9.5753000000000001E-3</v>
      </c>
      <c r="D1896">
        <v>0.81130100000000005</v>
      </c>
      <c r="E1896">
        <v>1.2416799999999999</v>
      </c>
      <c r="F1896">
        <f>D1896-E1896</f>
        <v>-0.43037899999999985</v>
      </c>
    </row>
    <row r="1897" spans="1:6" x14ac:dyDescent="0.35">
      <c r="A1897" t="s">
        <v>2327</v>
      </c>
      <c r="B1897" t="s">
        <v>2328</v>
      </c>
      <c r="C1897">
        <v>8.6929099999999999E-3</v>
      </c>
      <c r="D1897">
        <v>0.811226</v>
      </c>
      <c r="E1897">
        <v>0.92257900000000004</v>
      </c>
      <c r="F1897">
        <f>D1897-E1897</f>
        <v>-0.11135300000000004</v>
      </c>
    </row>
    <row r="1898" spans="1:6" x14ac:dyDescent="0.35">
      <c r="A1898" t="s">
        <v>2384</v>
      </c>
      <c r="B1898" t="s">
        <v>2385</v>
      </c>
      <c r="C1898">
        <v>8.1639099999999999E-3</v>
      </c>
      <c r="D1898">
        <v>0.81112399999999996</v>
      </c>
      <c r="E1898">
        <v>0.78974</v>
      </c>
      <c r="F1898">
        <f>D1898-E1898</f>
        <v>2.1383999999999959E-2</v>
      </c>
    </row>
    <row r="1899" spans="1:6" x14ac:dyDescent="0.35">
      <c r="A1899" t="s">
        <v>3656</v>
      </c>
      <c r="B1899" t="s">
        <v>3657</v>
      </c>
      <c r="C1899">
        <v>-8.6270800000000005E-3</v>
      </c>
      <c r="D1899">
        <v>0.81106800000000001</v>
      </c>
      <c r="E1899">
        <v>0.713391</v>
      </c>
      <c r="F1899">
        <f>D1899-E1899</f>
        <v>9.7677000000000014E-2</v>
      </c>
    </row>
    <row r="1900" spans="1:6" x14ac:dyDescent="0.35">
      <c r="A1900" t="s">
        <v>2281</v>
      </c>
      <c r="B1900" t="s">
        <v>2282</v>
      </c>
      <c r="C1900">
        <v>9.3630799999999993E-3</v>
      </c>
      <c r="D1900">
        <v>0.81088300000000002</v>
      </c>
      <c r="E1900">
        <v>1.25606</v>
      </c>
      <c r="F1900">
        <f>D1900-E1900</f>
        <v>-0.44517699999999993</v>
      </c>
    </row>
    <row r="1901" spans="1:6" x14ac:dyDescent="0.35">
      <c r="A1901" t="s">
        <v>3627</v>
      </c>
      <c r="B1901" t="s">
        <v>3628</v>
      </c>
      <c r="C1901">
        <v>-8.2703399999999993E-3</v>
      </c>
      <c r="D1901">
        <v>0.81078399999999995</v>
      </c>
      <c r="E1901">
        <v>0.53407000000000004</v>
      </c>
      <c r="F1901">
        <f>D1901-E1901</f>
        <v>0.2767139999999999</v>
      </c>
    </row>
    <row r="1902" spans="1:6" x14ac:dyDescent="0.35">
      <c r="A1902" t="s">
        <v>1833</v>
      </c>
      <c r="B1902" t="s">
        <v>1834</v>
      </c>
      <c r="C1902">
        <v>1.4516100000000001E-2</v>
      </c>
      <c r="D1902">
        <v>0.81076099999999995</v>
      </c>
      <c r="E1902">
        <v>0.98746299999999998</v>
      </c>
      <c r="F1902">
        <f>D1902-E1902</f>
        <v>-0.17670200000000003</v>
      </c>
    </row>
    <row r="1903" spans="1:6" x14ac:dyDescent="0.35">
      <c r="A1903" t="s">
        <v>4069</v>
      </c>
      <c r="B1903" t="s">
        <v>4070</v>
      </c>
      <c r="C1903">
        <v>-1.37541E-2</v>
      </c>
      <c r="D1903">
        <v>0.81055900000000003</v>
      </c>
      <c r="E1903">
        <v>1.4819800000000001</v>
      </c>
      <c r="F1903">
        <f>D1903-E1903</f>
        <v>-0.67142100000000005</v>
      </c>
    </row>
    <row r="1904" spans="1:6" x14ac:dyDescent="0.35">
      <c r="A1904" t="s">
        <v>3625</v>
      </c>
      <c r="B1904" t="s">
        <v>3626</v>
      </c>
      <c r="C1904">
        <v>-8.2251300000000006E-3</v>
      </c>
      <c r="D1904">
        <v>0.81032999999999999</v>
      </c>
      <c r="E1904">
        <v>0.701102</v>
      </c>
      <c r="F1904">
        <f>D1904-E1904</f>
        <v>0.10922799999999999</v>
      </c>
    </row>
    <row r="1905" spans="1:6" x14ac:dyDescent="0.35">
      <c r="A1905" t="s">
        <v>2351</v>
      </c>
      <c r="B1905" t="s">
        <v>2352</v>
      </c>
      <c r="C1905">
        <v>8.5188399999999997E-3</v>
      </c>
      <c r="D1905">
        <v>0.81027899999999997</v>
      </c>
      <c r="E1905">
        <v>1.2893300000000001</v>
      </c>
      <c r="F1905">
        <f>D1905-E1905</f>
        <v>-0.47905100000000012</v>
      </c>
    </row>
    <row r="1906" spans="1:6" x14ac:dyDescent="0.35">
      <c r="A1906" t="s">
        <v>2392</v>
      </c>
      <c r="B1906" t="s">
        <v>2393</v>
      </c>
      <c r="C1906">
        <v>7.9754600000000002E-3</v>
      </c>
      <c r="D1906">
        <v>0.80967599999999995</v>
      </c>
      <c r="E1906">
        <v>1.1819999999999999</v>
      </c>
      <c r="F1906">
        <f>D1906-E1906</f>
        <v>-0.37232399999999999</v>
      </c>
    </row>
    <row r="1907" spans="1:6" x14ac:dyDescent="0.35">
      <c r="A1907" t="s">
        <v>2045</v>
      </c>
      <c r="B1907" t="s">
        <v>2046</v>
      </c>
      <c r="C1907">
        <v>1.22916E-2</v>
      </c>
      <c r="D1907">
        <v>0.80932499999999996</v>
      </c>
      <c r="E1907">
        <v>1.01156</v>
      </c>
      <c r="F1907">
        <f>D1907-E1907</f>
        <v>-0.20223500000000005</v>
      </c>
    </row>
    <row r="1908" spans="1:6" x14ac:dyDescent="0.35">
      <c r="A1908" t="s">
        <v>3621</v>
      </c>
      <c r="B1908" t="s">
        <v>3622</v>
      </c>
      <c r="C1908">
        <v>-8.2156099999999999E-3</v>
      </c>
      <c r="D1908">
        <v>0.80928100000000003</v>
      </c>
      <c r="E1908">
        <v>0.59214299999999997</v>
      </c>
      <c r="F1908">
        <f>D1908-E1908</f>
        <v>0.21713800000000005</v>
      </c>
    </row>
    <row r="1909" spans="1:6" x14ac:dyDescent="0.35">
      <c r="A1909" t="s">
        <v>2065</v>
      </c>
      <c r="B1909" t="s">
        <v>2066</v>
      </c>
      <c r="C1909">
        <v>1.20806E-2</v>
      </c>
      <c r="D1909">
        <v>0.80897600000000003</v>
      </c>
      <c r="E1909">
        <v>1.0929199999999999</v>
      </c>
      <c r="F1909">
        <f>D1909-E1909</f>
        <v>-0.28394399999999986</v>
      </c>
    </row>
    <row r="1910" spans="1:6" x14ac:dyDescent="0.35">
      <c r="A1910" t="s">
        <v>2402</v>
      </c>
      <c r="B1910" t="s">
        <v>2403</v>
      </c>
      <c r="C1910">
        <v>7.8415700000000008E-3</v>
      </c>
      <c r="D1910">
        <v>0.80778300000000003</v>
      </c>
      <c r="E1910">
        <v>0.76757200000000003</v>
      </c>
      <c r="F1910">
        <f>D1910-E1910</f>
        <v>4.0210999999999997E-2</v>
      </c>
    </row>
    <row r="1911" spans="1:6" x14ac:dyDescent="0.35">
      <c r="A1911" t="s">
        <v>2317</v>
      </c>
      <c r="B1911" t="s">
        <v>2318</v>
      </c>
      <c r="C1911">
        <v>8.7913100000000001E-3</v>
      </c>
      <c r="D1911">
        <v>0.807701</v>
      </c>
      <c r="E1911">
        <v>0.69828100000000004</v>
      </c>
      <c r="F1911">
        <f>D1911-E1911</f>
        <v>0.10941999999999996</v>
      </c>
    </row>
    <row r="1912" spans="1:6" x14ac:dyDescent="0.35">
      <c r="A1912" t="s">
        <v>3611</v>
      </c>
      <c r="B1912" t="s">
        <v>3612</v>
      </c>
      <c r="C1912">
        <v>-7.9935300000000004E-3</v>
      </c>
      <c r="D1912">
        <v>0.80759000000000003</v>
      </c>
      <c r="E1912">
        <v>0.988761</v>
      </c>
      <c r="F1912">
        <f>D1912-E1912</f>
        <v>-0.18117099999999997</v>
      </c>
    </row>
    <row r="1913" spans="1:6" x14ac:dyDescent="0.35">
      <c r="A1913" t="s">
        <v>3603</v>
      </c>
      <c r="B1913" t="s">
        <v>3604</v>
      </c>
      <c r="C1913">
        <v>-7.9646600000000001E-3</v>
      </c>
      <c r="D1913">
        <v>0.80711999999999995</v>
      </c>
      <c r="E1913">
        <v>0.66910999999999998</v>
      </c>
      <c r="F1913">
        <f>D1913-E1913</f>
        <v>0.13800999999999997</v>
      </c>
    </row>
    <row r="1914" spans="1:6" x14ac:dyDescent="0.35">
      <c r="A1914" t="s">
        <v>2339</v>
      </c>
      <c r="B1914" t="s">
        <v>2340</v>
      </c>
      <c r="C1914">
        <v>8.6332500000000003E-3</v>
      </c>
      <c r="D1914">
        <v>0.806948</v>
      </c>
      <c r="E1914">
        <v>0.69811699999999999</v>
      </c>
      <c r="F1914">
        <f>D1914-E1914</f>
        <v>0.10883100000000001</v>
      </c>
    </row>
    <row r="1915" spans="1:6" x14ac:dyDescent="0.35">
      <c r="A1915" t="s">
        <v>2377</v>
      </c>
      <c r="B1915" t="s">
        <v>2378</v>
      </c>
      <c r="C1915">
        <v>8.2544999999999997E-3</v>
      </c>
      <c r="D1915">
        <v>0.80688000000000004</v>
      </c>
      <c r="E1915">
        <v>0.62695800000000002</v>
      </c>
      <c r="F1915">
        <f>D1915-E1915</f>
        <v>0.17992200000000003</v>
      </c>
    </row>
    <row r="1916" spans="1:6" x14ac:dyDescent="0.35">
      <c r="A1916" t="s">
        <v>3819</v>
      </c>
      <c r="B1916" t="s">
        <v>3820</v>
      </c>
      <c r="C1916">
        <v>-1.10235E-2</v>
      </c>
      <c r="D1916">
        <v>0.806755</v>
      </c>
      <c r="E1916">
        <v>1.1112599999999999</v>
      </c>
      <c r="F1916">
        <f>D1916-E1916</f>
        <v>-0.30450499999999991</v>
      </c>
    </row>
    <row r="1917" spans="1:6" x14ac:dyDescent="0.35">
      <c r="A1917" t="s">
        <v>2124</v>
      </c>
      <c r="B1917" t="s">
        <v>2125</v>
      </c>
      <c r="C1917">
        <v>1.1163599999999999E-2</v>
      </c>
      <c r="D1917">
        <v>0.80627099999999996</v>
      </c>
      <c r="E1917">
        <v>1.37618</v>
      </c>
      <c r="F1917">
        <f>D1917-E1917</f>
        <v>-0.569909</v>
      </c>
    </row>
    <row r="1918" spans="1:6" x14ac:dyDescent="0.35">
      <c r="A1918" t="s">
        <v>3771</v>
      </c>
      <c r="B1918" t="s">
        <v>3772</v>
      </c>
      <c r="C1918">
        <v>-1.0313599999999999E-2</v>
      </c>
      <c r="D1918">
        <v>0.80622300000000002</v>
      </c>
      <c r="E1918">
        <v>0.70741399999999999</v>
      </c>
      <c r="F1918">
        <f>D1918-E1918</f>
        <v>9.8809000000000036E-2</v>
      </c>
    </row>
    <row r="1919" spans="1:6" x14ac:dyDescent="0.35">
      <c r="A1919" t="s">
        <v>2079</v>
      </c>
      <c r="B1919" t="s">
        <v>2080</v>
      </c>
      <c r="C1919">
        <v>1.17594E-2</v>
      </c>
      <c r="D1919">
        <v>0.80616600000000005</v>
      </c>
      <c r="E1919">
        <v>0.93101900000000004</v>
      </c>
      <c r="F1919">
        <f>D1919-E1919</f>
        <v>-0.12485299999999999</v>
      </c>
    </row>
    <row r="1920" spans="1:6" x14ac:dyDescent="0.35">
      <c r="A1920" t="s">
        <v>2262</v>
      </c>
      <c r="B1920" t="s">
        <v>2263</v>
      </c>
      <c r="C1920">
        <v>9.6247599999999996E-3</v>
      </c>
      <c r="D1920">
        <v>0.80606999999999995</v>
      </c>
      <c r="E1920">
        <v>0.71852400000000005</v>
      </c>
      <c r="F1920">
        <f>D1920-E1920</f>
        <v>8.7545999999999902E-2</v>
      </c>
    </row>
    <row r="1921" spans="1:6" x14ac:dyDescent="0.35">
      <c r="A1921" t="s">
        <v>2416</v>
      </c>
      <c r="B1921" t="s">
        <v>2417</v>
      </c>
      <c r="C1921">
        <v>7.6932800000000003E-3</v>
      </c>
      <c r="D1921">
        <v>0.80557299999999998</v>
      </c>
      <c r="E1921">
        <v>0.68109900000000001</v>
      </c>
      <c r="F1921">
        <f>D1921-E1921</f>
        <v>0.12447399999999997</v>
      </c>
    </row>
    <row r="1922" spans="1:6" x14ac:dyDescent="0.35">
      <c r="A1922" t="s">
        <v>3757</v>
      </c>
      <c r="B1922" t="s">
        <v>3758</v>
      </c>
      <c r="C1922">
        <v>-1.0055E-2</v>
      </c>
      <c r="D1922">
        <v>0.80509500000000001</v>
      </c>
      <c r="E1922">
        <v>1.0611200000000001</v>
      </c>
      <c r="F1922">
        <f>D1922-E1922</f>
        <v>-0.25602500000000006</v>
      </c>
    </row>
    <row r="1923" spans="1:6" x14ac:dyDescent="0.35">
      <c r="A1923" t="s">
        <v>2333</v>
      </c>
      <c r="B1923" t="s">
        <v>2334</v>
      </c>
      <c r="C1923">
        <v>8.6628799999999995E-3</v>
      </c>
      <c r="D1923">
        <v>0.80508500000000005</v>
      </c>
      <c r="E1923">
        <v>0.70231399999999999</v>
      </c>
      <c r="F1923">
        <f>D1923-E1923</f>
        <v>0.10277100000000006</v>
      </c>
    </row>
    <row r="1924" spans="1:6" x14ac:dyDescent="0.35">
      <c r="A1924" t="s">
        <v>3769</v>
      </c>
      <c r="B1924" t="s">
        <v>3770</v>
      </c>
      <c r="C1924">
        <v>-1.0252900000000001E-2</v>
      </c>
      <c r="D1924">
        <v>0.80499900000000002</v>
      </c>
      <c r="E1924">
        <v>0.52673400000000004</v>
      </c>
      <c r="F1924">
        <f>D1924-E1924</f>
        <v>0.27826499999999998</v>
      </c>
    </row>
    <row r="1925" spans="1:6" x14ac:dyDescent="0.35">
      <c r="A1925" t="s">
        <v>2208</v>
      </c>
      <c r="B1925" t="s">
        <v>2209</v>
      </c>
      <c r="C1925">
        <v>1.04049E-2</v>
      </c>
      <c r="D1925">
        <v>0.80447999999999997</v>
      </c>
      <c r="E1925">
        <v>0.904972</v>
      </c>
      <c r="F1925">
        <f>D1925-E1925</f>
        <v>-0.10049200000000003</v>
      </c>
    </row>
    <row r="1926" spans="1:6" x14ac:dyDescent="0.35">
      <c r="A1926" t="s">
        <v>3634</v>
      </c>
      <c r="B1926" t="s">
        <v>3635</v>
      </c>
      <c r="C1926">
        <v>-8.3627500000000004E-3</v>
      </c>
      <c r="D1926">
        <v>0.80445199999999994</v>
      </c>
      <c r="E1926">
        <v>0.53668400000000005</v>
      </c>
      <c r="F1926">
        <f>D1926-E1926</f>
        <v>0.26776799999999989</v>
      </c>
    </row>
    <row r="1927" spans="1:6" x14ac:dyDescent="0.35">
      <c r="A1927" t="s">
        <v>3869</v>
      </c>
      <c r="B1927" t="s">
        <v>3870</v>
      </c>
      <c r="C1927">
        <v>-1.15493E-2</v>
      </c>
      <c r="D1927">
        <v>0.80424700000000005</v>
      </c>
      <c r="E1927">
        <v>1.2453099999999999</v>
      </c>
      <c r="F1927">
        <f>D1927-E1927</f>
        <v>-0.44106299999999987</v>
      </c>
    </row>
    <row r="1928" spans="1:6" x14ac:dyDescent="0.35">
      <c r="A1928" t="s">
        <v>3583</v>
      </c>
      <c r="B1928" t="s">
        <v>3584</v>
      </c>
      <c r="C1928">
        <v>-7.6306999999999998E-3</v>
      </c>
      <c r="D1928">
        <v>0.80422000000000005</v>
      </c>
      <c r="E1928">
        <v>0.74255300000000002</v>
      </c>
      <c r="F1928">
        <f>D1928-E1928</f>
        <v>6.1667000000000027E-2</v>
      </c>
    </row>
    <row r="1929" spans="1:6" x14ac:dyDescent="0.35">
      <c r="A1929" t="s">
        <v>2244</v>
      </c>
      <c r="B1929" t="s">
        <v>2245</v>
      </c>
      <c r="C1929">
        <v>9.7725199999999998E-3</v>
      </c>
      <c r="D1929">
        <v>0.80411900000000003</v>
      </c>
      <c r="E1929">
        <v>0.66955399999999998</v>
      </c>
      <c r="F1929">
        <f>D1929-E1929</f>
        <v>0.13456500000000005</v>
      </c>
    </row>
    <row r="1930" spans="1:6" x14ac:dyDescent="0.35">
      <c r="A1930" t="s">
        <v>3581</v>
      </c>
      <c r="B1930" t="s">
        <v>3582</v>
      </c>
      <c r="C1930">
        <v>-7.5471799999999997E-3</v>
      </c>
      <c r="D1930">
        <v>0.80405599999999999</v>
      </c>
      <c r="E1930">
        <v>0.80602300000000004</v>
      </c>
      <c r="F1930">
        <f>D1930-E1930</f>
        <v>-1.967000000000052E-3</v>
      </c>
    </row>
    <row r="1931" spans="1:6" x14ac:dyDescent="0.35">
      <c r="A1931" t="s">
        <v>2297</v>
      </c>
      <c r="B1931" t="s">
        <v>2298</v>
      </c>
      <c r="C1931">
        <v>9.2041799999999993E-3</v>
      </c>
      <c r="D1931">
        <v>0.80386899999999994</v>
      </c>
      <c r="E1931">
        <v>0.77670899999999998</v>
      </c>
      <c r="F1931">
        <f>D1931-E1931</f>
        <v>2.7159999999999962E-2</v>
      </c>
    </row>
    <row r="1932" spans="1:6" x14ac:dyDescent="0.35">
      <c r="A1932" t="s">
        <v>3575</v>
      </c>
      <c r="B1932" t="s">
        <v>3576</v>
      </c>
      <c r="C1932">
        <v>-7.52464E-3</v>
      </c>
      <c r="D1932">
        <v>0.80348600000000003</v>
      </c>
      <c r="E1932">
        <v>0.79016600000000004</v>
      </c>
      <c r="F1932">
        <f>D1932-E1932</f>
        <v>1.3319999999999999E-2</v>
      </c>
    </row>
    <row r="1933" spans="1:6" x14ac:dyDescent="0.35">
      <c r="A1933" t="s">
        <v>4013</v>
      </c>
      <c r="B1933" t="s">
        <v>4014</v>
      </c>
      <c r="C1933">
        <v>-1.32096E-2</v>
      </c>
      <c r="D1933">
        <v>0.80334000000000005</v>
      </c>
      <c r="E1933">
        <v>1.0575699999999999</v>
      </c>
      <c r="F1933">
        <f>D1933-E1933</f>
        <v>-0.25422999999999984</v>
      </c>
    </row>
    <row r="1934" spans="1:6" x14ac:dyDescent="0.35">
      <c r="A1934" t="s">
        <v>3975</v>
      </c>
      <c r="B1934" t="s">
        <v>3976</v>
      </c>
      <c r="C1934">
        <v>-1.2743300000000001E-2</v>
      </c>
      <c r="D1934">
        <v>0.80332700000000001</v>
      </c>
      <c r="E1934">
        <v>1.4176899999999999</v>
      </c>
      <c r="F1934">
        <f>D1934-E1934</f>
        <v>-0.61436299999999988</v>
      </c>
    </row>
    <row r="1935" spans="1:6" x14ac:dyDescent="0.35">
      <c r="A1935" t="s">
        <v>3577</v>
      </c>
      <c r="B1935" t="s">
        <v>3578</v>
      </c>
      <c r="C1935">
        <v>-7.5273099999999997E-3</v>
      </c>
      <c r="D1935">
        <v>0.80304200000000003</v>
      </c>
      <c r="E1935">
        <v>1.2748900000000001</v>
      </c>
      <c r="F1935">
        <f>D1935-E1935</f>
        <v>-0.47184800000000005</v>
      </c>
    </row>
    <row r="1936" spans="1:6" x14ac:dyDescent="0.35">
      <c r="A1936" t="s">
        <v>2404</v>
      </c>
      <c r="B1936" t="s">
        <v>2405</v>
      </c>
      <c r="C1936">
        <v>7.8294999999999997E-3</v>
      </c>
      <c r="D1936">
        <v>0.80301699999999998</v>
      </c>
      <c r="E1936">
        <v>0.45843699999999998</v>
      </c>
      <c r="F1936">
        <f>D1936-E1936</f>
        <v>0.34458</v>
      </c>
    </row>
    <row r="1937" spans="1:6" x14ac:dyDescent="0.35">
      <c r="A1937" t="s">
        <v>3646</v>
      </c>
      <c r="B1937" t="s">
        <v>3647</v>
      </c>
      <c r="C1937">
        <v>-8.4905599999999994E-3</v>
      </c>
      <c r="D1937">
        <v>0.80277299999999996</v>
      </c>
      <c r="E1937">
        <v>0.41479500000000002</v>
      </c>
      <c r="F1937">
        <f>D1937-E1937</f>
        <v>0.38797799999999993</v>
      </c>
    </row>
    <row r="1938" spans="1:6" x14ac:dyDescent="0.35">
      <c r="A1938" t="s">
        <v>2234</v>
      </c>
      <c r="B1938" t="s">
        <v>2235</v>
      </c>
      <c r="C1938">
        <v>1.0110900000000001E-2</v>
      </c>
      <c r="D1938">
        <v>0.80272699999999997</v>
      </c>
      <c r="E1938">
        <v>0.94402200000000003</v>
      </c>
      <c r="F1938">
        <f>D1938-E1938</f>
        <v>-0.14129500000000006</v>
      </c>
    </row>
    <row r="1939" spans="1:6" x14ac:dyDescent="0.35">
      <c r="A1939" t="s">
        <v>3567</v>
      </c>
      <c r="B1939" t="s">
        <v>3568</v>
      </c>
      <c r="C1939">
        <v>-7.4728499999999996E-3</v>
      </c>
      <c r="D1939">
        <v>0.80270799999999998</v>
      </c>
      <c r="E1939">
        <v>1.0485</v>
      </c>
      <c r="F1939">
        <f>D1939-E1939</f>
        <v>-0.24579200000000001</v>
      </c>
    </row>
    <row r="1940" spans="1:6" x14ac:dyDescent="0.35">
      <c r="A1940" t="s">
        <v>3585</v>
      </c>
      <c r="B1940" t="s">
        <v>3586</v>
      </c>
      <c r="C1940">
        <v>-7.6314099999999999E-3</v>
      </c>
      <c r="D1940">
        <v>0.80246399999999996</v>
      </c>
      <c r="E1940">
        <v>0.58642499999999997</v>
      </c>
      <c r="F1940">
        <f>D1940-E1940</f>
        <v>0.21603899999999998</v>
      </c>
    </row>
    <row r="1941" spans="1:6" x14ac:dyDescent="0.35">
      <c r="A1941" t="s">
        <v>3565</v>
      </c>
      <c r="B1941" t="s">
        <v>3566</v>
      </c>
      <c r="C1941">
        <v>-7.4131800000000001E-3</v>
      </c>
      <c r="D1941">
        <v>0.80234499999999997</v>
      </c>
      <c r="E1941">
        <v>0.887042</v>
      </c>
      <c r="F1941">
        <f>D1941-E1941</f>
        <v>-8.4697000000000022E-2</v>
      </c>
    </row>
    <row r="1942" spans="1:6" x14ac:dyDescent="0.35">
      <c r="A1942" t="s">
        <v>2099</v>
      </c>
      <c r="B1942" t="s">
        <v>2100</v>
      </c>
      <c r="C1942">
        <v>1.15046E-2</v>
      </c>
      <c r="D1942">
        <v>0.80233299999999996</v>
      </c>
      <c r="E1942">
        <v>1.28589</v>
      </c>
      <c r="F1942">
        <f>D1942-E1942</f>
        <v>-0.48355700000000001</v>
      </c>
    </row>
    <row r="1943" spans="1:6" x14ac:dyDescent="0.35">
      <c r="A1943" t="s">
        <v>2436</v>
      </c>
      <c r="B1943" t="s">
        <v>2437</v>
      </c>
      <c r="C1943">
        <v>7.4583899999999996E-3</v>
      </c>
      <c r="D1943">
        <v>0.80230299999999999</v>
      </c>
      <c r="E1943">
        <v>1.3309500000000001</v>
      </c>
      <c r="F1943">
        <f>D1943-E1943</f>
        <v>-0.52864700000000009</v>
      </c>
    </row>
    <row r="1944" spans="1:6" x14ac:dyDescent="0.35">
      <c r="A1944" t="s">
        <v>2091</v>
      </c>
      <c r="B1944" t="s">
        <v>2092</v>
      </c>
      <c r="C1944">
        <v>1.1598000000000001E-2</v>
      </c>
      <c r="D1944">
        <v>0.80220899999999995</v>
      </c>
      <c r="E1944">
        <v>0.35844300000000001</v>
      </c>
      <c r="F1944">
        <f>D1944-E1944</f>
        <v>0.44376599999999994</v>
      </c>
    </row>
    <row r="1945" spans="1:6" x14ac:dyDescent="0.35">
      <c r="A1945" t="s">
        <v>1823</v>
      </c>
      <c r="B1945" t="s">
        <v>1824</v>
      </c>
      <c r="C1945">
        <v>1.4667400000000001E-2</v>
      </c>
      <c r="D1945">
        <v>0.801902</v>
      </c>
      <c r="E1945">
        <v>1.65343</v>
      </c>
      <c r="F1945">
        <f>D1945-E1945</f>
        <v>-0.85152799999999995</v>
      </c>
    </row>
    <row r="1946" spans="1:6" x14ac:dyDescent="0.35">
      <c r="A1946" t="s">
        <v>2386</v>
      </c>
      <c r="B1946" t="s">
        <v>2387</v>
      </c>
      <c r="C1946">
        <v>8.0883900000000009E-3</v>
      </c>
      <c r="D1946">
        <v>0.80162</v>
      </c>
      <c r="E1946">
        <v>0.85023099999999996</v>
      </c>
      <c r="F1946">
        <f>D1946-E1946</f>
        <v>-4.861099999999996E-2</v>
      </c>
    </row>
    <row r="1947" spans="1:6" x14ac:dyDescent="0.35">
      <c r="A1947" t="s">
        <v>4164</v>
      </c>
      <c r="B1947" t="s">
        <v>4165</v>
      </c>
      <c r="C1947">
        <v>-1.4981400000000001E-2</v>
      </c>
      <c r="D1947">
        <v>0.80132199999999998</v>
      </c>
      <c r="E1947">
        <v>0.62647399999999998</v>
      </c>
      <c r="F1947">
        <f>D1947-E1947</f>
        <v>0.174848</v>
      </c>
    </row>
    <row r="1948" spans="1:6" x14ac:dyDescent="0.35">
      <c r="A1948" t="s">
        <v>3642</v>
      </c>
      <c r="B1948" t="s">
        <v>3643</v>
      </c>
      <c r="C1948">
        <v>-8.4465900000000003E-3</v>
      </c>
      <c r="D1948">
        <v>0.80115700000000001</v>
      </c>
      <c r="E1948">
        <v>0.83832700000000004</v>
      </c>
      <c r="F1948">
        <f>D1948-E1948</f>
        <v>-3.7170000000000036E-2</v>
      </c>
    </row>
    <row r="1949" spans="1:6" x14ac:dyDescent="0.35">
      <c r="A1949" t="s">
        <v>3615</v>
      </c>
      <c r="B1949" t="s">
        <v>3616</v>
      </c>
      <c r="C1949">
        <v>-8.04648E-3</v>
      </c>
      <c r="D1949">
        <v>0.80098599999999998</v>
      </c>
      <c r="E1949">
        <v>0.64857500000000001</v>
      </c>
      <c r="F1949">
        <f>D1949-E1949</f>
        <v>0.15241099999999996</v>
      </c>
    </row>
    <row r="1950" spans="1:6" x14ac:dyDescent="0.35">
      <c r="A1950" t="s">
        <v>2083</v>
      </c>
      <c r="B1950" t="s">
        <v>2084</v>
      </c>
      <c r="C1950">
        <v>1.17229E-2</v>
      </c>
      <c r="D1950">
        <v>0.80065200000000003</v>
      </c>
      <c r="E1950">
        <v>0.63531899999999997</v>
      </c>
      <c r="F1950">
        <f>D1950-E1950</f>
        <v>0.16533300000000006</v>
      </c>
    </row>
    <row r="1951" spans="1:6" x14ac:dyDescent="0.35">
      <c r="A1951" t="s">
        <v>2061</v>
      </c>
      <c r="B1951" t="s">
        <v>2062</v>
      </c>
      <c r="C1951">
        <v>1.21052E-2</v>
      </c>
      <c r="D1951">
        <v>0.80037599999999998</v>
      </c>
      <c r="E1951">
        <v>0.59515899999999999</v>
      </c>
      <c r="F1951">
        <f>D1951-E1951</f>
        <v>0.20521699999999998</v>
      </c>
    </row>
    <row r="1952" spans="1:6" x14ac:dyDescent="0.35">
      <c r="A1952" t="s">
        <v>2446</v>
      </c>
      <c r="B1952" t="s">
        <v>2447</v>
      </c>
      <c r="C1952">
        <v>7.3815499999999997E-3</v>
      </c>
      <c r="D1952">
        <v>0.80034899999999998</v>
      </c>
      <c r="E1952">
        <v>0.64155600000000002</v>
      </c>
      <c r="F1952">
        <f>D1952-E1952</f>
        <v>0.15879299999999996</v>
      </c>
    </row>
    <row r="1953" spans="1:6" x14ac:dyDescent="0.35">
      <c r="A1953" t="s">
        <v>2412</v>
      </c>
      <c r="B1953" t="s">
        <v>2413</v>
      </c>
      <c r="C1953">
        <v>7.7848800000000001E-3</v>
      </c>
      <c r="D1953">
        <v>0.80034000000000005</v>
      </c>
      <c r="E1953">
        <v>1.31596</v>
      </c>
      <c r="F1953">
        <f>D1953-E1953</f>
        <v>-0.51561999999999997</v>
      </c>
    </row>
    <row r="1954" spans="1:6" x14ac:dyDescent="0.35">
      <c r="A1954" t="s">
        <v>2305</v>
      </c>
      <c r="B1954" t="s">
        <v>2306</v>
      </c>
      <c r="C1954">
        <v>9.0659399999999998E-3</v>
      </c>
      <c r="D1954">
        <v>0.80030299999999999</v>
      </c>
      <c r="E1954">
        <v>0.83526800000000001</v>
      </c>
      <c r="F1954">
        <f>D1954-E1954</f>
        <v>-3.4965000000000024E-2</v>
      </c>
    </row>
    <row r="1955" spans="1:6" x14ac:dyDescent="0.35">
      <c r="A1955" t="s">
        <v>2418</v>
      </c>
      <c r="B1955" t="s">
        <v>2419</v>
      </c>
      <c r="C1955">
        <v>7.6901299999999999E-3</v>
      </c>
      <c r="D1955">
        <v>0.79992700000000005</v>
      </c>
      <c r="E1955">
        <v>0.68164999999999998</v>
      </c>
      <c r="F1955">
        <f>D1955-E1955</f>
        <v>0.11827700000000008</v>
      </c>
    </row>
    <row r="1956" spans="1:6" x14ac:dyDescent="0.35">
      <c r="A1956" t="s">
        <v>2462</v>
      </c>
      <c r="B1956" t="s">
        <v>2463</v>
      </c>
      <c r="C1956">
        <v>7.1729300000000001E-3</v>
      </c>
      <c r="D1956">
        <v>0.799288</v>
      </c>
      <c r="E1956">
        <v>0.80971099999999996</v>
      </c>
      <c r="F1956">
        <f>D1956-E1956</f>
        <v>-1.042299999999996E-2</v>
      </c>
    </row>
    <row r="1957" spans="1:6" x14ac:dyDescent="0.35">
      <c r="A1957" t="s">
        <v>2373</v>
      </c>
      <c r="B1957" t="s">
        <v>2374</v>
      </c>
      <c r="C1957">
        <v>8.3139000000000008E-3</v>
      </c>
      <c r="D1957">
        <v>0.79893499999999995</v>
      </c>
      <c r="E1957">
        <v>0.75125200000000003</v>
      </c>
      <c r="F1957">
        <f>D1957-E1957</f>
        <v>4.768299999999992E-2</v>
      </c>
    </row>
    <row r="1958" spans="1:6" x14ac:dyDescent="0.35">
      <c r="A1958" t="s">
        <v>3609</v>
      </c>
      <c r="B1958" t="s">
        <v>3610</v>
      </c>
      <c r="C1958">
        <v>-7.9920300000000007E-3</v>
      </c>
      <c r="D1958">
        <v>0.79881400000000002</v>
      </c>
      <c r="E1958">
        <v>1.2596400000000001</v>
      </c>
      <c r="F1958">
        <f>D1958-E1958</f>
        <v>-0.46082600000000007</v>
      </c>
    </row>
    <row r="1959" spans="1:6" x14ac:dyDescent="0.35">
      <c r="A1959" t="s">
        <v>3781</v>
      </c>
      <c r="B1959" t="s">
        <v>3782</v>
      </c>
      <c r="C1959">
        <v>-1.0426E-2</v>
      </c>
      <c r="D1959">
        <v>0.79863799999999996</v>
      </c>
      <c r="E1959">
        <v>1.3863799999999999</v>
      </c>
      <c r="F1959">
        <f>D1959-E1959</f>
        <v>-0.58774199999999999</v>
      </c>
    </row>
    <row r="1960" spans="1:6" x14ac:dyDescent="0.35">
      <c r="A1960" t="s">
        <v>3702</v>
      </c>
      <c r="B1960" t="s">
        <v>3703</v>
      </c>
      <c r="C1960">
        <v>-9.2850299999999997E-3</v>
      </c>
      <c r="D1960">
        <v>0.798122</v>
      </c>
      <c r="E1960">
        <v>0.83314100000000002</v>
      </c>
      <c r="F1960">
        <f>D1960-E1960</f>
        <v>-3.5019000000000022E-2</v>
      </c>
    </row>
    <row r="1961" spans="1:6" x14ac:dyDescent="0.35">
      <c r="A1961" t="s">
        <v>2474</v>
      </c>
      <c r="B1961" t="s">
        <v>2475</v>
      </c>
      <c r="C1961">
        <v>7.1104499999999999E-3</v>
      </c>
      <c r="D1961">
        <v>0.79792099999999999</v>
      </c>
      <c r="E1961">
        <v>0.28498600000000002</v>
      </c>
      <c r="F1961">
        <f>D1961-E1961</f>
        <v>0.51293499999999992</v>
      </c>
    </row>
    <row r="1962" spans="1:6" x14ac:dyDescent="0.35">
      <c r="A1962" t="s">
        <v>2468</v>
      </c>
      <c r="B1962" t="s">
        <v>2469</v>
      </c>
      <c r="C1962">
        <v>7.13191E-3</v>
      </c>
      <c r="D1962">
        <v>0.79773300000000003</v>
      </c>
      <c r="E1962">
        <v>1.13571</v>
      </c>
      <c r="F1962">
        <f>D1962-E1962</f>
        <v>-0.33797699999999997</v>
      </c>
    </row>
    <row r="1963" spans="1:6" x14ac:dyDescent="0.35">
      <c r="A1963" t="s">
        <v>2039</v>
      </c>
      <c r="B1963" t="s">
        <v>2040</v>
      </c>
      <c r="C1963">
        <v>1.23754E-2</v>
      </c>
      <c r="D1963">
        <v>0.79700499999999996</v>
      </c>
      <c r="E1963">
        <v>1.1286400000000001</v>
      </c>
      <c r="F1963">
        <f>D1963-E1963</f>
        <v>-0.33163500000000012</v>
      </c>
    </row>
    <row r="1964" spans="1:6" x14ac:dyDescent="0.35">
      <c r="A1964" t="s">
        <v>2440</v>
      </c>
      <c r="B1964" t="s">
        <v>2441</v>
      </c>
      <c r="C1964">
        <v>7.4076799999999998E-3</v>
      </c>
      <c r="D1964">
        <v>0.79692700000000005</v>
      </c>
      <c r="E1964">
        <v>1.0503</v>
      </c>
      <c r="F1964">
        <f>D1964-E1964</f>
        <v>-0.25337299999999996</v>
      </c>
    </row>
    <row r="1965" spans="1:6" x14ac:dyDescent="0.35">
      <c r="A1965" t="s">
        <v>2434</v>
      </c>
      <c r="B1965" t="s">
        <v>2435</v>
      </c>
      <c r="C1965">
        <v>7.4672000000000002E-3</v>
      </c>
      <c r="D1965">
        <v>0.79689299999999996</v>
      </c>
      <c r="E1965">
        <v>0.43635299999999999</v>
      </c>
      <c r="F1965">
        <f>D1965-E1965</f>
        <v>0.36053999999999997</v>
      </c>
    </row>
    <row r="1966" spans="1:6" x14ac:dyDescent="0.35">
      <c r="A1966" t="s">
        <v>3561</v>
      </c>
      <c r="B1966" t="s">
        <v>3562</v>
      </c>
      <c r="C1966">
        <v>-7.2746199999999999E-3</v>
      </c>
      <c r="D1966">
        <v>0.79682399999999998</v>
      </c>
      <c r="E1966">
        <v>0.64471500000000004</v>
      </c>
      <c r="F1966">
        <f>D1966-E1966</f>
        <v>0.15210899999999994</v>
      </c>
    </row>
    <row r="1967" spans="1:6" x14ac:dyDescent="0.35">
      <c r="A1967" t="s">
        <v>3553</v>
      </c>
      <c r="B1967" t="s">
        <v>3554</v>
      </c>
      <c r="C1967">
        <v>-7.2121700000000004E-3</v>
      </c>
      <c r="D1967">
        <v>0.79680600000000001</v>
      </c>
      <c r="E1967">
        <v>0.38370300000000002</v>
      </c>
      <c r="F1967">
        <f>D1967-E1967</f>
        <v>0.413103</v>
      </c>
    </row>
    <row r="1968" spans="1:6" x14ac:dyDescent="0.35">
      <c r="A1968" t="s">
        <v>3739</v>
      </c>
      <c r="B1968" t="s">
        <v>3740</v>
      </c>
      <c r="C1968">
        <v>-9.8447599999999993E-3</v>
      </c>
      <c r="D1968">
        <v>0.79679100000000003</v>
      </c>
      <c r="E1968">
        <v>0.83733599999999997</v>
      </c>
      <c r="F1968">
        <f>D1968-E1968</f>
        <v>-4.0544999999999942E-2</v>
      </c>
    </row>
    <row r="1969" spans="1:6" x14ac:dyDescent="0.35">
      <c r="A1969" t="s">
        <v>2498</v>
      </c>
      <c r="B1969" t="s">
        <v>2499</v>
      </c>
      <c r="C1969">
        <v>6.9374700000000003E-3</v>
      </c>
      <c r="D1969">
        <v>0.79653600000000002</v>
      </c>
      <c r="E1969">
        <v>0.77602000000000004</v>
      </c>
      <c r="F1969">
        <f>D1969-E1969</f>
        <v>2.0515999999999979E-2</v>
      </c>
    </row>
    <row r="1970" spans="1:6" x14ac:dyDescent="0.35">
      <c r="A1970" t="s">
        <v>2182</v>
      </c>
      <c r="B1970" t="s">
        <v>2183</v>
      </c>
      <c r="C1970">
        <v>1.0634299999999999E-2</v>
      </c>
      <c r="D1970">
        <v>0.79562500000000003</v>
      </c>
      <c r="E1970">
        <v>0.64722400000000002</v>
      </c>
      <c r="F1970">
        <f>D1970-E1970</f>
        <v>0.14840100000000001</v>
      </c>
    </row>
    <row r="1971" spans="1:6" x14ac:dyDescent="0.35">
      <c r="A1971" t="s">
        <v>3692</v>
      </c>
      <c r="B1971" t="s">
        <v>3693</v>
      </c>
      <c r="C1971">
        <v>-9.1283700000000002E-3</v>
      </c>
      <c r="D1971">
        <v>0.79556899999999997</v>
      </c>
      <c r="E1971">
        <v>0.86868900000000004</v>
      </c>
      <c r="F1971">
        <f>D1971-E1971</f>
        <v>-7.3120000000000074E-2</v>
      </c>
    </row>
    <row r="1972" spans="1:6" x14ac:dyDescent="0.35">
      <c r="A1972" t="s">
        <v>3544</v>
      </c>
      <c r="B1972" t="s">
        <v>2036</v>
      </c>
      <c r="C1972">
        <v>-7.1116299999999999E-3</v>
      </c>
      <c r="D1972">
        <v>0.795435</v>
      </c>
      <c r="E1972">
        <v>0.43392799999999998</v>
      </c>
      <c r="F1972">
        <f>D1972-E1972</f>
        <v>0.36150700000000002</v>
      </c>
    </row>
    <row r="1973" spans="1:6" x14ac:dyDescent="0.35">
      <c r="A1973" t="s">
        <v>3617</v>
      </c>
      <c r="B1973" t="s">
        <v>3618</v>
      </c>
      <c r="C1973">
        <v>-8.0686799999999999E-3</v>
      </c>
      <c r="D1973">
        <v>0.79521900000000001</v>
      </c>
      <c r="E1973">
        <v>0.93864700000000001</v>
      </c>
      <c r="F1973">
        <f>D1973-E1973</f>
        <v>-0.143428</v>
      </c>
    </row>
    <row r="1974" spans="1:6" x14ac:dyDescent="0.35">
      <c r="A1974" t="s">
        <v>2458</v>
      </c>
      <c r="B1974" t="s">
        <v>2459</v>
      </c>
      <c r="C1974">
        <v>7.2471799999999998E-3</v>
      </c>
      <c r="D1974">
        <v>0.79517300000000002</v>
      </c>
      <c r="E1974">
        <v>0.54913100000000004</v>
      </c>
      <c r="F1974">
        <f>D1974-E1974</f>
        <v>0.24604199999999998</v>
      </c>
    </row>
    <row r="1975" spans="1:6" x14ac:dyDescent="0.35">
      <c r="A1975" t="s">
        <v>4327</v>
      </c>
      <c r="B1975" t="s">
        <v>4328</v>
      </c>
      <c r="C1975">
        <v>-1.6776099999999999E-2</v>
      </c>
      <c r="D1975">
        <v>0.79512499999999997</v>
      </c>
      <c r="E1975">
        <v>1.03355</v>
      </c>
      <c r="F1975">
        <f>D1975-E1975</f>
        <v>-0.238425</v>
      </c>
    </row>
    <row r="1976" spans="1:6" x14ac:dyDescent="0.35">
      <c r="A1976" t="s">
        <v>2238</v>
      </c>
      <c r="B1976" t="s">
        <v>2239</v>
      </c>
      <c r="C1976">
        <v>1.0080799999999999E-2</v>
      </c>
      <c r="D1976">
        <v>0.79508199999999996</v>
      </c>
      <c r="E1976">
        <v>1.0226900000000001</v>
      </c>
      <c r="F1976">
        <f>D1976-E1976</f>
        <v>-0.22760800000000014</v>
      </c>
    </row>
    <row r="1977" spans="1:6" x14ac:dyDescent="0.35">
      <c r="A1977" t="s">
        <v>3545</v>
      </c>
      <c r="B1977" t="s">
        <v>3546</v>
      </c>
      <c r="C1977">
        <v>-7.1308600000000001E-3</v>
      </c>
      <c r="D1977">
        <v>0.79506100000000002</v>
      </c>
      <c r="E1977">
        <v>1.1336299999999999</v>
      </c>
      <c r="F1977">
        <f>D1977-E1977</f>
        <v>-0.3385689999999999</v>
      </c>
    </row>
    <row r="1978" spans="1:6" x14ac:dyDescent="0.35">
      <c r="A1978" t="s">
        <v>2396</v>
      </c>
      <c r="B1978" t="s">
        <v>2397</v>
      </c>
      <c r="C1978">
        <v>7.8918300000000007E-3</v>
      </c>
      <c r="D1978">
        <v>0.79499500000000001</v>
      </c>
      <c r="E1978">
        <v>0.51508299999999996</v>
      </c>
      <c r="F1978">
        <f>D1978-E1978</f>
        <v>0.27991200000000005</v>
      </c>
    </row>
    <row r="1979" spans="1:6" x14ac:dyDescent="0.35">
      <c r="A1979" t="s">
        <v>2450</v>
      </c>
      <c r="B1979" t="s">
        <v>2451</v>
      </c>
      <c r="C1979">
        <v>7.3440299999999997E-3</v>
      </c>
      <c r="D1979">
        <v>0.79494100000000001</v>
      </c>
      <c r="E1979">
        <v>0.51483000000000001</v>
      </c>
      <c r="F1979">
        <f>D1979-E1979</f>
        <v>0.280111</v>
      </c>
    </row>
    <row r="1980" spans="1:6" x14ac:dyDescent="0.35">
      <c r="A1980" t="s">
        <v>3821</v>
      </c>
      <c r="B1980" t="s">
        <v>3822</v>
      </c>
      <c r="C1980">
        <v>-1.10303E-2</v>
      </c>
      <c r="D1980">
        <v>0.79487799999999997</v>
      </c>
      <c r="E1980">
        <v>0.67773899999999998</v>
      </c>
      <c r="F1980">
        <f>D1980-E1980</f>
        <v>0.11713899999999999</v>
      </c>
    </row>
    <row r="1981" spans="1:6" x14ac:dyDescent="0.35">
      <c r="A1981" t="s">
        <v>2460</v>
      </c>
      <c r="B1981" t="s">
        <v>2461</v>
      </c>
      <c r="C1981">
        <v>7.2449200000000002E-3</v>
      </c>
      <c r="D1981">
        <v>0.79465300000000005</v>
      </c>
      <c r="E1981">
        <v>0.41769499999999998</v>
      </c>
      <c r="F1981">
        <f>D1981-E1981</f>
        <v>0.37695800000000007</v>
      </c>
    </row>
    <row r="1982" spans="1:6" x14ac:dyDescent="0.35">
      <c r="A1982" t="s">
        <v>2406</v>
      </c>
      <c r="B1982" t="s">
        <v>2407</v>
      </c>
      <c r="C1982">
        <v>7.8260900000000008E-3</v>
      </c>
      <c r="D1982">
        <v>0.79463399999999995</v>
      </c>
      <c r="E1982">
        <v>0.89464200000000005</v>
      </c>
      <c r="F1982">
        <f>D1982-E1982</f>
        <v>-0.1000080000000001</v>
      </c>
    </row>
    <row r="1983" spans="1:6" x14ac:dyDescent="0.35">
      <c r="A1983" t="s">
        <v>2476</v>
      </c>
      <c r="B1983" t="s">
        <v>2477</v>
      </c>
      <c r="C1983">
        <v>7.0928900000000001E-3</v>
      </c>
      <c r="D1983">
        <v>0.79458300000000004</v>
      </c>
      <c r="E1983">
        <v>1.2574700000000001</v>
      </c>
      <c r="F1983">
        <f>D1983-E1983</f>
        <v>-0.46288700000000005</v>
      </c>
    </row>
    <row r="1984" spans="1:6" x14ac:dyDescent="0.35">
      <c r="A1984" t="s">
        <v>2266</v>
      </c>
      <c r="B1984" t="s">
        <v>2267</v>
      </c>
      <c r="C1984">
        <v>9.5377900000000009E-3</v>
      </c>
      <c r="D1984">
        <v>0.79429499999999997</v>
      </c>
      <c r="E1984">
        <v>0.72284899999999996</v>
      </c>
      <c r="F1984">
        <f>D1984-E1984</f>
        <v>7.1446000000000009E-2</v>
      </c>
    </row>
    <row r="1985" spans="1:6" x14ac:dyDescent="0.35">
      <c r="A1985" t="s">
        <v>3519</v>
      </c>
      <c r="B1985" t="s">
        <v>3520</v>
      </c>
      <c r="C1985">
        <v>-6.9224899999999999E-3</v>
      </c>
      <c r="D1985">
        <v>0.79424099999999997</v>
      </c>
      <c r="E1985">
        <v>0.38521499999999997</v>
      </c>
      <c r="F1985">
        <f>D1985-E1985</f>
        <v>0.409026</v>
      </c>
    </row>
    <row r="1986" spans="1:6" x14ac:dyDescent="0.35">
      <c r="A1986" t="s">
        <v>3499</v>
      </c>
      <c r="B1986" t="s">
        <v>3500</v>
      </c>
      <c r="C1986">
        <v>-6.7445999999999999E-3</v>
      </c>
      <c r="D1986">
        <v>0.79418299999999997</v>
      </c>
      <c r="E1986">
        <v>0.51475000000000004</v>
      </c>
      <c r="F1986">
        <f>D1986-E1986</f>
        <v>0.27943299999999993</v>
      </c>
    </row>
    <row r="1987" spans="1:6" x14ac:dyDescent="0.35">
      <c r="A1987" t="s">
        <v>3680</v>
      </c>
      <c r="B1987" t="s">
        <v>3681</v>
      </c>
      <c r="C1987">
        <v>-9.0073099999999993E-3</v>
      </c>
      <c r="D1987">
        <v>0.79409200000000002</v>
      </c>
      <c r="E1987">
        <v>0.79769500000000004</v>
      </c>
      <c r="F1987">
        <f>D1987-E1987</f>
        <v>-3.6030000000000229E-3</v>
      </c>
    </row>
    <row r="1988" spans="1:6" x14ac:dyDescent="0.35">
      <c r="A1988" t="s">
        <v>2480</v>
      </c>
      <c r="B1988" t="s">
        <v>2481</v>
      </c>
      <c r="C1988">
        <v>7.0826400000000003E-3</v>
      </c>
      <c r="D1988">
        <v>0.79374100000000003</v>
      </c>
      <c r="E1988">
        <v>0.87763800000000003</v>
      </c>
      <c r="F1988">
        <f>D1988-E1988</f>
        <v>-8.3896999999999999E-2</v>
      </c>
    </row>
    <row r="1989" spans="1:6" x14ac:dyDescent="0.35">
      <c r="A1989" t="s">
        <v>2287</v>
      </c>
      <c r="B1989" t="s">
        <v>2288</v>
      </c>
      <c r="C1989">
        <v>9.2842900000000006E-3</v>
      </c>
      <c r="D1989">
        <v>0.79350699999999996</v>
      </c>
      <c r="E1989">
        <v>1.0816300000000001</v>
      </c>
      <c r="F1989">
        <f>D1989-E1989</f>
        <v>-0.28812300000000013</v>
      </c>
    </row>
    <row r="1990" spans="1:6" x14ac:dyDescent="0.35">
      <c r="A1990" t="s">
        <v>2464</v>
      </c>
      <c r="B1990" t="s">
        <v>2465</v>
      </c>
      <c r="C1990">
        <v>7.1635600000000002E-3</v>
      </c>
      <c r="D1990">
        <v>0.79344199999999998</v>
      </c>
      <c r="E1990">
        <v>0.60675699999999999</v>
      </c>
      <c r="F1990">
        <f>D1990-E1990</f>
        <v>0.18668499999999999</v>
      </c>
    </row>
    <row r="1991" spans="1:6" x14ac:dyDescent="0.35">
      <c r="A1991" t="s">
        <v>2071</v>
      </c>
      <c r="B1991" t="s">
        <v>2072</v>
      </c>
      <c r="C1991">
        <v>1.20121E-2</v>
      </c>
      <c r="D1991">
        <v>0.79313400000000001</v>
      </c>
      <c r="E1991">
        <v>1.30277</v>
      </c>
      <c r="F1991">
        <f>D1991-E1991</f>
        <v>-0.50963599999999998</v>
      </c>
    </row>
    <row r="1992" spans="1:6" x14ac:dyDescent="0.35">
      <c r="A1992" t="s">
        <v>2515</v>
      </c>
      <c r="B1992" t="s">
        <v>2516</v>
      </c>
      <c r="C1992">
        <v>6.6598899999999999E-3</v>
      </c>
      <c r="D1992">
        <v>0.79289900000000002</v>
      </c>
      <c r="E1992">
        <v>1.05047</v>
      </c>
      <c r="F1992">
        <f>D1992-E1992</f>
        <v>-0.25757099999999999</v>
      </c>
    </row>
    <row r="1993" spans="1:6" x14ac:dyDescent="0.35">
      <c r="A1993" t="s">
        <v>2156</v>
      </c>
      <c r="B1993" t="s">
        <v>2157</v>
      </c>
      <c r="C1993">
        <v>1.08226E-2</v>
      </c>
      <c r="D1993">
        <v>0.79272600000000004</v>
      </c>
      <c r="E1993">
        <v>1.2591300000000001</v>
      </c>
      <c r="F1993">
        <f>D1993-E1993</f>
        <v>-0.46640400000000004</v>
      </c>
    </row>
    <row r="1994" spans="1:6" x14ac:dyDescent="0.35">
      <c r="A1994" t="s">
        <v>2222</v>
      </c>
      <c r="B1994" t="s">
        <v>2223</v>
      </c>
      <c r="C1994">
        <v>1.0297300000000001E-2</v>
      </c>
      <c r="D1994">
        <v>0.79259100000000005</v>
      </c>
      <c r="E1994">
        <v>1.1568499999999999</v>
      </c>
      <c r="F1994">
        <f>D1994-E1994</f>
        <v>-0.36425899999999989</v>
      </c>
    </row>
    <row r="1995" spans="1:6" x14ac:dyDescent="0.35">
      <c r="A1995" t="s">
        <v>3887</v>
      </c>
      <c r="B1995" t="s">
        <v>3888</v>
      </c>
      <c r="C1995">
        <v>-1.1688199999999999E-2</v>
      </c>
      <c r="D1995">
        <v>0.79208000000000001</v>
      </c>
      <c r="E1995">
        <v>1.1272</v>
      </c>
      <c r="F1995">
        <f>D1995-E1995</f>
        <v>-0.33511999999999997</v>
      </c>
    </row>
    <row r="1996" spans="1:6" x14ac:dyDescent="0.35">
      <c r="A1996" t="s">
        <v>2365</v>
      </c>
      <c r="B1996" t="s">
        <v>2366</v>
      </c>
      <c r="C1996">
        <v>8.3905000000000004E-3</v>
      </c>
      <c r="D1996">
        <v>0.79206600000000005</v>
      </c>
      <c r="E1996">
        <v>0.94167599999999996</v>
      </c>
      <c r="F1996">
        <f>D1996-E1996</f>
        <v>-0.14960999999999991</v>
      </c>
    </row>
    <row r="1997" spans="1:6" x14ac:dyDescent="0.35">
      <c r="A1997" t="s">
        <v>2113</v>
      </c>
      <c r="B1997" t="s">
        <v>2114</v>
      </c>
      <c r="C1997">
        <v>1.1263199999999999E-2</v>
      </c>
      <c r="D1997">
        <v>0.79193899999999995</v>
      </c>
      <c r="E1997">
        <v>1.09243</v>
      </c>
      <c r="F1997">
        <f>D1997-E1997</f>
        <v>-0.30049100000000006</v>
      </c>
    </row>
    <row r="1998" spans="1:6" x14ac:dyDescent="0.35">
      <c r="A1998" t="s">
        <v>2432</v>
      </c>
      <c r="B1998" t="s">
        <v>2433</v>
      </c>
      <c r="C1998">
        <v>7.5314300000000004E-3</v>
      </c>
      <c r="D1998">
        <v>0.79171599999999998</v>
      </c>
      <c r="E1998">
        <v>1.1704000000000001</v>
      </c>
      <c r="F1998">
        <f>D1998-E1998</f>
        <v>-0.37868400000000013</v>
      </c>
    </row>
    <row r="1999" spans="1:6" x14ac:dyDescent="0.35">
      <c r="A1999" t="s">
        <v>3507</v>
      </c>
      <c r="B1999" t="s">
        <v>3508</v>
      </c>
      <c r="C1999">
        <v>-6.8012000000000003E-3</v>
      </c>
      <c r="D1999">
        <v>0.79108500000000004</v>
      </c>
      <c r="E1999">
        <v>0.44794</v>
      </c>
      <c r="F1999">
        <f>D1999-E1999</f>
        <v>0.34314500000000003</v>
      </c>
    </row>
    <row r="2000" spans="1:6" x14ac:dyDescent="0.35">
      <c r="A2000" t="s">
        <v>3528</v>
      </c>
      <c r="B2000" t="s">
        <v>3529</v>
      </c>
      <c r="C2000">
        <v>-6.96731E-3</v>
      </c>
      <c r="D2000">
        <v>0.790493</v>
      </c>
      <c r="E2000">
        <v>0.46869300000000003</v>
      </c>
      <c r="F2000">
        <f>D2000-E2000</f>
        <v>0.32179999999999997</v>
      </c>
    </row>
    <row r="2001" spans="1:6" x14ac:dyDescent="0.35">
      <c r="A2001" t="s">
        <v>2537</v>
      </c>
      <c r="B2001" t="s">
        <v>2538</v>
      </c>
      <c r="C2001">
        <v>6.4250799999999997E-3</v>
      </c>
      <c r="D2001">
        <v>0.79044800000000004</v>
      </c>
      <c r="E2001">
        <v>1.2043900000000001</v>
      </c>
      <c r="F2001">
        <f>D2001-E2001</f>
        <v>-0.41394200000000003</v>
      </c>
    </row>
    <row r="2002" spans="1:6" x14ac:dyDescent="0.35">
      <c r="A2002" t="s">
        <v>4056</v>
      </c>
      <c r="B2002" t="s">
        <v>4057</v>
      </c>
      <c r="C2002">
        <v>-1.3632999999999999E-2</v>
      </c>
      <c r="D2002">
        <v>0.78966499999999995</v>
      </c>
      <c r="E2002">
        <v>1.4821800000000001</v>
      </c>
      <c r="F2002">
        <f>D2002-E2002</f>
        <v>-0.6925150000000001</v>
      </c>
    </row>
    <row r="2003" spans="1:6" x14ac:dyDescent="0.35">
      <c r="A2003" t="s">
        <v>2533</v>
      </c>
      <c r="B2003" t="s">
        <v>2534</v>
      </c>
      <c r="C2003">
        <v>6.4462599999999997E-3</v>
      </c>
      <c r="D2003">
        <v>0.78955500000000001</v>
      </c>
      <c r="E2003">
        <v>0.50446400000000002</v>
      </c>
      <c r="F2003">
        <f>D2003-E2003</f>
        <v>0.28509099999999998</v>
      </c>
    </row>
    <row r="2004" spans="1:6" x14ac:dyDescent="0.35">
      <c r="A2004" t="s">
        <v>3492</v>
      </c>
      <c r="B2004" t="s">
        <v>3493</v>
      </c>
      <c r="C2004">
        <v>-6.7147999999999999E-3</v>
      </c>
      <c r="D2004">
        <v>0.78923100000000002</v>
      </c>
      <c r="E2004">
        <v>0.76614599999999999</v>
      </c>
      <c r="F2004">
        <f>D2004-E2004</f>
        <v>2.3085000000000022E-2</v>
      </c>
    </row>
    <row r="2005" spans="1:6" x14ac:dyDescent="0.35">
      <c r="A2005" t="s">
        <v>3509</v>
      </c>
      <c r="B2005" t="s">
        <v>3510</v>
      </c>
      <c r="C2005">
        <v>-6.80534E-3</v>
      </c>
      <c r="D2005">
        <v>0.78905400000000003</v>
      </c>
      <c r="E2005">
        <v>0.42571900000000001</v>
      </c>
      <c r="F2005">
        <f>D2005-E2005</f>
        <v>0.36333500000000002</v>
      </c>
    </row>
    <row r="2006" spans="1:6" x14ac:dyDescent="0.35">
      <c r="A2006" t="s">
        <v>2134</v>
      </c>
      <c r="B2006" t="s">
        <v>2135</v>
      </c>
      <c r="C2006">
        <v>1.1117200000000001E-2</v>
      </c>
      <c r="D2006">
        <v>0.78866999999999998</v>
      </c>
      <c r="E2006">
        <v>0.61487999999999998</v>
      </c>
      <c r="F2006">
        <f>D2006-E2006</f>
        <v>0.17379</v>
      </c>
    </row>
    <row r="2007" spans="1:6" x14ac:dyDescent="0.35">
      <c r="A2007" t="s">
        <v>2448</v>
      </c>
      <c r="B2007" t="s">
        <v>2449</v>
      </c>
      <c r="C2007">
        <v>7.3554400000000004E-3</v>
      </c>
      <c r="D2007">
        <v>0.78865200000000002</v>
      </c>
      <c r="E2007">
        <v>0.46159</v>
      </c>
      <c r="F2007">
        <f>D2007-E2007</f>
        <v>0.32706200000000002</v>
      </c>
    </row>
    <row r="2008" spans="1:6" x14ac:dyDescent="0.35">
      <c r="A2008" t="s">
        <v>2136</v>
      </c>
      <c r="B2008" t="s">
        <v>2137</v>
      </c>
      <c r="C2008">
        <v>1.11159E-2</v>
      </c>
      <c r="D2008">
        <v>0.78853799999999996</v>
      </c>
      <c r="E2008">
        <v>1.08568</v>
      </c>
      <c r="F2008">
        <f>D2008-E2008</f>
        <v>-0.29714200000000002</v>
      </c>
    </row>
    <row r="2009" spans="1:6" x14ac:dyDescent="0.35">
      <c r="A2009" t="s">
        <v>3542</v>
      </c>
      <c r="B2009" t="s">
        <v>3543</v>
      </c>
      <c r="C2009">
        <v>-7.0814600000000004E-3</v>
      </c>
      <c r="D2009">
        <v>0.78828200000000004</v>
      </c>
      <c r="E2009">
        <v>0.45669100000000001</v>
      </c>
      <c r="F2009">
        <f>D2009-E2009</f>
        <v>0.33159100000000002</v>
      </c>
    </row>
    <row r="2010" spans="1:6" x14ac:dyDescent="0.35">
      <c r="A2010" t="s">
        <v>2390</v>
      </c>
      <c r="B2010" t="s">
        <v>2391</v>
      </c>
      <c r="C2010">
        <v>8.0422199999999992E-3</v>
      </c>
      <c r="D2010">
        <v>0.78815199999999996</v>
      </c>
      <c r="E2010">
        <v>1.1979599999999999</v>
      </c>
      <c r="F2010">
        <f>D2010-E2010</f>
        <v>-0.40980799999999995</v>
      </c>
    </row>
    <row r="2011" spans="1:6" x14ac:dyDescent="0.35">
      <c r="A2011" t="s">
        <v>2307</v>
      </c>
      <c r="B2011" t="s">
        <v>2308</v>
      </c>
      <c r="C2011">
        <v>9.0016799999999998E-3</v>
      </c>
      <c r="D2011">
        <v>0.78814200000000001</v>
      </c>
      <c r="E2011">
        <v>0.85372999999999999</v>
      </c>
      <c r="F2011">
        <f>D2011-E2011</f>
        <v>-6.558799999999998E-2</v>
      </c>
    </row>
    <row r="2012" spans="1:6" x14ac:dyDescent="0.35">
      <c r="A2012" t="s">
        <v>2394</v>
      </c>
      <c r="B2012" t="s">
        <v>2395</v>
      </c>
      <c r="C2012">
        <v>7.9157299999999993E-3</v>
      </c>
      <c r="D2012">
        <v>0.78804099999999999</v>
      </c>
      <c r="E2012">
        <v>0.62618499999999999</v>
      </c>
      <c r="F2012">
        <f>D2012-E2012</f>
        <v>0.161856</v>
      </c>
    </row>
    <row r="2013" spans="1:6" x14ac:dyDescent="0.35">
      <c r="A2013" t="s">
        <v>3458</v>
      </c>
      <c r="B2013" t="s">
        <v>3459</v>
      </c>
      <c r="C2013">
        <v>-6.4124999999999998E-3</v>
      </c>
      <c r="D2013">
        <v>0.78778899999999996</v>
      </c>
      <c r="E2013">
        <v>0.74554600000000004</v>
      </c>
      <c r="F2013">
        <f>D2013-E2013</f>
        <v>4.224299999999992E-2</v>
      </c>
    </row>
    <row r="2014" spans="1:6" x14ac:dyDescent="0.35">
      <c r="A2014" t="s">
        <v>2174</v>
      </c>
      <c r="B2014" t="s">
        <v>2175</v>
      </c>
      <c r="C2014">
        <v>1.0694800000000001E-2</v>
      </c>
      <c r="D2014">
        <v>0.78772900000000001</v>
      </c>
      <c r="E2014">
        <v>0.88443300000000002</v>
      </c>
      <c r="F2014">
        <f>D2014-E2014</f>
        <v>-9.6704000000000012E-2</v>
      </c>
    </row>
    <row r="2015" spans="1:6" x14ac:dyDescent="0.35">
      <c r="A2015" t="s">
        <v>3640</v>
      </c>
      <c r="B2015" t="s">
        <v>3641</v>
      </c>
      <c r="C2015">
        <v>-8.4147800000000002E-3</v>
      </c>
      <c r="D2015">
        <v>0.78736799999999996</v>
      </c>
      <c r="E2015">
        <v>1.4611099999999999</v>
      </c>
      <c r="F2015">
        <f>D2015-E2015</f>
        <v>-0.67374199999999995</v>
      </c>
    </row>
    <row r="2016" spans="1:6" x14ac:dyDescent="0.35">
      <c r="A2016" t="s">
        <v>3454</v>
      </c>
      <c r="B2016" t="s">
        <v>3455</v>
      </c>
      <c r="C2016">
        <v>-6.3894499999999996E-3</v>
      </c>
      <c r="D2016">
        <v>0.78733900000000001</v>
      </c>
      <c r="E2016">
        <v>0.85119699999999998</v>
      </c>
      <c r="F2016">
        <f>D2016-E2016</f>
        <v>-6.385799999999997E-2</v>
      </c>
    </row>
    <row r="2017" spans="1:6" x14ac:dyDescent="0.35">
      <c r="A2017" t="s">
        <v>2506</v>
      </c>
      <c r="B2017" t="s">
        <v>2507</v>
      </c>
      <c r="C2017">
        <v>6.78387E-3</v>
      </c>
      <c r="D2017">
        <v>0.78706399999999999</v>
      </c>
      <c r="E2017">
        <v>0.88300999999999996</v>
      </c>
      <c r="F2017">
        <f>D2017-E2017</f>
        <v>-9.5945999999999976E-2</v>
      </c>
    </row>
    <row r="2018" spans="1:6" x14ac:dyDescent="0.35">
      <c r="A2018" t="s">
        <v>2410</v>
      </c>
      <c r="B2018" t="s">
        <v>2411</v>
      </c>
      <c r="C2018">
        <v>7.80608E-3</v>
      </c>
      <c r="D2018">
        <v>0.78675700000000004</v>
      </c>
      <c r="E2018">
        <v>0.83367400000000003</v>
      </c>
      <c r="F2018">
        <f>D2018-E2018</f>
        <v>-4.6916999999999986E-2</v>
      </c>
    </row>
    <row r="2019" spans="1:6" x14ac:dyDescent="0.35">
      <c r="A2019" t="s">
        <v>2140</v>
      </c>
      <c r="B2019" t="s">
        <v>2141</v>
      </c>
      <c r="C2019">
        <v>1.10831E-2</v>
      </c>
      <c r="D2019">
        <v>0.78674699999999997</v>
      </c>
      <c r="E2019">
        <v>1.1728700000000001</v>
      </c>
      <c r="F2019">
        <f>D2019-E2019</f>
        <v>-0.38612300000000011</v>
      </c>
    </row>
    <row r="2020" spans="1:6" x14ac:dyDescent="0.35">
      <c r="A2020" t="s">
        <v>2571</v>
      </c>
      <c r="B2020" t="s">
        <v>2572</v>
      </c>
      <c r="C2020">
        <v>6.08473E-3</v>
      </c>
      <c r="D2020">
        <v>0.78629199999999999</v>
      </c>
      <c r="E2020">
        <v>0.38313700000000001</v>
      </c>
      <c r="F2020">
        <f>D2020-E2020</f>
        <v>0.40315499999999999</v>
      </c>
    </row>
    <row r="2021" spans="1:6" x14ac:dyDescent="0.35">
      <c r="A2021" t="s">
        <v>3591</v>
      </c>
      <c r="B2021" t="s">
        <v>3592</v>
      </c>
      <c r="C2021">
        <v>-7.6946499999999999E-3</v>
      </c>
      <c r="D2021">
        <v>0.78552999999999995</v>
      </c>
      <c r="E2021">
        <v>1.19676</v>
      </c>
      <c r="F2021">
        <f>D2021-E2021</f>
        <v>-0.4112300000000001</v>
      </c>
    </row>
    <row r="2022" spans="1:6" x14ac:dyDescent="0.35">
      <c r="A2022" t="s">
        <v>3530</v>
      </c>
      <c r="B2022" t="s">
        <v>3531</v>
      </c>
      <c r="C2022">
        <v>-6.9686399999999999E-3</v>
      </c>
      <c r="D2022">
        <v>0.78549800000000003</v>
      </c>
      <c r="E2022">
        <v>0.72655899999999995</v>
      </c>
      <c r="F2022">
        <f>D2022-E2022</f>
        <v>5.8939000000000075E-2</v>
      </c>
    </row>
    <row r="2023" spans="1:6" x14ac:dyDescent="0.35">
      <c r="A2023" t="s">
        <v>1671</v>
      </c>
      <c r="B2023" t="s">
        <v>1672</v>
      </c>
      <c r="C2023">
        <v>1.6176200000000002E-2</v>
      </c>
      <c r="D2023">
        <v>0.78547999999999996</v>
      </c>
      <c r="E2023">
        <v>1.8881300000000001</v>
      </c>
      <c r="F2023">
        <f>D2023-E2023</f>
        <v>-1.1026500000000001</v>
      </c>
    </row>
    <row r="2024" spans="1:6" x14ac:dyDescent="0.35">
      <c r="A2024" t="s">
        <v>3450</v>
      </c>
      <c r="B2024" t="s">
        <v>3451</v>
      </c>
      <c r="C2024">
        <v>-6.3841699999999998E-3</v>
      </c>
      <c r="D2024">
        <v>0.78533200000000003</v>
      </c>
      <c r="E2024">
        <v>0.62032299999999996</v>
      </c>
      <c r="F2024">
        <f>D2024-E2024</f>
        <v>0.16500900000000007</v>
      </c>
    </row>
    <row r="2025" spans="1:6" x14ac:dyDescent="0.35">
      <c r="A2025" t="s">
        <v>2202</v>
      </c>
      <c r="B2025" t="s">
        <v>2203</v>
      </c>
      <c r="C2025">
        <v>1.0414E-2</v>
      </c>
      <c r="D2025">
        <v>0.78489900000000001</v>
      </c>
      <c r="E2025">
        <v>1.0017400000000001</v>
      </c>
      <c r="F2025">
        <f>D2025-E2025</f>
        <v>-0.21684100000000006</v>
      </c>
    </row>
    <row r="2026" spans="1:6" x14ac:dyDescent="0.35">
      <c r="A2026" t="s">
        <v>4035</v>
      </c>
      <c r="B2026" t="s">
        <v>4036</v>
      </c>
      <c r="C2026">
        <v>-1.3443E-2</v>
      </c>
      <c r="D2026">
        <v>0.78433799999999998</v>
      </c>
      <c r="E2026">
        <v>1.5194399999999999</v>
      </c>
      <c r="F2026">
        <f>D2026-E2026</f>
        <v>-0.73510199999999992</v>
      </c>
    </row>
    <row r="2027" spans="1:6" x14ac:dyDescent="0.35">
      <c r="A2027" t="s">
        <v>2260</v>
      </c>
      <c r="B2027" t="s">
        <v>2261</v>
      </c>
      <c r="C2027">
        <v>9.6380200000000006E-3</v>
      </c>
      <c r="D2027">
        <v>0.78431200000000001</v>
      </c>
      <c r="E2027">
        <v>0.38364399999999999</v>
      </c>
      <c r="F2027">
        <f>D2027-E2027</f>
        <v>0.40066800000000002</v>
      </c>
    </row>
    <row r="2028" spans="1:6" x14ac:dyDescent="0.35">
      <c r="A2028" t="s">
        <v>3419</v>
      </c>
      <c r="B2028" t="s">
        <v>3420</v>
      </c>
      <c r="C2028">
        <v>-6.0108899999999996E-3</v>
      </c>
      <c r="D2028">
        <v>0.78421600000000002</v>
      </c>
      <c r="E2028">
        <v>0.89752900000000002</v>
      </c>
      <c r="F2028">
        <f>D2028-E2028</f>
        <v>-0.113313</v>
      </c>
    </row>
    <row r="2029" spans="1:6" x14ac:dyDescent="0.35">
      <c r="A2029" t="s">
        <v>3448</v>
      </c>
      <c r="B2029" t="s">
        <v>3449</v>
      </c>
      <c r="C2029">
        <v>-6.3741600000000002E-3</v>
      </c>
      <c r="D2029">
        <v>0.78416300000000005</v>
      </c>
      <c r="E2029">
        <v>0.84996400000000005</v>
      </c>
      <c r="F2029">
        <f>D2029-E2029</f>
        <v>-6.5800999999999998E-2</v>
      </c>
    </row>
    <row r="2030" spans="1:6" x14ac:dyDescent="0.35">
      <c r="A2030" t="s">
        <v>3434</v>
      </c>
      <c r="B2030" t="s">
        <v>3435</v>
      </c>
      <c r="C2030">
        <v>-6.2274499999999998E-3</v>
      </c>
      <c r="D2030">
        <v>0.78407099999999996</v>
      </c>
      <c r="E2030">
        <v>0.74302699999999999</v>
      </c>
      <c r="F2030">
        <f>D2030-E2030</f>
        <v>4.1043999999999969E-2</v>
      </c>
    </row>
    <row r="2031" spans="1:6" x14ac:dyDescent="0.35">
      <c r="A2031" t="s">
        <v>2321</v>
      </c>
      <c r="B2031" t="s">
        <v>2322</v>
      </c>
      <c r="C2031">
        <v>8.7590700000000007E-3</v>
      </c>
      <c r="D2031">
        <v>0.78384600000000004</v>
      </c>
      <c r="E2031">
        <v>1.2708999999999999</v>
      </c>
      <c r="F2031">
        <f>D2031-E2031</f>
        <v>-0.48705399999999988</v>
      </c>
    </row>
    <row r="2032" spans="1:6" x14ac:dyDescent="0.35">
      <c r="A2032" t="s">
        <v>3464</v>
      </c>
      <c r="B2032" t="s">
        <v>3465</v>
      </c>
      <c r="C2032">
        <v>-6.4492999999999998E-3</v>
      </c>
      <c r="D2032">
        <v>0.78371100000000005</v>
      </c>
      <c r="E2032">
        <v>0.79201100000000002</v>
      </c>
      <c r="F2032">
        <f>D2032-E2032</f>
        <v>-8.2999999999999741E-3</v>
      </c>
    </row>
    <row r="2033" spans="1:6" x14ac:dyDescent="0.35">
      <c r="A2033" t="s">
        <v>3911</v>
      </c>
      <c r="B2033" t="s">
        <v>3912</v>
      </c>
      <c r="C2033">
        <v>-1.20187E-2</v>
      </c>
      <c r="D2033">
        <v>0.78363099999999997</v>
      </c>
      <c r="E2033">
        <v>0.88907400000000003</v>
      </c>
      <c r="F2033">
        <f>D2033-E2033</f>
        <v>-0.10544300000000006</v>
      </c>
    </row>
    <row r="2034" spans="1:6" x14ac:dyDescent="0.35">
      <c r="A2034" t="s">
        <v>2587</v>
      </c>
      <c r="B2034" t="s">
        <v>2588</v>
      </c>
      <c r="C2034">
        <v>5.8572099999999998E-3</v>
      </c>
      <c r="D2034">
        <v>0.78349500000000005</v>
      </c>
      <c r="E2034">
        <v>0.78291599999999995</v>
      </c>
      <c r="F2034">
        <f>D2034-E2034</f>
        <v>5.7900000000010721E-4</v>
      </c>
    </row>
    <row r="2035" spans="1:6" x14ac:dyDescent="0.35">
      <c r="A2035" t="s">
        <v>2456</v>
      </c>
      <c r="B2035" t="s">
        <v>2457</v>
      </c>
      <c r="C2035">
        <v>7.2578299999999998E-3</v>
      </c>
      <c r="D2035">
        <v>0.78317800000000004</v>
      </c>
      <c r="E2035">
        <v>0.57345000000000002</v>
      </c>
      <c r="F2035">
        <f>D2035-E2035</f>
        <v>0.20972800000000003</v>
      </c>
    </row>
    <row r="2036" spans="1:6" x14ac:dyDescent="0.35">
      <c r="A2036" t="s">
        <v>2517</v>
      </c>
      <c r="B2036" t="s">
        <v>2518</v>
      </c>
      <c r="C2036">
        <v>6.6486799999999997E-3</v>
      </c>
      <c r="D2036">
        <v>0.78307099999999996</v>
      </c>
      <c r="E2036">
        <v>1.1161399999999999</v>
      </c>
      <c r="F2036">
        <f>D2036-E2036</f>
        <v>-0.33306899999999995</v>
      </c>
    </row>
    <row r="2037" spans="1:6" x14ac:dyDescent="0.35">
      <c r="A2037" t="s">
        <v>4062</v>
      </c>
      <c r="B2037" t="s">
        <v>1810</v>
      </c>
      <c r="C2037">
        <v>-1.36639E-2</v>
      </c>
      <c r="D2037">
        <v>0.78303</v>
      </c>
      <c r="E2037">
        <v>1.6434500000000001</v>
      </c>
      <c r="F2037">
        <f>D2037-E2037</f>
        <v>-0.86042000000000007</v>
      </c>
    </row>
    <row r="2038" spans="1:6" x14ac:dyDescent="0.35">
      <c r="A2038" t="s">
        <v>3517</v>
      </c>
      <c r="B2038" t="s">
        <v>3518</v>
      </c>
      <c r="C2038">
        <v>-6.8969299999999999E-3</v>
      </c>
      <c r="D2038">
        <v>0.78295000000000003</v>
      </c>
      <c r="E2038">
        <v>0.77277099999999999</v>
      </c>
      <c r="F2038">
        <f>D2038-E2038</f>
        <v>1.0179000000000049E-2</v>
      </c>
    </row>
    <row r="2039" spans="1:6" x14ac:dyDescent="0.35">
      <c r="A2039" t="s">
        <v>3405</v>
      </c>
      <c r="B2039" t="s">
        <v>3406</v>
      </c>
      <c r="C2039">
        <v>-5.7606899999999997E-3</v>
      </c>
      <c r="D2039">
        <v>0.78290599999999999</v>
      </c>
      <c r="E2039">
        <v>0.82140500000000005</v>
      </c>
      <c r="F2039">
        <f>D2039-E2039</f>
        <v>-3.8499000000000061E-2</v>
      </c>
    </row>
    <row r="2040" spans="1:6" x14ac:dyDescent="0.35">
      <c r="A2040" t="s">
        <v>2514</v>
      </c>
      <c r="B2040" s="2">
        <v>43717</v>
      </c>
      <c r="C2040">
        <v>6.6697800000000002E-3</v>
      </c>
      <c r="D2040">
        <v>0.78242599999999995</v>
      </c>
      <c r="E2040">
        <v>0.82268799999999997</v>
      </c>
      <c r="F2040">
        <f>D2040-E2040</f>
        <v>-4.026200000000002E-2</v>
      </c>
    </row>
    <row r="2041" spans="1:6" x14ac:dyDescent="0.35">
      <c r="A2041" t="s">
        <v>2581</v>
      </c>
      <c r="B2041" t="s">
        <v>2582</v>
      </c>
      <c r="C2041">
        <v>5.9501199999999997E-3</v>
      </c>
      <c r="D2041">
        <v>0.78222800000000003</v>
      </c>
      <c r="E2041">
        <v>1.16784</v>
      </c>
      <c r="F2041">
        <f>D2041-E2041</f>
        <v>-0.38561199999999995</v>
      </c>
    </row>
    <row r="2042" spans="1:6" x14ac:dyDescent="0.35">
      <c r="A2042" t="s">
        <v>2504</v>
      </c>
      <c r="B2042" t="s">
        <v>2505</v>
      </c>
      <c r="C2042">
        <v>6.8057600000000001E-3</v>
      </c>
      <c r="D2042">
        <v>0.781999</v>
      </c>
      <c r="E2042">
        <v>0.479744</v>
      </c>
      <c r="F2042">
        <f>D2042-E2042</f>
        <v>0.302255</v>
      </c>
    </row>
    <row r="2043" spans="1:6" x14ac:dyDescent="0.35">
      <c r="A2043" t="s">
        <v>2210</v>
      </c>
      <c r="B2043" t="s">
        <v>2211</v>
      </c>
      <c r="C2043">
        <v>1.0381E-2</v>
      </c>
      <c r="D2043">
        <v>0.78179699999999996</v>
      </c>
      <c r="E2043">
        <v>1.4564999999999999</v>
      </c>
      <c r="F2043">
        <f>D2043-E2043</f>
        <v>-0.67470299999999994</v>
      </c>
    </row>
    <row r="2044" spans="1:6" x14ac:dyDescent="0.35">
      <c r="A2044" t="s">
        <v>3532</v>
      </c>
      <c r="B2044" t="s">
        <v>3533</v>
      </c>
      <c r="C2044">
        <v>-6.9860699999999996E-3</v>
      </c>
      <c r="D2044">
        <v>0.78166100000000005</v>
      </c>
      <c r="E2044">
        <v>1.1711199999999999</v>
      </c>
      <c r="F2044">
        <f>D2044-E2044</f>
        <v>-0.38945899999999989</v>
      </c>
    </row>
    <row r="2045" spans="1:6" x14ac:dyDescent="0.35">
      <c r="A2045" t="s">
        <v>2502</v>
      </c>
      <c r="B2045" t="s">
        <v>2503</v>
      </c>
      <c r="C2045">
        <v>6.81119E-3</v>
      </c>
      <c r="D2045">
        <v>0.78129400000000004</v>
      </c>
      <c r="E2045">
        <v>1.23688</v>
      </c>
      <c r="F2045">
        <f>D2045-E2045</f>
        <v>-0.45558599999999994</v>
      </c>
    </row>
    <row r="2046" spans="1:6" x14ac:dyDescent="0.35">
      <c r="A2046" t="s">
        <v>3589</v>
      </c>
      <c r="B2046" t="s">
        <v>3590</v>
      </c>
      <c r="C2046">
        <v>-7.68252E-3</v>
      </c>
      <c r="D2046">
        <v>0.78119700000000003</v>
      </c>
      <c r="E2046">
        <v>1.16936</v>
      </c>
      <c r="F2046">
        <f>D2046-E2046</f>
        <v>-0.38816299999999992</v>
      </c>
    </row>
    <row r="2047" spans="1:6" x14ac:dyDescent="0.35">
      <c r="A2047" t="s">
        <v>3983</v>
      </c>
      <c r="B2047" t="s">
        <v>3984</v>
      </c>
      <c r="C2047">
        <v>-1.2816299999999999E-2</v>
      </c>
      <c r="D2047">
        <v>0.78116300000000005</v>
      </c>
      <c r="E2047">
        <v>1.2271099999999999</v>
      </c>
      <c r="F2047">
        <f>D2047-E2047</f>
        <v>-0.44594699999999987</v>
      </c>
    </row>
    <row r="2048" spans="1:6" x14ac:dyDescent="0.35">
      <c r="A2048" t="s">
        <v>2379</v>
      </c>
      <c r="B2048" t="s">
        <v>2380</v>
      </c>
      <c r="C2048">
        <v>8.2348600000000001E-3</v>
      </c>
      <c r="D2048">
        <v>0.78083899999999995</v>
      </c>
      <c r="E2048">
        <v>1.25396</v>
      </c>
      <c r="F2048">
        <f>D2048-E2048</f>
        <v>-0.47312100000000001</v>
      </c>
    </row>
    <row r="2049" spans="1:6" x14ac:dyDescent="0.35">
      <c r="A2049" t="s">
        <v>3395</v>
      </c>
      <c r="B2049" t="s">
        <v>3396</v>
      </c>
      <c r="C2049">
        <v>-5.5757100000000002E-3</v>
      </c>
      <c r="D2049">
        <v>0.78082700000000005</v>
      </c>
      <c r="E2049">
        <v>0.54526399999999997</v>
      </c>
      <c r="F2049">
        <f>D2049-E2049</f>
        <v>0.23556300000000008</v>
      </c>
    </row>
    <row r="2050" spans="1:6" x14ac:dyDescent="0.35">
      <c r="A2050" t="s">
        <v>2349</v>
      </c>
      <c r="B2050" t="s">
        <v>2350</v>
      </c>
      <c r="C2050">
        <v>8.5302699999999995E-3</v>
      </c>
      <c r="D2050">
        <v>0.78024099999999996</v>
      </c>
      <c r="E2050">
        <v>0.70787199999999995</v>
      </c>
      <c r="F2050">
        <f>D2050-E2050</f>
        <v>7.2369000000000017E-2</v>
      </c>
    </row>
    <row r="2051" spans="1:6" x14ac:dyDescent="0.35">
      <c r="A2051" t="s">
        <v>2428</v>
      </c>
      <c r="B2051" t="s">
        <v>2429</v>
      </c>
      <c r="C2051">
        <v>7.6318200000000001E-3</v>
      </c>
      <c r="D2051">
        <v>0.77993699999999999</v>
      </c>
      <c r="E2051">
        <v>0.84769799999999995</v>
      </c>
      <c r="F2051">
        <f>D2051-E2051</f>
        <v>-6.776099999999996E-2</v>
      </c>
    </row>
    <row r="2052" spans="1:6" x14ac:dyDescent="0.35">
      <c r="A2052" t="s">
        <v>2551</v>
      </c>
      <c r="B2052" t="s">
        <v>2552</v>
      </c>
      <c r="C2052">
        <v>6.3003900000000003E-3</v>
      </c>
      <c r="D2052">
        <v>0.77987300000000004</v>
      </c>
      <c r="E2052">
        <v>0.70912699999999995</v>
      </c>
      <c r="F2052">
        <f>D2052-E2052</f>
        <v>7.0746000000000087E-2</v>
      </c>
    </row>
    <row r="2053" spans="1:6" x14ac:dyDescent="0.35">
      <c r="A2053" t="s">
        <v>2363</v>
      </c>
      <c r="B2053" t="s">
        <v>2364</v>
      </c>
      <c r="C2053">
        <v>8.4323100000000002E-3</v>
      </c>
      <c r="D2053">
        <v>0.77976500000000004</v>
      </c>
      <c r="E2053">
        <v>0.52929599999999999</v>
      </c>
      <c r="F2053">
        <f>D2053-E2053</f>
        <v>0.25046900000000005</v>
      </c>
    </row>
    <row r="2054" spans="1:6" x14ac:dyDescent="0.35">
      <c r="A2054" t="s">
        <v>3791</v>
      </c>
      <c r="B2054" t="s">
        <v>3792</v>
      </c>
      <c r="C2054">
        <v>-1.06652E-2</v>
      </c>
      <c r="D2054">
        <v>0.77969500000000003</v>
      </c>
      <c r="E2054">
        <v>1.0935699999999999</v>
      </c>
      <c r="F2054">
        <f>D2054-E2054</f>
        <v>-0.3138749999999999</v>
      </c>
    </row>
    <row r="2055" spans="1:6" x14ac:dyDescent="0.35">
      <c r="A2055" t="s">
        <v>2603</v>
      </c>
      <c r="B2055" t="s">
        <v>2604</v>
      </c>
      <c r="C2055">
        <v>5.6074499999999999E-3</v>
      </c>
      <c r="D2055">
        <v>0.77959999999999996</v>
      </c>
      <c r="E2055">
        <v>0.53441899999999998</v>
      </c>
      <c r="F2055">
        <f>D2055-E2055</f>
        <v>0.24518099999999998</v>
      </c>
    </row>
    <row r="2056" spans="1:6" x14ac:dyDescent="0.35">
      <c r="A2056" t="s">
        <v>3440</v>
      </c>
      <c r="B2056" t="s">
        <v>3441</v>
      </c>
      <c r="C2056">
        <v>-6.2733900000000002E-3</v>
      </c>
      <c r="D2056">
        <v>0.77952200000000005</v>
      </c>
      <c r="E2056">
        <v>0.422344</v>
      </c>
      <c r="F2056">
        <f>D2056-E2056</f>
        <v>0.35717800000000005</v>
      </c>
    </row>
    <row r="2057" spans="1:6" x14ac:dyDescent="0.35">
      <c r="A2057" t="s">
        <v>2512</v>
      </c>
      <c r="B2057" t="s">
        <v>2513</v>
      </c>
      <c r="C2057">
        <v>6.6768699999999997E-3</v>
      </c>
      <c r="D2057">
        <v>0.77948099999999998</v>
      </c>
      <c r="E2057">
        <v>0.76405900000000004</v>
      </c>
      <c r="F2057">
        <f>D2057-E2057</f>
        <v>1.5421999999999936E-2</v>
      </c>
    </row>
    <row r="2058" spans="1:6" x14ac:dyDescent="0.35">
      <c r="A2058" t="s">
        <v>2559</v>
      </c>
      <c r="B2058" t="s">
        <v>2560</v>
      </c>
      <c r="C2058">
        <v>6.20843E-3</v>
      </c>
      <c r="D2058">
        <v>0.77940799999999999</v>
      </c>
      <c r="E2058">
        <v>1.1671400000000001</v>
      </c>
      <c r="F2058">
        <f>D2058-E2058</f>
        <v>-0.38773200000000008</v>
      </c>
    </row>
    <row r="2059" spans="1:6" x14ac:dyDescent="0.35">
      <c r="A2059" t="s">
        <v>2250</v>
      </c>
      <c r="B2059" t="s">
        <v>2251</v>
      </c>
      <c r="C2059">
        <v>9.7211699999999995E-3</v>
      </c>
      <c r="D2059">
        <v>0.77937599999999996</v>
      </c>
      <c r="E2059">
        <v>1.3842699999999999</v>
      </c>
      <c r="F2059">
        <f>D2059-E2059</f>
        <v>-0.60489399999999993</v>
      </c>
    </row>
    <row r="2060" spans="1:6" x14ac:dyDescent="0.35">
      <c r="A2060" t="s">
        <v>3793</v>
      </c>
      <c r="B2060" s="2" t="s">
        <v>3794</v>
      </c>
      <c r="C2060">
        <v>-1.06681E-2</v>
      </c>
      <c r="D2060">
        <v>0.77933300000000005</v>
      </c>
      <c r="E2060">
        <v>1.1233900000000001</v>
      </c>
      <c r="F2060">
        <f>D2060-E2060</f>
        <v>-0.34405700000000006</v>
      </c>
    </row>
    <row r="2061" spans="1:6" x14ac:dyDescent="0.35">
      <c r="A2061" t="s">
        <v>2388</v>
      </c>
      <c r="B2061" t="s">
        <v>2389</v>
      </c>
      <c r="C2061">
        <v>8.0459999999999993E-3</v>
      </c>
      <c r="D2061">
        <v>0.77902499999999997</v>
      </c>
      <c r="E2061">
        <v>1.2905</v>
      </c>
      <c r="F2061">
        <f>D2061-E2061</f>
        <v>-0.51147500000000001</v>
      </c>
    </row>
    <row r="2062" spans="1:6" x14ac:dyDescent="0.35">
      <c r="A2062" t="s">
        <v>2283</v>
      </c>
      <c r="B2062" t="s">
        <v>2284</v>
      </c>
      <c r="C2062">
        <v>9.3190200000000008E-3</v>
      </c>
      <c r="D2062">
        <v>0.77899300000000005</v>
      </c>
      <c r="E2062">
        <v>0.83510399999999996</v>
      </c>
      <c r="F2062">
        <f>D2062-E2062</f>
        <v>-5.6110999999999911E-2</v>
      </c>
    </row>
    <row r="2063" spans="1:6" x14ac:dyDescent="0.35">
      <c r="A2063" t="s">
        <v>3682</v>
      </c>
      <c r="B2063" t="s">
        <v>3683</v>
      </c>
      <c r="C2063">
        <v>-9.0157299999999996E-3</v>
      </c>
      <c r="D2063">
        <v>0.77844800000000003</v>
      </c>
      <c r="E2063">
        <v>0.94840899999999995</v>
      </c>
      <c r="F2063">
        <f>D2063-E2063</f>
        <v>-0.16996099999999992</v>
      </c>
    </row>
    <row r="2064" spans="1:6" x14ac:dyDescent="0.35">
      <c r="A2064" t="s">
        <v>1889</v>
      </c>
      <c r="B2064" t="s">
        <v>1890</v>
      </c>
      <c r="C2064">
        <v>1.4002300000000001E-2</v>
      </c>
      <c r="D2064">
        <v>0.77831300000000003</v>
      </c>
      <c r="E2064">
        <v>1.0764899999999999</v>
      </c>
      <c r="F2064">
        <f>D2064-E2064</f>
        <v>-0.29817699999999991</v>
      </c>
    </row>
    <row r="2065" spans="1:6" x14ac:dyDescent="0.35">
      <c r="A2065" t="s">
        <v>2629</v>
      </c>
      <c r="B2065" t="s">
        <v>2630</v>
      </c>
      <c r="C2065">
        <v>5.1855800000000004E-3</v>
      </c>
      <c r="D2065">
        <v>0.777976</v>
      </c>
      <c r="E2065">
        <v>0.46909400000000001</v>
      </c>
      <c r="F2065">
        <f>D2065-E2065</f>
        <v>0.30888199999999999</v>
      </c>
    </row>
    <row r="2066" spans="1:6" x14ac:dyDescent="0.35">
      <c r="A2066" t="s">
        <v>2510</v>
      </c>
      <c r="B2066" t="s">
        <v>2511</v>
      </c>
      <c r="C2066">
        <v>6.6987399999999999E-3</v>
      </c>
      <c r="D2066">
        <v>0.77789900000000001</v>
      </c>
      <c r="E2066">
        <v>0.50426499999999996</v>
      </c>
      <c r="F2066">
        <f>D2066-E2066</f>
        <v>0.27363400000000004</v>
      </c>
    </row>
    <row r="2067" spans="1:6" x14ac:dyDescent="0.35">
      <c r="A2067" t="s">
        <v>2236</v>
      </c>
      <c r="B2067" t="s">
        <v>2237</v>
      </c>
      <c r="C2067">
        <v>1.01043E-2</v>
      </c>
      <c r="D2067">
        <v>0.77774100000000002</v>
      </c>
      <c r="E2067">
        <v>0.94200899999999999</v>
      </c>
      <c r="F2067">
        <f>D2067-E2067</f>
        <v>-0.16426799999999997</v>
      </c>
    </row>
    <row r="2068" spans="1:6" x14ac:dyDescent="0.35">
      <c r="A2068" t="s">
        <v>3474</v>
      </c>
      <c r="B2068" t="s">
        <v>3475</v>
      </c>
      <c r="C2068">
        <v>-6.5303999999999996E-3</v>
      </c>
      <c r="D2068">
        <v>0.77744400000000002</v>
      </c>
      <c r="E2068">
        <v>1.4394400000000001</v>
      </c>
      <c r="F2068">
        <f>D2068-E2068</f>
        <v>-0.66199600000000003</v>
      </c>
    </row>
    <row r="2069" spans="1:6" x14ac:dyDescent="0.35">
      <c r="A2069" t="s">
        <v>2005</v>
      </c>
      <c r="B2069" t="s">
        <v>2006</v>
      </c>
      <c r="C2069">
        <v>1.26245E-2</v>
      </c>
      <c r="D2069">
        <v>0.77739100000000005</v>
      </c>
      <c r="E2069">
        <v>1.3395699999999999</v>
      </c>
      <c r="F2069">
        <f>D2069-E2069</f>
        <v>-0.56217899999999987</v>
      </c>
    </row>
    <row r="2070" spans="1:6" x14ac:dyDescent="0.35">
      <c r="A2070" t="s">
        <v>3470</v>
      </c>
      <c r="B2070" t="s">
        <v>3471</v>
      </c>
      <c r="C2070">
        <v>-6.4698500000000001E-3</v>
      </c>
      <c r="D2070">
        <v>0.77729800000000004</v>
      </c>
      <c r="E2070">
        <v>0.71856600000000004</v>
      </c>
      <c r="F2070">
        <f>D2070-E2070</f>
        <v>5.8732000000000006E-2</v>
      </c>
    </row>
    <row r="2071" spans="1:6" x14ac:dyDescent="0.35">
      <c r="A2071" t="s">
        <v>3411</v>
      </c>
      <c r="B2071" t="s">
        <v>3412</v>
      </c>
      <c r="C2071">
        <v>-5.8888300000000003E-3</v>
      </c>
      <c r="D2071">
        <v>0.77708299999999997</v>
      </c>
      <c r="E2071">
        <v>1.0436399999999999</v>
      </c>
      <c r="F2071">
        <f>D2071-E2071</f>
        <v>-0.26655699999999993</v>
      </c>
    </row>
    <row r="2072" spans="1:6" x14ac:dyDescent="0.35">
      <c r="A2072" t="s">
        <v>3385</v>
      </c>
      <c r="B2072" t="s">
        <v>3386</v>
      </c>
      <c r="C2072">
        <v>-5.3533599999999997E-3</v>
      </c>
      <c r="D2072">
        <v>0.77673099999999995</v>
      </c>
      <c r="E2072">
        <v>0.91523500000000002</v>
      </c>
      <c r="F2072">
        <f>D2072-E2072</f>
        <v>-0.13850400000000007</v>
      </c>
    </row>
    <row r="2073" spans="1:6" x14ac:dyDescent="0.35">
      <c r="A2073" t="s">
        <v>2565</v>
      </c>
      <c r="B2073" t="s">
        <v>2566</v>
      </c>
      <c r="C2073">
        <v>6.1577899999999998E-3</v>
      </c>
      <c r="D2073">
        <v>0.77654900000000004</v>
      </c>
      <c r="E2073">
        <v>0.69781199999999999</v>
      </c>
      <c r="F2073">
        <f>D2073-E2073</f>
        <v>7.8737000000000057E-2</v>
      </c>
    </row>
    <row r="2074" spans="1:6" x14ac:dyDescent="0.35">
      <c r="A2074" t="s">
        <v>2152</v>
      </c>
      <c r="B2074" t="s">
        <v>2153</v>
      </c>
      <c r="C2074">
        <v>1.0892799999999999E-2</v>
      </c>
      <c r="D2074">
        <v>0.77637999999999996</v>
      </c>
      <c r="E2074">
        <v>0.81349199999999999</v>
      </c>
      <c r="F2074">
        <f>D2074-E2074</f>
        <v>-3.7112000000000034E-2</v>
      </c>
    </row>
    <row r="2075" spans="1:6" x14ac:dyDescent="0.35">
      <c r="A2075" t="s">
        <v>3587</v>
      </c>
      <c r="B2075" t="s">
        <v>3588</v>
      </c>
      <c r="C2075">
        <v>-7.6611600000000002E-3</v>
      </c>
      <c r="D2075">
        <v>0.77587499999999998</v>
      </c>
      <c r="E2075">
        <v>0.86180699999999999</v>
      </c>
      <c r="F2075">
        <f>D2075-E2075</f>
        <v>-8.5932000000000008E-2</v>
      </c>
    </row>
    <row r="2076" spans="1:6" x14ac:dyDescent="0.35">
      <c r="A2076" t="s">
        <v>1771</v>
      </c>
      <c r="B2076" t="s">
        <v>1772</v>
      </c>
      <c r="C2076">
        <v>1.52782E-2</v>
      </c>
      <c r="D2076">
        <v>0.77553099999999997</v>
      </c>
      <c r="E2076">
        <v>1.54854</v>
      </c>
      <c r="F2076">
        <f>D2076-E2076</f>
        <v>-0.77300900000000006</v>
      </c>
    </row>
    <row r="2077" spans="1:6" x14ac:dyDescent="0.35">
      <c r="A2077" t="s">
        <v>2623</v>
      </c>
      <c r="B2077" t="s">
        <v>2624</v>
      </c>
      <c r="C2077">
        <v>5.2693499999999999E-3</v>
      </c>
      <c r="D2077">
        <v>0.77519000000000005</v>
      </c>
      <c r="E2077">
        <v>1.0408200000000001</v>
      </c>
      <c r="F2077">
        <f>D2077-E2077</f>
        <v>-0.26563000000000003</v>
      </c>
    </row>
    <row r="2078" spans="1:6" x14ac:dyDescent="0.35">
      <c r="A2078" t="s">
        <v>3879</v>
      </c>
      <c r="B2078" t="s">
        <v>3880</v>
      </c>
      <c r="C2078">
        <v>-1.16326E-2</v>
      </c>
      <c r="D2078">
        <v>0.77517199999999997</v>
      </c>
      <c r="E2078">
        <v>1.39069</v>
      </c>
      <c r="F2078">
        <f>D2078-E2078</f>
        <v>-0.61551800000000001</v>
      </c>
    </row>
    <row r="2079" spans="1:6" x14ac:dyDescent="0.35">
      <c r="A2079" t="s">
        <v>2657</v>
      </c>
      <c r="B2079" t="s">
        <v>2658</v>
      </c>
      <c r="C2079">
        <v>4.8637100000000003E-3</v>
      </c>
      <c r="D2079">
        <v>0.77514700000000003</v>
      </c>
      <c r="E2079">
        <v>1.05369</v>
      </c>
      <c r="F2079">
        <f>D2079-E2079</f>
        <v>-0.27854299999999999</v>
      </c>
    </row>
    <row r="2080" spans="1:6" x14ac:dyDescent="0.35">
      <c r="A2080" t="s">
        <v>3432</v>
      </c>
      <c r="B2080" t="s">
        <v>3433</v>
      </c>
      <c r="C2080">
        <v>-6.1593400000000001E-3</v>
      </c>
      <c r="D2080">
        <v>0.77488299999999999</v>
      </c>
      <c r="E2080">
        <v>0.76237699999999997</v>
      </c>
      <c r="F2080">
        <f>D2080-E2080</f>
        <v>1.2506000000000017E-2</v>
      </c>
    </row>
    <row r="2081" spans="1:6" x14ac:dyDescent="0.35">
      <c r="A2081" t="s">
        <v>2645</v>
      </c>
      <c r="B2081" t="s">
        <v>2646</v>
      </c>
      <c r="C2081">
        <v>4.9549900000000003E-3</v>
      </c>
      <c r="D2081">
        <v>0.774644</v>
      </c>
      <c r="E2081">
        <v>0.55552500000000005</v>
      </c>
      <c r="F2081">
        <f>D2081-E2081</f>
        <v>0.21911899999999995</v>
      </c>
    </row>
    <row r="2082" spans="1:6" x14ac:dyDescent="0.35">
      <c r="A2082" t="s">
        <v>3423</v>
      </c>
      <c r="B2082" t="s">
        <v>3424</v>
      </c>
      <c r="C2082">
        <v>-6.0300199999999997E-3</v>
      </c>
      <c r="D2082">
        <v>0.77459699999999998</v>
      </c>
      <c r="E2082">
        <v>0.65635500000000002</v>
      </c>
      <c r="F2082">
        <f>D2082-E2082</f>
        <v>0.11824199999999996</v>
      </c>
    </row>
    <row r="2083" spans="1:6" x14ac:dyDescent="0.35">
      <c r="A2083" t="s">
        <v>3401</v>
      </c>
      <c r="B2083" t="s">
        <v>3402</v>
      </c>
      <c r="C2083">
        <v>-5.6870499999999999E-3</v>
      </c>
      <c r="D2083">
        <v>0.77454999999999996</v>
      </c>
      <c r="E2083">
        <v>0.62435499999999999</v>
      </c>
      <c r="F2083">
        <f>D2083-E2083</f>
        <v>0.15019499999999997</v>
      </c>
    </row>
    <row r="2084" spans="1:6" x14ac:dyDescent="0.35">
      <c r="A2084" t="s">
        <v>1859</v>
      </c>
      <c r="B2084" t="s">
        <v>1860</v>
      </c>
      <c r="C2084">
        <v>1.42585E-2</v>
      </c>
      <c r="D2084">
        <v>0.77447999999999995</v>
      </c>
      <c r="E2084">
        <v>1.3924700000000001</v>
      </c>
      <c r="F2084">
        <f>D2084-E2084</f>
        <v>-0.61799000000000015</v>
      </c>
    </row>
    <row r="2085" spans="1:6" x14ac:dyDescent="0.35">
      <c r="A2085" t="s">
        <v>1687</v>
      </c>
      <c r="B2085" t="s">
        <v>1688</v>
      </c>
      <c r="C2085">
        <v>1.6108600000000001E-2</v>
      </c>
      <c r="D2085">
        <v>0.77443499999999998</v>
      </c>
      <c r="E2085">
        <v>1.55118</v>
      </c>
      <c r="F2085">
        <f>D2085-E2085</f>
        <v>-0.77674500000000002</v>
      </c>
    </row>
    <row r="2086" spans="1:6" x14ac:dyDescent="0.35">
      <c r="A2086" t="s">
        <v>2120</v>
      </c>
      <c r="B2086" t="s">
        <v>2121</v>
      </c>
      <c r="C2086">
        <v>1.1188699999999999E-2</v>
      </c>
      <c r="D2086">
        <v>0.77439199999999997</v>
      </c>
      <c r="E2086">
        <v>1.43546</v>
      </c>
      <c r="F2086">
        <f>D2086-E2086</f>
        <v>-0.66106799999999999</v>
      </c>
    </row>
    <row r="2087" spans="1:6" x14ac:dyDescent="0.35">
      <c r="A2087" t="s">
        <v>4220</v>
      </c>
      <c r="B2087" t="s">
        <v>4221</v>
      </c>
      <c r="C2087">
        <v>-1.55639E-2</v>
      </c>
      <c r="D2087">
        <v>0.77419000000000004</v>
      </c>
      <c r="E2087">
        <v>1.9586300000000001</v>
      </c>
      <c r="F2087">
        <f>D2087-E2087</f>
        <v>-1.1844399999999999</v>
      </c>
    </row>
    <row r="2088" spans="1:6" x14ac:dyDescent="0.35">
      <c r="A2088" t="s">
        <v>2420</v>
      </c>
      <c r="B2088" t="s">
        <v>2421</v>
      </c>
      <c r="C2088">
        <v>7.6823400000000002E-3</v>
      </c>
      <c r="D2088">
        <v>0.77388999999999997</v>
      </c>
      <c r="E2088">
        <v>0.34859600000000002</v>
      </c>
      <c r="F2088">
        <f>D2088-E2088</f>
        <v>0.42529399999999995</v>
      </c>
    </row>
    <row r="2089" spans="1:6" x14ac:dyDescent="0.35">
      <c r="A2089" t="s">
        <v>3442</v>
      </c>
      <c r="B2089" t="s">
        <v>3443</v>
      </c>
      <c r="C2089">
        <v>-6.2804000000000002E-3</v>
      </c>
      <c r="D2089">
        <v>0.773864</v>
      </c>
      <c r="E2089">
        <v>0.46629100000000001</v>
      </c>
      <c r="F2089">
        <f>D2089-E2089</f>
        <v>0.30757299999999999</v>
      </c>
    </row>
    <row r="2090" spans="1:6" x14ac:dyDescent="0.35">
      <c r="A2090" t="s">
        <v>3686</v>
      </c>
      <c r="B2090" t="s">
        <v>3687</v>
      </c>
      <c r="C2090">
        <v>-9.0367299999999998E-3</v>
      </c>
      <c r="D2090">
        <v>0.77385700000000002</v>
      </c>
      <c r="E2090">
        <v>0.94401100000000004</v>
      </c>
      <c r="F2090">
        <f>D2090-E2090</f>
        <v>-0.17015400000000003</v>
      </c>
    </row>
    <row r="2091" spans="1:6" x14ac:dyDescent="0.35">
      <c r="A2091" t="s">
        <v>3344</v>
      </c>
      <c r="B2091" t="s">
        <v>3345</v>
      </c>
      <c r="C2091">
        <v>-4.6891800000000003E-3</v>
      </c>
      <c r="D2091">
        <v>0.77373800000000004</v>
      </c>
      <c r="E2091">
        <v>1.0592900000000001</v>
      </c>
      <c r="F2091">
        <f>D2091-E2091</f>
        <v>-0.28555200000000003</v>
      </c>
    </row>
    <row r="2092" spans="1:6" x14ac:dyDescent="0.35">
      <c r="A2092" t="s">
        <v>3698</v>
      </c>
      <c r="B2092" t="s">
        <v>3699</v>
      </c>
      <c r="C2092">
        <v>-9.2746800000000004E-3</v>
      </c>
      <c r="D2092">
        <v>0.77368400000000004</v>
      </c>
      <c r="E2092">
        <v>1.32683</v>
      </c>
      <c r="F2092">
        <f>D2092-E2092</f>
        <v>-0.55314599999999992</v>
      </c>
    </row>
    <row r="2093" spans="1:6" x14ac:dyDescent="0.35">
      <c r="A2093" t="s">
        <v>3356</v>
      </c>
      <c r="B2093" t="s">
        <v>3357</v>
      </c>
      <c r="C2093">
        <v>-4.7873799999999999E-3</v>
      </c>
      <c r="D2093">
        <v>0.77343399999999995</v>
      </c>
      <c r="E2093">
        <v>1.13791</v>
      </c>
      <c r="F2093">
        <f>D2093-E2093</f>
        <v>-0.36447600000000002</v>
      </c>
    </row>
    <row r="2094" spans="1:6" x14ac:dyDescent="0.35">
      <c r="A2094" t="s">
        <v>2541</v>
      </c>
      <c r="B2094" t="s">
        <v>2542</v>
      </c>
      <c r="C2094">
        <v>6.3694700000000003E-3</v>
      </c>
      <c r="D2094">
        <v>0.77300800000000003</v>
      </c>
      <c r="E2094">
        <v>0.66206799999999999</v>
      </c>
      <c r="F2094">
        <f>D2094-E2094</f>
        <v>0.11094000000000004</v>
      </c>
    </row>
    <row r="2095" spans="1:6" x14ac:dyDescent="0.35">
      <c r="A2095" t="s">
        <v>3409</v>
      </c>
      <c r="B2095" t="s">
        <v>3410</v>
      </c>
      <c r="C2095">
        <v>-5.8373399999999999E-3</v>
      </c>
      <c r="D2095">
        <v>0.77297000000000005</v>
      </c>
      <c r="E2095">
        <v>1.12276</v>
      </c>
      <c r="F2095">
        <f>D2095-E2095</f>
        <v>-0.34978999999999993</v>
      </c>
    </row>
    <row r="2096" spans="1:6" x14ac:dyDescent="0.35">
      <c r="A2096" t="s">
        <v>3536</v>
      </c>
      <c r="B2096" t="s">
        <v>3537</v>
      </c>
      <c r="C2096">
        <v>-6.99229E-3</v>
      </c>
      <c r="D2096">
        <v>0.77287899999999998</v>
      </c>
      <c r="E2096">
        <v>0.48822500000000002</v>
      </c>
      <c r="F2096">
        <f>D2096-E2096</f>
        <v>0.28465399999999996</v>
      </c>
    </row>
    <row r="2097" spans="1:6" x14ac:dyDescent="0.35">
      <c r="A2097" t="s">
        <v>2226</v>
      </c>
      <c r="B2097" t="s">
        <v>2227</v>
      </c>
      <c r="C2097">
        <v>1.0198499999999999E-2</v>
      </c>
      <c r="D2097">
        <v>0.77274900000000002</v>
      </c>
      <c r="E2097">
        <v>0.90975499999999998</v>
      </c>
      <c r="F2097">
        <f>D2097-E2097</f>
        <v>-0.13700599999999996</v>
      </c>
    </row>
    <row r="2098" spans="1:6" x14ac:dyDescent="0.35">
      <c r="A2098" t="s">
        <v>2361</v>
      </c>
      <c r="B2098" t="s">
        <v>2362</v>
      </c>
      <c r="C2098">
        <v>8.4342700000000007E-3</v>
      </c>
      <c r="D2098">
        <v>0.77268300000000001</v>
      </c>
      <c r="E2098">
        <v>0.66465600000000002</v>
      </c>
      <c r="F2098">
        <f>D2098-E2098</f>
        <v>0.10802699999999998</v>
      </c>
    </row>
    <row r="2099" spans="1:6" x14ac:dyDescent="0.35">
      <c r="A2099" t="s">
        <v>3332</v>
      </c>
      <c r="B2099" t="s">
        <v>3333</v>
      </c>
      <c r="C2099">
        <v>-4.5083900000000001E-3</v>
      </c>
      <c r="D2099">
        <v>0.77221099999999998</v>
      </c>
      <c r="E2099">
        <v>0.78914499999999999</v>
      </c>
      <c r="F2099">
        <f>D2099-E2099</f>
        <v>-1.6934000000000005E-2</v>
      </c>
    </row>
    <row r="2100" spans="1:6" x14ac:dyDescent="0.35">
      <c r="A2100" t="s">
        <v>3362</v>
      </c>
      <c r="B2100" t="s">
        <v>3363</v>
      </c>
      <c r="C2100">
        <v>-4.9151000000000004E-3</v>
      </c>
      <c r="D2100">
        <v>0.77164299999999997</v>
      </c>
      <c r="E2100">
        <v>0.73993799999999998</v>
      </c>
      <c r="F2100">
        <f>D2100-E2100</f>
        <v>3.1704999999999983E-2</v>
      </c>
    </row>
    <row r="2101" spans="1:6" x14ac:dyDescent="0.35">
      <c r="A2101" t="s">
        <v>3328</v>
      </c>
      <c r="B2101" t="s">
        <v>3329</v>
      </c>
      <c r="C2101">
        <v>-4.4451400000000002E-3</v>
      </c>
      <c r="D2101">
        <v>0.77147299999999996</v>
      </c>
      <c r="E2101">
        <v>0.56970699999999996</v>
      </c>
      <c r="F2101">
        <f>D2101-E2101</f>
        <v>0.201766</v>
      </c>
    </row>
    <row r="2102" spans="1:6" x14ac:dyDescent="0.35">
      <c r="A2102" t="s">
        <v>4224</v>
      </c>
      <c r="B2102" t="s">
        <v>4225</v>
      </c>
      <c r="C2102">
        <v>-1.55689E-2</v>
      </c>
      <c r="D2102">
        <v>0.77135600000000004</v>
      </c>
      <c r="E2102">
        <v>1.8326800000000001</v>
      </c>
      <c r="F2102">
        <f>D2102-E2102</f>
        <v>-1.0613239999999999</v>
      </c>
    </row>
    <row r="2103" spans="1:6" x14ac:dyDescent="0.35">
      <c r="A2103" t="s">
        <v>2681</v>
      </c>
      <c r="B2103" t="s">
        <v>2682</v>
      </c>
      <c r="C2103">
        <v>4.5176699999999997E-3</v>
      </c>
      <c r="D2103">
        <v>0.77111799999999997</v>
      </c>
      <c r="E2103">
        <v>0.41117100000000001</v>
      </c>
      <c r="F2103">
        <f>D2103-E2103</f>
        <v>0.35994699999999996</v>
      </c>
    </row>
    <row r="2104" spans="1:6" x14ac:dyDescent="0.35">
      <c r="A2104" t="s">
        <v>2677</v>
      </c>
      <c r="B2104" t="s">
        <v>2678</v>
      </c>
      <c r="C2104">
        <v>4.6031800000000001E-3</v>
      </c>
      <c r="D2104">
        <v>0.770957</v>
      </c>
      <c r="E2104">
        <v>0.91542599999999996</v>
      </c>
      <c r="F2104">
        <f>D2104-E2104</f>
        <v>-0.14446899999999996</v>
      </c>
    </row>
    <row r="2105" spans="1:6" x14ac:dyDescent="0.35">
      <c r="A2105" t="s">
        <v>3613</v>
      </c>
      <c r="B2105" t="s">
        <v>3614</v>
      </c>
      <c r="C2105">
        <v>-7.9936199999999999E-3</v>
      </c>
      <c r="D2105">
        <v>0.77091399999999999</v>
      </c>
      <c r="E2105">
        <v>0.880602</v>
      </c>
      <c r="F2105">
        <f>D2105-E2105</f>
        <v>-0.10968800000000001</v>
      </c>
    </row>
    <row r="2106" spans="1:6" x14ac:dyDescent="0.35">
      <c r="A2106" t="s">
        <v>2122</v>
      </c>
      <c r="B2106" t="s">
        <v>2123</v>
      </c>
      <c r="C2106">
        <v>1.1185E-2</v>
      </c>
      <c r="D2106">
        <v>0.77073700000000001</v>
      </c>
      <c r="E2106">
        <v>0.54958899999999999</v>
      </c>
      <c r="F2106">
        <f>D2106-E2106</f>
        <v>0.22114800000000001</v>
      </c>
    </row>
    <row r="2107" spans="1:6" x14ac:dyDescent="0.35">
      <c r="A2107" t="s">
        <v>3456</v>
      </c>
      <c r="B2107" t="s">
        <v>3457</v>
      </c>
      <c r="C2107">
        <v>-6.4073899999999998E-3</v>
      </c>
      <c r="D2107">
        <v>0.77071299999999998</v>
      </c>
      <c r="E2107">
        <v>0.52702899999999997</v>
      </c>
      <c r="F2107">
        <f>D2107-E2107</f>
        <v>0.24368400000000001</v>
      </c>
    </row>
    <row r="2108" spans="1:6" x14ac:dyDescent="0.35">
      <c r="A2108" t="s">
        <v>3917</v>
      </c>
      <c r="B2108" t="s">
        <v>3918</v>
      </c>
      <c r="C2108">
        <v>-1.20442E-2</v>
      </c>
      <c r="D2108">
        <v>0.77032599999999996</v>
      </c>
      <c r="E2108">
        <v>0.90312300000000001</v>
      </c>
      <c r="F2108">
        <f>D2108-E2108</f>
        <v>-0.13279700000000005</v>
      </c>
    </row>
    <row r="2109" spans="1:6" x14ac:dyDescent="0.35">
      <c r="A2109" t="s">
        <v>2651</v>
      </c>
      <c r="B2109" t="s">
        <v>2652</v>
      </c>
      <c r="C2109">
        <v>4.8838500000000003E-3</v>
      </c>
      <c r="D2109">
        <v>0.77025200000000005</v>
      </c>
      <c r="E2109">
        <v>0.86684399999999995</v>
      </c>
      <c r="F2109">
        <f>D2109-E2109</f>
        <v>-9.65919999999999E-2</v>
      </c>
    </row>
    <row r="2110" spans="1:6" x14ac:dyDescent="0.35">
      <c r="A2110" t="s">
        <v>3354</v>
      </c>
      <c r="B2110" t="s">
        <v>3355</v>
      </c>
      <c r="C2110">
        <v>-4.7870300000000003E-3</v>
      </c>
      <c r="D2110">
        <v>0.76985400000000004</v>
      </c>
      <c r="E2110">
        <v>0.78203800000000001</v>
      </c>
      <c r="F2110">
        <f>D2110-E2110</f>
        <v>-1.2183999999999973E-2</v>
      </c>
    </row>
    <row r="2111" spans="1:6" x14ac:dyDescent="0.35">
      <c r="A2111" t="s">
        <v>3995</v>
      </c>
      <c r="B2111" t="s">
        <v>3996</v>
      </c>
      <c r="C2111">
        <v>-1.3059299999999999E-2</v>
      </c>
      <c r="D2111">
        <v>0.76982799999999996</v>
      </c>
      <c r="E2111">
        <v>1.1951000000000001</v>
      </c>
      <c r="F2111">
        <f>D2111-E2111</f>
        <v>-0.42527200000000009</v>
      </c>
    </row>
    <row r="2112" spans="1:6" x14ac:dyDescent="0.35">
      <c r="A2112" t="s">
        <v>2683</v>
      </c>
      <c r="B2112" t="s">
        <v>2684</v>
      </c>
      <c r="C2112">
        <v>4.51528E-3</v>
      </c>
      <c r="D2112">
        <v>0.76969100000000001</v>
      </c>
      <c r="E2112">
        <v>0.88688299999999998</v>
      </c>
      <c r="F2112">
        <f>D2112-E2112</f>
        <v>-0.11719199999999996</v>
      </c>
    </row>
    <row r="2113" spans="1:6" x14ac:dyDescent="0.35">
      <c r="A2113" t="s">
        <v>2706</v>
      </c>
      <c r="B2113" t="s">
        <v>2707</v>
      </c>
      <c r="C2113">
        <v>4.1486700000000001E-3</v>
      </c>
      <c r="D2113">
        <v>0.76937599999999995</v>
      </c>
      <c r="E2113">
        <v>0.92488899999999996</v>
      </c>
      <c r="F2113">
        <f>D2113-E2113</f>
        <v>-0.15551300000000001</v>
      </c>
    </row>
    <row r="2114" spans="1:6" x14ac:dyDescent="0.35">
      <c r="A2114" t="s">
        <v>1777</v>
      </c>
      <c r="B2114" t="s">
        <v>1778</v>
      </c>
      <c r="C2114">
        <v>1.5196899999999999E-2</v>
      </c>
      <c r="D2114">
        <v>0.76935900000000002</v>
      </c>
      <c r="E2114">
        <v>1.8176699999999999</v>
      </c>
      <c r="F2114">
        <f>D2114-E2114</f>
        <v>-1.048311</v>
      </c>
    </row>
    <row r="2115" spans="1:6" x14ac:dyDescent="0.35">
      <c r="A2115" t="s">
        <v>1962</v>
      </c>
      <c r="B2115" s="2">
        <v>43714</v>
      </c>
      <c r="C2115">
        <v>1.32347E-2</v>
      </c>
      <c r="D2115">
        <v>0.76931099999999997</v>
      </c>
      <c r="E2115">
        <v>1.35728</v>
      </c>
      <c r="F2115">
        <f>D2115-E2115</f>
        <v>-0.58796900000000007</v>
      </c>
    </row>
    <row r="2116" spans="1:6" x14ac:dyDescent="0.35">
      <c r="A2116" t="s">
        <v>3310</v>
      </c>
      <c r="B2116" t="s">
        <v>3311</v>
      </c>
      <c r="C2116">
        <v>-4.1176600000000004E-3</v>
      </c>
      <c r="D2116">
        <v>0.76907199999999998</v>
      </c>
      <c r="E2116">
        <v>0.43702600000000003</v>
      </c>
      <c r="F2116">
        <f>D2116-E2116</f>
        <v>0.33204599999999995</v>
      </c>
    </row>
    <row r="2117" spans="1:6" x14ac:dyDescent="0.35">
      <c r="A2117" t="s">
        <v>3726</v>
      </c>
      <c r="B2117" t="s">
        <v>3727</v>
      </c>
      <c r="C2117">
        <v>-9.62819E-3</v>
      </c>
      <c r="D2117">
        <v>0.76901200000000003</v>
      </c>
      <c r="E2117">
        <v>1.2021500000000001</v>
      </c>
      <c r="F2117">
        <f>D2117-E2117</f>
        <v>-0.43313800000000002</v>
      </c>
    </row>
    <row r="2118" spans="1:6" x14ac:dyDescent="0.35">
      <c r="A2118" t="s">
        <v>2714</v>
      </c>
      <c r="B2118" t="s">
        <v>2715</v>
      </c>
      <c r="C2118">
        <v>4.0760199999999996E-3</v>
      </c>
      <c r="D2118">
        <v>0.76896500000000001</v>
      </c>
      <c r="E2118">
        <v>0.44271700000000003</v>
      </c>
      <c r="F2118">
        <f>D2118-E2118</f>
        <v>0.32624799999999998</v>
      </c>
    </row>
    <row r="2119" spans="1:6" x14ac:dyDescent="0.35">
      <c r="A2119" t="s">
        <v>2424</v>
      </c>
      <c r="B2119" t="s">
        <v>2425</v>
      </c>
      <c r="C2119">
        <v>7.6704199999999998E-3</v>
      </c>
      <c r="D2119">
        <v>0.76895599999999997</v>
      </c>
      <c r="E2119">
        <v>0.643594</v>
      </c>
      <c r="F2119">
        <f>D2119-E2119</f>
        <v>0.12536199999999997</v>
      </c>
    </row>
    <row r="2120" spans="1:6" x14ac:dyDescent="0.35">
      <c r="A2120" t="s">
        <v>2716</v>
      </c>
      <c r="B2120" t="s">
        <v>2717</v>
      </c>
      <c r="C2120">
        <v>4.0719099999999998E-3</v>
      </c>
      <c r="D2120">
        <v>0.76870300000000003</v>
      </c>
      <c r="E2120">
        <v>0.76610199999999995</v>
      </c>
      <c r="F2120">
        <f>D2120-E2120</f>
        <v>2.6010000000000755E-3</v>
      </c>
    </row>
    <row r="2121" spans="1:6" x14ac:dyDescent="0.35">
      <c r="A2121" t="s">
        <v>3430</v>
      </c>
      <c r="B2121" t="s">
        <v>3431</v>
      </c>
      <c r="C2121">
        <v>-6.1457400000000002E-3</v>
      </c>
      <c r="D2121">
        <v>0.76850499999999999</v>
      </c>
      <c r="E2121">
        <v>0.421821</v>
      </c>
      <c r="F2121">
        <f>D2121-E2121</f>
        <v>0.34668399999999999</v>
      </c>
    </row>
    <row r="2122" spans="1:6" x14ac:dyDescent="0.35">
      <c r="A2122" t="s">
        <v>1913</v>
      </c>
      <c r="B2122" t="s">
        <v>1914</v>
      </c>
      <c r="C2122">
        <v>1.37216E-2</v>
      </c>
      <c r="D2122">
        <v>0.76835100000000001</v>
      </c>
      <c r="E2122">
        <v>1.15743</v>
      </c>
      <c r="F2122">
        <f>D2122-E2122</f>
        <v>-0.38907899999999995</v>
      </c>
    </row>
    <row r="2123" spans="1:6" x14ac:dyDescent="0.35">
      <c r="A2123" t="s">
        <v>3306</v>
      </c>
      <c r="B2123" t="s">
        <v>3307</v>
      </c>
      <c r="C2123">
        <v>-3.9810100000000001E-3</v>
      </c>
      <c r="D2123">
        <v>0.76819000000000004</v>
      </c>
      <c r="E2123">
        <v>0.57681899999999997</v>
      </c>
      <c r="F2123">
        <f>D2123-E2123</f>
        <v>0.19137100000000007</v>
      </c>
    </row>
    <row r="2124" spans="1:6" x14ac:dyDescent="0.35">
      <c r="A2124" t="s">
        <v>3672</v>
      </c>
      <c r="B2124" t="s">
        <v>3673</v>
      </c>
      <c r="C2124">
        <v>-8.8240699999999998E-3</v>
      </c>
      <c r="D2124">
        <v>0.76804300000000003</v>
      </c>
      <c r="E2124">
        <v>1.0086599999999999</v>
      </c>
      <c r="F2124">
        <f>D2124-E2124</f>
        <v>-0.24061699999999986</v>
      </c>
    </row>
    <row r="2125" spans="1:6" x14ac:dyDescent="0.35">
      <c r="A2125" t="s">
        <v>2438</v>
      </c>
      <c r="B2125" t="s">
        <v>2439</v>
      </c>
      <c r="C2125">
        <v>7.4498100000000003E-3</v>
      </c>
      <c r="D2125">
        <v>0.76799600000000001</v>
      </c>
      <c r="E2125">
        <v>0.55821100000000001</v>
      </c>
      <c r="F2125">
        <f>D2125-E2125</f>
        <v>0.209785</v>
      </c>
    </row>
    <row r="2126" spans="1:6" x14ac:dyDescent="0.35">
      <c r="A2126" t="s">
        <v>2295</v>
      </c>
      <c r="B2126" t="s">
        <v>2296</v>
      </c>
      <c r="C2126">
        <v>9.2087599999999999E-3</v>
      </c>
      <c r="D2126">
        <v>0.76796500000000001</v>
      </c>
      <c r="E2126">
        <v>0.90656199999999998</v>
      </c>
      <c r="F2126">
        <f>D2126-E2126</f>
        <v>-0.13859699999999997</v>
      </c>
    </row>
    <row r="2127" spans="1:6" x14ac:dyDescent="0.35">
      <c r="A2127" t="s">
        <v>3446</v>
      </c>
      <c r="B2127" t="s">
        <v>3447</v>
      </c>
      <c r="C2127">
        <v>-6.3609299999999999E-3</v>
      </c>
      <c r="D2127">
        <v>0.76777700000000004</v>
      </c>
      <c r="E2127">
        <v>1.4012899999999999</v>
      </c>
      <c r="F2127">
        <f>D2127-E2127</f>
        <v>-0.63351299999999988</v>
      </c>
    </row>
    <row r="2128" spans="1:6" x14ac:dyDescent="0.35">
      <c r="A2128" t="s">
        <v>2525</v>
      </c>
      <c r="B2128" t="s">
        <v>2526</v>
      </c>
      <c r="C2128">
        <v>6.5546700000000003E-3</v>
      </c>
      <c r="D2128">
        <v>0.767652</v>
      </c>
      <c r="E2128">
        <v>0.68816900000000003</v>
      </c>
      <c r="F2128">
        <f>D2128-E2128</f>
        <v>7.948299999999997E-2</v>
      </c>
    </row>
    <row r="2129" spans="1:6" x14ac:dyDescent="0.35">
      <c r="A2129" t="s">
        <v>3312</v>
      </c>
      <c r="B2129" t="s">
        <v>3313</v>
      </c>
      <c r="C2129">
        <v>-4.1756199999999997E-3</v>
      </c>
      <c r="D2129">
        <v>0.76742600000000005</v>
      </c>
      <c r="E2129">
        <v>0.30476799999999998</v>
      </c>
      <c r="F2129">
        <f>D2129-E2129</f>
        <v>0.46265800000000007</v>
      </c>
    </row>
    <row r="2130" spans="1:6" x14ac:dyDescent="0.35">
      <c r="A2130" t="s">
        <v>2605</v>
      </c>
      <c r="B2130" t="s">
        <v>2606</v>
      </c>
      <c r="C2130">
        <v>5.5597900000000002E-3</v>
      </c>
      <c r="D2130">
        <v>0.76742500000000002</v>
      </c>
      <c r="E2130">
        <v>0.41303299999999998</v>
      </c>
      <c r="F2130">
        <f>D2130-E2130</f>
        <v>0.35439200000000004</v>
      </c>
    </row>
    <row r="2131" spans="1:6" x14ac:dyDescent="0.35">
      <c r="A2131" t="s">
        <v>2553</v>
      </c>
      <c r="B2131" t="s">
        <v>2554</v>
      </c>
      <c r="C2131">
        <v>6.29913E-3</v>
      </c>
      <c r="D2131">
        <v>0.76731799999999994</v>
      </c>
      <c r="E2131">
        <v>0.84409800000000001</v>
      </c>
      <c r="F2131">
        <f>D2131-E2131</f>
        <v>-7.678000000000007E-2</v>
      </c>
    </row>
    <row r="2132" spans="1:6" x14ac:dyDescent="0.35">
      <c r="A2132" t="s">
        <v>3371</v>
      </c>
      <c r="B2132" t="s">
        <v>3372</v>
      </c>
      <c r="C2132">
        <v>-4.99725E-3</v>
      </c>
      <c r="D2132">
        <v>0.767231</v>
      </c>
      <c r="E2132">
        <v>0.66085499999999997</v>
      </c>
      <c r="F2132">
        <f>D2132-E2132</f>
        <v>0.10637600000000003</v>
      </c>
    </row>
    <row r="2133" spans="1:6" x14ac:dyDescent="0.35">
      <c r="A2133" t="s">
        <v>2323</v>
      </c>
      <c r="B2133" t="s">
        <v>2324</v>
      </c>
      <c r="C2133">
        <v>8.7560099999999998E-3</v>
      </c>
      <c r="D2133">
        <v>0.76714400000000005</v>
      </c>
      <c r="E2133">
        <v>0.70619299999999996</v>
      </c>
      <c r="F2133">
        <f>D2133-E2133</f>
        <v>6.0951000000000088E-2</v>
      </c>
    </row>
    <row r="2134" spans="1:6" x14ac:dyDescent="0.35">
      <c r="A2134" t="s">
        <v>3494</v>
      </c>
      <c r="B2134" t="s">
        <v>3495</v>
      </c>
      <c r="C2134">
        <v>-6.7258700000000001E-3</v>
      </c>
      <c r="D2134">
        <v>0.76690999999999998</v>
      </c>
      <c r="E2134">
        <v>0.52201299999999995</v>
      </c>
      <c r="F2134">
        <f>D2134-E2134</f>
        <v>0.24489700000000003</v>
      </c>
    </row>
    <row r="2135" spans="1:6" x14ac:dyDescent="0.35">
      <c r="A2135" t="s">
        <v>3399</v>
      </c>
      <c r="B2135" t="s">
        <v>3400</v>
      </c>
      <c r="C2135">
        <v>-5.6596299999999997E-3</v>
      </c>
      <c r="D2135">
        <v>0.76660600000000001</v>
      </c>
      <c r="E2135">
        <v>0.46876099999999998</v>
      </c>
      <c r="F2135">
        <f>D2135-E2135</f>
        <v>0.29784500000000003</v>
      </c>
    </row>
    <row r="2136" spans="1:6" x14ac:dyDescent="0.35">
      <c r="A2136" t="s">
        <v>3296</v>
      </c>
      <c r="B2136" t="s">
        <v>3297</v>
      </c>
      <c r="C2136">
        <v>-3.7195000000000001E-3</v>
      </c>
      <c r="D2136">
        <v>0.76646599999999998</v>
      </c>
      <c r="E2136">
        <v>0.88462099999999999</v>
      </c>
      <c r="F2136">
        <f>D2136-E2136</f>
        <v>-0.11815500000000001</v>
      </c>
    </row>
    <row r="2137" spans="1:6" x14ac:dyDescent="0.35">
      <c r="A2137" t="s">
        <v>2194</v>
      </c>
      <c r="B2137" t="s">
        <v>2195</v>
      </c>
      <c r="C2137">
        <v>1.04758E-2</v>
      </c>
      <c r="D2137">
        <v>0.76590800000000003</v>
      </c>
      <c r="E2137">
        <v>0.45202199999999998</v>
      </c>
      <c r="F2137">
        <f>D2137-E2137</f>
        <v>0.31388600000000005</v>
      </c>
    </row>
    <row r="2138" spans="1:6" x14ac:dyDescent="0.35">
      <c r="A2138" t="s">
        <v>2665</v>
      </c>
      <c r="B2138" t="s">
        <v>2666</v>
      </c>
      <c r="C2138">
        <v>4.7616200000000003E-3</v>
      </c>
      <c r="D2138">
        <v>0.76585199999999998</v>
      </c>
      <c r="E2138">
        <v>0.491124</v>
      </c>
      <c r="F2138">
        <f>D2138-E2138</f>
        <v>0.27472799999999997</v>
      </c>
    </row>
    <row r="2139" spans="1:6" x14ac:dyDescent="0.35">
      <c r="A2139" t="s">
        <v>3292</v>
      </c>
      <c r="B2139" t="s">
        <v>3293</v>
      </c>
      <c r="C2139">
        <v>-3.59152E-3</v>
      </c>
      <c r="D2139">
        <v>0.76555099999999998</v>
      </c>
      <c r="E2139">
        <v>0.36255700000000002</v>
      </c>
      <c r="F2139">
        <f>D2139-E2139</f>
        <v>0.40299399999999996</v>
      </c>
    </row>
    <row r="2140" spans="1:6" x14ac:dyDescent="0.35">
      <c r="A2140" t="s">
        <v>2750</v>
      </c>
      <c r="B2140" t="s">
        <v>2751</v>
      </c>
      <c r="C2140">
        <v>3.5905899999999998E-3</v>
      </c>
      <c r="D2140">
        <v>0.76547600000000005</v>
      </c>
      <c r="E2140">
        <v>0.871193</v>
      </c>
      <c r="F2140">
        <f>D2140-E2140</f>
        <v>-0.10571699999999995</v>
      </c>
    </row>
    <row r="2141" spans="1:6" x14ac:dyDescent="0.35">
      <c r="A2141" t="s">
        <v>3468</v>
      </c>
      <c r="B2141" t="s">
        <v>3469</v>
      </c>
      <c r="C2141">
        <v>-6.46197E-3</v>
      </c>
      <c r="D2141">
        <v>0.76533099999999998</v>
      </c>
      <c r="E2141">
        <v>0.31828499999999998</v>
      </c>
      <c r="F2141">
        <f>D2141-E2141</f>
        <v>0.447046</v>
      </c>
    </row>
    <row r="2142" spans="1:6" x14ac:dyDescent="0.35">
      <c r="A2142" t="s">
        <v>1917</v>
      </c>
      <c r="B2142" t="s">
        <v>1918</v>
      </c>
      <c r="C2142">
        <v>1.36124E-2</v>
      </c>
      <c r="D2142">
        <v>0.76532599999999995</v>
      </c>
      <c r="E2142">
        <v>1.1112200000000001</v>
      </c>
      <c r="F2142">
        <f>D2142-E2142</f>
        <v>-0.34589400000000015</v>
      </c>
    </row>
    <row r="2143" spans="1:6" x14ac:dyDescent="0.35">
      <c r="A2143" t="s">
        <v>2730</v>
      </c>
      <c r="B2143" t="s">
        <v>2731</v>
      </c>
      <c r="C2143">
        <v>3.9767400000000003E-3</v>
      </c>
      <c r="D2143">
        <v>0.76528200000000002</v>
      </c>
      <c r="E2143">
        <v>0.474383</v>
      </c>
      <c r="F2143">
        <f>D2143-E2143</f>
        <v>0.29089900000000002</v>
      </c>
    </row>
    <row r="2144" spans="1:6" x14ac:dyDescent="0.35">
      <c r="A2144" t="s">
        <v>2519</v>
      </c>
      <c r="B2144" t="s">
        <v>2520</v>
      </c>
      <c r="C2144">
        <v>6.6444199999999998E-3</v>
      </c>
      <c r="D2144">
        <v>0.76491200000000004</v>
      </c>
      <c r="E2144">
        <v>1.31135</v>
      </c>
      <c r="F2144">
        <f>D2144-E2144</f>
        <v>-0.54643799999999998</v>
      </c>
    </row>
    <row r="2145" spans="1:6" x14ac:dyDescent="0.35">
      <c r="A2145" t="s">
        <v>2744</v>
      </c>
      <c r="B2145" t="s">
        <v>2745</v>
      </c>
      <c r="C2145">
        <v>3.7815600000000002E-3</v>
      </c>
      <c r="D2145">
        <v>0.76442500000000002</v>
      </c>
      <c r="E2145">
        <v>0.88509099999999996</v>
      </c>
      <c r="F2145">
        <f>D2145-E2145</f>
        <v>-0.12066599999999994</v>
      </c>
    </row>
    <row r="2146" spans="1:6" x14ac:dyDescent="0.35">
      <c r="A2146" t="s">
        <v>2625</v>
      </c>
      <c r="B2146" t="s">
        <v>2626</v>
      </c>
      <c r="C2146">
        <v>5.2539500000000003E-3</v>
      </c>
      <c r="D2146">
        <v>0.76425799999999999</v>
      </c>
      <c r="E2146">
        <v>0.34551900000000002</v>
      </c>
      <c r="F2146">
        <f>D2146-E2146</f>
        <v>0.41873899999999997</v>
      </c>
    </row>
    <row r="2147" spans="1:6" x14ac:dyDescent="0.35">
      <c r="A2147" t="s">
        <v>3304</v>
      </c>
      <c r="B2147" t="s">
        <v>3305</v>
      </c>
      <c r="C2147">
        <v>-3.8937199999999998E-3</v>
      </c>
      <c r="D2147">
        <v>0.76420500000000002</v>
      </c>
      <c r="E2147">
        <v>0.861097</v>
      </c>
      <c r="F2147">
        <f>D2147-E2147</f>
        <v>-9.6891999999999978E-2</v>
      </c>
    </row>
    <row r="2148" spans="1:6" x14ac:dyDescent="0.35">
      <c r="A2148" t="s">
        <v>2772</v>
      </c>
      <c r="B2148" t="s">
        <v>2773</v>
      </c>
      <c r="C2148">
        <v>3.31599E-3</v>
      </c>
      <c r="D2148">
        <v>0.763907</v>
      </c>
      <c r="E2148">
        <v>0.35931600000000002</v>
      </c>
      <c r="F2148">
        <f>D2148-E2148</f>
        <v>0.40459099999999998</v>
      </c>
    </row>
    <row r="2149" spans="1:6" x14ac:dyDescent="0.35">
      <c r="A2149" t="s">
        <v>2718</v>
      </c>
      <c r="B2149" t="s">
        <v>2719</v>
      </c>
      <c r="C2149">
        <v>4.0485E-3</v>
      </c>
      <c r="D2149">
        <v>0.76388500000000004</v>
      </c>
      <c r="E2149">
        <v>0.41814800000000002</v>
      </c>
      <c r="F2149">
        <f>D2149-E2149</f>
        <v>0.34573700000000002</v>
      </c>
    </row>
    <row r="2150" spans="1:6" x14ac:dyDescent="0.35">
      <c r="A2150" t="s">
        <v>2186</v>
      </c>
      <c r="B2150" t="s">
        <v>2187</v>
      </c>
      <c r="C2150">
        <v>1.05554E-2</v>
      </c>
      <c r="D2150">
        <v>0.76375999999999999</v>
      </c>
      <c r="E2150">
        <v>1.1012</v>
      </c>
      <c r="F2150">
        <f>D2150-E2150</f>
        <v>-0.33743999999999996</v>
      </c>
    </row>
    <row r="2151" spans="1:6" x14ac:dyDescent="0.35">
      <c r="A2151" t="s">
        <v>2768</v>
      </c>
      <c r="B2151" t="s">
        <v>2769</v>
      </c>
      <c r="C2151">
        <v>3.3229100000000001E-3</v>
      </c>
      <c r="D2151">
        <v>0.76373500000000005</v>
      </c>
      <c r="E2151">
        <v>0.37039299999999997</v>
      </c>
      <c r="F2151">
        <f>D2151-E2151</f>
        <v>0.39334200000000008</v>
      </c>
    </row>
    <row r="2152" spans="1:6" x14ac:dyDescent="0.35">
      <c r="A2152" t="s">
        <v>3712</v>
      </c>
      <c r="B2152" t="s">
        <v>3713</v>
      </c>
      <c r="C2152">
        <v>-9.45789E-3</v>
      </c>
      <c r="D2152">
        <v>0.76356599999999997</v>
      </c>
      <c r="E2152">
        <v>1.4007799999999999</v>
      </c>
      <c r="F2152">
        <f>D2152-E2152</f>
        <v>-0.63721399999999995</v>
      </c>
    </row>
    <row r="2153" spans="1:6" x14ac:dyDescent="0.35">
      <c r="A2153" t="s">
        <v>2754</v>
      </c>
      <c r="B2153" t="s">
        <v>2755</v>
      </c>
      <c r="C2153">
        <v>3.57377E-3</v>
      </c>
      <c r="D2153">
        <v>0.76355099999999998</v>
      </c>
      <c r="E2153">
        <v>0.96096599999999999</v>
      </c>
      <c r="F2153">
        <f>D2153-E2153</f>
        <v>-0.19741500000000001</v>
      </c>
    </row>
    <row r="2154" spans="1:6" x14ac:dyDescent="0.35">
      <c r="A2154" t="s">
        <v>2589</v>
      </c>
      <c r="B2154" t="s">
        <v>2590</v>
      </c>
      <c r="C2154">
        <v>5.8089600000000002E-3</v>
      </c>
      <c r="D2154">
        <v>0.76334900000000006</v>
      </c>
      <c r="E2154">
        <v>0.57646399999999998</v>
      </c>
      <c r="F2154">
        <f>D2154-E2154</f>
        <v>0.18688500000000008</v>
      </c>
    </row>
    <row r="2155" spans="1:6" x14ac:dyDescent="0.35">
      <c r="A2155" t="s">
        <v>2756</v>
      </c>
      <c r="B2155" t="s">
        <v>2757</v>
      </c>
      <c r="C2155">
        <v>3.4789199999999999E-3</v>
      </c>
      <c r="D2155">
        <v>0.76289700000000005</v>
      </c>
      <c r="E2155">
        <v>0.90806299999999995</v>
      </c>
      <c r="F2155">
        <f>D2155-E2155</f>
        <v>-0.14516599999999991</v>
      </c>
    </row>
    <row r="2156" spans="1:6" x14ac:dyDescent="0.35">
      <c r="A2156" t="s">
        <v>2738</v>
      </c>
      <c r="B2156" t="s">
        <v>2739</v>
      </c>
      <c r="C2156">
        <v>3.8287999999999998E-3</v>
      </c>
      <c r="D2156">
        <v>0.76271699999999998</v>
      </c>
      <c r="E2156">
        <v>0.388818</v>
      </c>
      <c r="F2156">
        <f>D2156-E2156</f>
        <v>0.37389899999999998</v>
      </c>
    </row>
    <row r="2157" spans="1:6" x14ac:dyDescent="0.35">
      <c r="A2157" t="s">
        <v>3397</v>
      </c>
      <c r="B2157" t="s">
        <v>3398</v>
      </c>
      <c r="C2157">
        <v>-5.6374600000000004E-3</v>
      </c>
      <c r="D2157">
        <v>0.76249199999999995</v>
      </c>
      <c r="E2157">
        <v>0.78511799999999998</v>
      </c>
      <c r="F2157">
        <f>D2157-E2157</f>
        <v>-2.2626000000000035E-2</v>
      </c>
    </row>
    <row r="2158" spans="1:6" x14ac:dyDescent="0.35">
      <c r="A2158" t="s">
        <v>2579</v>
      </c>
      <c r="B2158" t="s">
        <v>2580</v>
      </c>
      <c r="C2158">
        <v>5.9871600000000001E-3</v>
      </c>
      <c r="D2158">
        <v>0.76248899999999997</v>
      </c>
      <c r="E2158">
        <v>0.89368000000000003</v>
      </c>
      <c r="F2158">
        <f>D2158-E2158</f>
        <v>-0.13119100000000006</v>
      </c>
    </row>
    <row r="2159" spans="1:6" x14ac:dyDescent="0.35">
      <c r="A2159" t="s">
        <v>2059</v>
      </c>
      <c r="B2159" t="s">
        <v>2060</v>
      </c>
      <c r="C2159" s="3">
        <v>1.2127600000000001E-2</v>
      </c>
      <c r="D2159">
        <v>0.76244000000000001</v>
      </c>
      <c r="E2159">
        <v>0.74202900000000005</v>
      </c>
      <c r="F2159">
        <f>D2159-E2159</f>
        <v>2.0410999999999957E-2</v>
      </c>
    </row>
    <row r="2160" spans="1:6" x14ac:dyDescent="0.35">
      <c r="A2160" t="s">
        <v>2696</v>
      </c>
      <c r="B2160" t="s">
        <v>2697</v>
      </c>
      <c r="C2160">
        <v>4.31402E-3</v>
      </c>
      <c r="D2160">
        <v>0.76231099999999996</v>
      </c>
      <c r="E2160">
        <v>0.80134399999999995</v>
      </c>
      <c r="F2160">
        <f>D2160-E2160</f>
        <v>-3.9032999999999984E-2</v>
      </c>
    </row>
    <row r="2161" spans="1:6" x14ac:dyDescent="0.35">
      <c r="A2161" t="s">
        <v>2687</v>
      </c>
      <c r="B2161" t="s">
        <v>2688</v>
      </c>
      <c r="C2161">
        <v>4.4584100000000003E-3</v>
      </c>
      <c r="D2161">
        <v>0.76185000000000003</v>
      </c>
      <c r="E2161">
        <v>0.58724200000000004</v>
      </c>
      <c r="F2161">
        <f>D2161-E2161</f>
        <v>0.17460799999999999</v>
      </c>
    </row>
    <row r="2162" spans="1:6" x14ac:dyDescent="0.35">
      <c r="A2162" t="s">
        <v>3320</v>
      </c>
      <c r="B2162" t="s">
        <v>3321</v>
      </c>
      <c r="C2162">
        <v>-4.1998799999999996E-3</v>
      </c>
      <c r="D2162">
        <v>0.76182700000000003</v>
      </c>
      <c r="E2162">
        <v>0.31514599999999998</v>
      </c>
      <c r="F2162">
        <f>D2162-E2162</f>
        <v>0.44668100000000005</v>
      </c>
    </row>
    <row r="2163" spans="1:6" x14ac:dyDescent="0.35">
      <c r="A2163" t="s">
        <v>3251</v>
      </c>
      <c r="B2163" t="s">
        <v>3252</v>
      </c>
      <c r="C2163">
        <v>-3.0807500000000002E-3</v>
      </c>
      <c r="D2163">
        <v>0.76126199999999999</v>
      </c>
      <c r="E2163">
        <v>0.33663300000000002</v>
      </c>
      <c r="F2163">
        <f>D2163-E2163</f>
        <v>0.42462899999999998</v>
      </c>
    </row>
    <row r="2164" spans="1:6" x14ac:dyDescent="0.35">
      <c r="A2164" t="s">
        <v>3490</v>
      </c>
      <c r="B2164" t="s">
        <v>3491</v>
      </c>
      <c r="C2164">
        <v>-6.6907900000000003E-3</v>
      </c>
      <c r="D2164">
        <v>0.76097999999999999</v>
      </c>
      <c r="E2164">
        <v>0.58578399999999997</v>
      </c>
      <c r="F2164">
        <f>D2164-E2164</f>
        <v>0.17519600000000002</v>
      </c>
    </row>
    <row r="2165" spans="1:6" x14ac:dyDescent="0.35">
      <c r="A2165" t="s">
        <v>2813</v>
      </c>
      <c r="B2165" t="s">
        <v>2814</v>
      </c>
      <c r="C2165">
        <v>2.8047100000000002E-3</v>
      </c>
      <c r="D2165">
        <v>0.76093900000000003</v>
      </c>
      <c r="E2165">
        <v>0.50694899999999998</v>
      </c>
      <c r="F2165">
        <f>D2165-E2165</f>
        <v>0.25399000000000005</v>
      </c>
    </row>
    <row r="2166" spans="1:6" x14ac:dyDescent="0.35">
      <c r="A2166" t="s">
        <v>2702</v>
      </c>
      <c r="B2166" t="s">
        <v>2703</v>
      </c>
      <c r="C2166">
        <v>4.22493E-3</v>
      </c>
      <c r="D2166">
        <v>0.76089899999999999</v>
      </c>
      <c r="E2166">
        <v>0.30737399999999998</v>
      </c>
      <c r="F2166">
        <f>D2166-E2166</f>
        <v>0.45352500000000001</v>
      </c>
    </row>
    <row r="2167" spans="1:6" x14ac:dyDescent="0.35">
      <c r="A2167" t="s">
        <v>3571</v>
      </c>
      <c r="B2167" t="s">
        <v>3572</v>
      </c>
      <c r="C2167">
        <v>-7.4986499999999999E-3</v>
      </c>
      <c r="D2167">
        <v>0.760876</v>
      </c>
      <c r="E2167">
        <v>0.81879999999999997</v>
      </c>
      <c r="F2167">
        <f>D2167-E2167</f>
        <v>-5.7923999999999976E-2</v>
      </c>
    </row>
    <row r="2168" spans="1:6" x14ac:dyDescent="0.35">
      <c r="A2168" t="s">
        <v>3334</v>
      </c>
      <c r="B2168" t="s">
        <v>3335</v>
      </c>
      <c r="C2168">
        <v>-4.5291000000000003E-3</v>
      </c>
      <c r="D2168">
        <v>0.76087199999999999</v>
      </c>
      <c r="E2168">
        <v>0.66503900000000005</v>
      </c>
      <c r="F2168">
        <f>D2168-E2168</f>
        <v>9.5832999999999946E-2</v>
      </c>
    </row>
    <row r="2169" spans="1:6" x14ac:dyDescent="0.35">
      <c r="A2169" t="s">
        <v>2273</v>
      </c>
      <c r="B2169" t="s">
        <v>2274</v>
      </c>
      <c r="C2169">
        <v>9.4410699999999993E-3</v>
      </c>
      <c r="D2169">
        <v>0.76078999999999997</v>
      </c>
      <c r="E2169">
        <v>0.400889</v>
      </c>
      <c r="F2169">
        <f>D2169-E2169</f>
        <v>0.35990099999999997</v>
      </c>
    </row>
    <row r="2170" spans="1:6" x14ac:dyDescent="0.35">
      <c r="A2170" t="s">
        <v>2821</v>
      </c>
      <c r="B2170" t="s">
        <v>2822</v>
      </c>
      <c r="C2170">
        <v>2.7031300000000002E-3</v>
      </c>
      <c r="D2170">
        <v>0.76061999999999996</v>
      </c>
      <c r="E2170">
        <v>0.46453800000000001</v>
      </c>
      <c r="F2170">
        <f>D2170-E2170</f>
        <v>0.29608199999999996</v>
      </c>
    </row>
    <row r="2171" spans="1:6" x14ac:dyDescent="0.35">
      <c r="A2171" t="s">
        <v>3235</v>
      </c>
      <c r="B2171" t="s">
        <v>3236</v>
      </c>
      <c r="C2171">
        <v>-2.8120799999999998E-3</v>
      </c>
      <c r="D2171">
        <v>0.76059399999999999</v>
      </c>
      <c r="E2171">
        <v>0.88609800000000005</v>
      </c>
      <c r="F2171">
        <f>D2171-E2171</f>
        <v>-0.12550400000000006</v>
      </c>
    </row>
    <row r="2172" spans="1:6" x14ac:dyDescent="0.35">
      <c r="A2172" t="s">
        <v>3308</v>
      </c>
      <c r="B2172" t="s">
        <v>3309</v>
      </c>
      <c r="C2172">
        <v>-4.0528400000000003E-3</v>
      </c>
      <c r="D2172">
        <v>0.76042200000000004</v>
      </c>
      <c r="E2172">
        <v>0.59608899999999998</v>
      </c>
      <c r="F2172">
        <f>D2172-E2172</f>
        <v>0.16433300000000006</v>
      </c>
    </row>
    <row r="2173" spans="1:6" x14ac:dyDescent="0.35">
      <c r="A2173" t="s">
        <v>2685</v>
      </c>
      <c r="B2173" t="s">
        <v>2686</v>
      </c>
      <c r="C2173">
        <v>4.4917500000000001E-3</v>
      </c>
      <c r="D2173">
        <v>0.76034500000000005</v>
      </c>
      <c r="E2173">
        <v>0.578538</v>
      </c>
      <c r="F2173">
        <f>D2173-E2173</f>
        <v>0.18180700000000005</v>
      </c>
    </row>
    <row r="2174" spans="1:6" x14ac:dyDescent="0.35">
      <c r="A2174" t="s">
        <v>2539</v>
      </c>
      <c r="B2174" t="s">
        <v>2540</v>
      </c>
      <c r="C2174">
        <v>6.4065299999999997E-3</v>
      </c>
      <c r="D2174">
        <v>0.76027800000000001</v>
      </c>
      <c r="E2174">
        <v>0.60767000000000004</v>
      </c>
      <c r="F2174">
        <f>D2174-E2174</f>
        <v>0.15260799999999997</v>
      </c>
    </row>
    <row r="2175" spans="1:6" x14ac:dyDescent="0.35">
      <c r="A2175" t="s">
        <v>2712</v>
      </c>
      <c r="B2175" t="s">
        <v>2713</v>
      </c>
      <c r="C2175">
        <v>4.1047200000000001E-3</v>
      </c>
      <c r="D2175">
        <v>0.75994499999999998</v>
      </c>
      <c r="E2175">
        <v>1.0872200000000001</v>
      </c>
      <c r="F2175">
        <f>D2175-E2175</f>
        <v>-0.32727500000000009</v>
      </c>
    </row>
    <row r="2176" spans="1:6" x14ac:dyDescent="0.35">
      <c r="A2176" t="s">
        <v>2782</v>
      </c>
      <c r="B2176" t="s">
        <v>2783</v>
      </c>
      <c r="C2176">
        <v>3.2636599999999998E-3</v>
      </c>
      <c r="D2176">
        <v>0.75984099999999999</v>
      </c>
      <c r="E2176">
        <v>0.37347999999999998</v>
      </c>
      <c r="F2176">
        <f>D2176-E2176</f>
        <v>0.38636100000000001</v>
      </c>
    </row>
    <row r="2177" spans="1:6" x14ac:dyDescent="0.35">
      <c r="A2177" t="s">
        <v>3391</v>
      </c>
      <c r="B2177" t="s">
        <v>3392</v>
      </c>
      <c r="C2177">
        <v>-5.4570399999999998E-3</v>
      </c>
      <c r="D2177">
        <v>0.75976999999999995</v>
      </c>
      <c r="E2177">
        <v>0.56856200000000001</v>
      </c>
      <c r="F2177">
        <f>D2177-E2177</f>
        <v>0.19120799999999993</v>
      </c>
    </row>
    <row r="2178" spans="1:6" x14ac:dyDescent="0.35">
      <c r="A2178" t="s">
        <v>3237</v>
      </c>
      <c r="B2178" t="s">
        <v>3238</v>
      </c>
      <c r="C2178">
        <v>-2.8143600000000001E-3</v>
      </c>
      <c r="D2178">
        <v>0.75975999999999999</v>
      </c>
      <c r="E2178">
        <v>0.78399600000000003</v>
      </c>
      <c r="F2178">
        <f>D2178-E2178</f>
        <v>-2.4236000000000035E-2</v>
      </c>
    </row>
    <row r="2179" spans="1:6" x14ac:dyDescent="0.35">
      <c r="A2179" t="s">
        <v>2847</v>
      </c>
      <c r="B2179" t="s">
        <v>2848</v>
      </c>
      <c r="C2179">
        <v>2.47789E-3</v>
      </c>
      <c r="D2179">
        <v>0.75954699999999997</v>
      </c>
      <c r="E2179">
        <v>0.355132</v>
      </c>
      <c r="F2179">
        <f>D2179-E2179</f>
        <v>0.40441499999999997</v>
      </c>
    </row>
    <row r="2180" spans="1:6" x14ac:dyDescent="0.35">
      <c r="A2180" t="s">
        <v>2839</v>
      </c>
      <c r="B2180" t="s">
        <v>2840</v>
      </c>
      <c r="C2180">
        <v>2.5621699999999999E-3</v>
      </c>
      <c r="D2180">
        <v>0.75918099999999999</v>
      </c>
      <c r="E2180">
        <v>0.67093999999999998</v>
      </c>
      <c r="F2180">
        <f>D2180-E2180</f>
        <v>8.8241000000000014E-2</v>
      </c>
    </row>
    <row r="2181" spans="1:6" x14ac:dyDescent="0.35">
      <c r="A2181" t="s">
        <v>2790</v>
      </c>
      <c r="B2181" t="s">
        <v>2791</v>
      </c>
      <c r="C2181">
        <v>3.2019499999999998E-3</v>
      </c>
      <c r="D2181">
        <v>0.75917500000000004</v>
      </c>
      <c r="E2181">
        <v>0.57367299999999999</v>
      </c>
      <c r="F2181">
        <f>D2181-E2181</f>
        <v>0.18550200000000006</v>
      </c>
    </row>
    <row r="2182" spans="1:6" x14ac:dyDescent="0.35">
      <c r="A2182" t="s">
        <v>3255</v>
      </c>
      <c r="B2182" t="s">
        <v>3256</v>
      </c>
      <c r="C2182">
        <v>-3.1193000000000002E-3</v>
      </c>
      <c r="D2182">
        <v>0.75914899999999996</v>
      </c>
      <c r="E2182">
        <v>0.87617299999999998</v>
      </c>
      <c r="F2182">
        <f>D2182-E2182</f>
        <v>-0.11702400000000002</v>
      </c>
    </row>
    <row r="2183" spans="1:6" x14ac:dyDescent="0.35">
      <c r="A2183" t="s">
        <v>2482</v>
      </c>
      <c r="B2183" t="s">
        <v>2483</v>
      </c>
      <c r="C2183">
        <v>7.0529900000000003E-3</v>
      </c>
      <c r="D2183">
        <v>0.75906799999999996</v>
      </c>
      <c r="E2183">
        <v>0.335011</v>
      </c>
      <c r="F2183">
        <f>D2183-E2183</f>
        <v>0.42405699999999996</v>
      </c>
    </row>
    <row r="2184" spans="1:6" x14ac:dyDescent="0.35">
      <c r="A2184" t="s">
        <v>3229</v>
      </c>
      <c r="B2184" t="s">
        <v>3230</v>
      </c>
      <c r="C2184">
        <v>-2.7099200000000002E-3</v>
      </c>
      <c r="D2184">
        <v>0.75899099999999997</v>
      </c>
      <c r="E2184">
        <v>0.91680300000000003</v>
      </c>
      <c r="F2184">
        <f>D2184-E2184</f>
        <v>-0.15781200000000006</v>
      </c>
    </row>
    <row r="2185" spans="1:6" x14ac:dyDescent="0.35">
      <c r="A2185" t="s">
        <v>3275</v>
      </c>
      <c r="B2185" t="s">
        <v>3276</v>
      </c>
      <c r="C2185">
        <v>-3.28671E-3</v>
      </c>
      <c r="D2185">
        <v>0.758467</v>
      </c>
      <c r="E2185">
        <v>0.369093</v>
      </c>
      <c r="F2185">
        <f>D2185-E2185</f>
        <v>0.389374</v>
      </c>
    </row>
    <row r="2186" spans="1:6" x14ac:dyDescent="0.35">
      <c r="A2186" t="s">
        <v>3199</v>
      </c>
      <c r="B2186" t="s">
        <v>3200</v>
      </c>
      <c r="C2186">
        <v>-2.3605599999999998E-3</v>
      </c>
      <c r="D2186">
        <v>0.75836800000000004</v>
      </c>
      <c r="E2186">
        <v>0.337173</v>
      </c>
      <c r="F2186">
        <f>D2186-E2186</f>
        <v>0.42119500000000004</v>
      </c>
    </row>
    <row r="2187" spans="1:6" x14ac:dyDescent="0.35">
      <c r="A2187" t="s">
        <v>2613</v>
      </c>
      <c r="B2187" t="s">
        <v>2614</v>
      </c>
      <c r="C2187">
        <v>5.4332800000000004E-3</v>
      </c>
      <c r="D2187">
        <v>0.75830799999999998</v>
      </c>
      <c r="E2187">
        <v>0.48388599999999998</v>
      </c>
      <c r="F2187">
        <f>D2187-E2187</f>
        <v>0.274422</v>
      </c>
    </row>
    <row r="2188" spans="1:6" x14ac:dyDescent="0.35">
      <c r="A2188" t="s">
        <v>2865</v>
      </c>
      <c r="B2188" t="s">
        <v>2866</v>
      </c>
      <c r="C2188">
        <v>2.1438E-3</v>
      </c>
      <c r="D2188">
        <v>0.75817199999999996</v>
      </c>
      <c r="E2188">
        <v>0.46130500000000002</v>
      </c>
      <c r="F2188">
        <f>D2188-E2188</f>
        <v>0.29686699999999994</v>
      </c>
    </row>
    <row r="2189" spans="1:6" x14ac:dyDescent="0.35">
      <c r="A2189" t="s">
        <v>3478</v>
      </c>
      <c r="B2189" t="s">
        <v>3479</v>
      </c>
      <c r="C2189">
        <v>-6.5664800000000004E-3</v>
      </c>
      <c r="D2189">
        <v>0.75805</v>
      </c>
      <c r="E2189">
        <v>0.78945799999999999</v>
      </c>
      <c r="F2189">
        <f>D2189-E2189</f>
        <v>-3.1407999999999991E-2</v>
      </c>
    </row>
    <row r="2190" spans="1:6" x14ac:dyDescent="0.35">
      <c r="A2190" t="s">
        <v>3595</v>
      </c>
      <c r="B2190" t="s">
        <v>3596</v>
      </c>
      <c r="C2190">
        <v>-7.7852399999999997E-3</v>
      </c>
      <c r="D2190">
        <v>0.757965</v>
      </c>
      <c r="E2190">
        <v>1.18981</v>
      </c>
      <c r="F2190">
        <f>D2190-E2190</f>
        <v>-0.43184500000000003</v>
      </c>
    </row>
    <row r="2191" spans="1:6" x14ac:dyDescent="0.35">
      <c r="A2191" t="s">
        <v>3183</v>
      </c>
      <c r="B2191" t="s">
        <v>3184</v>
      </c>
      <c r="C2191">
        <v>-2.2103299999999999E-3</v>
      </c>
      <c r="D2191">
        <v>0.75795999999999997</v>
      </c>
      <c r="E2191">
        <v>1.1130899999999999</v>
      </c>
      <c r="F2191">
        <f>D2191-E2191</f>
        <v>-0.35512999999999995</v>
      </c>
    </row>
    <row r="2192" spans="1:6" x14ac:dyDescent="0.35">
      <c r="A2192" t="s">
        <v>2776</v>
      </c>
      <c r="B2192" t="s">
        <v>2777</v>
      </c>
      <c r="C2192">
        <v>3.27977E-3</v>
      </c>
      <c r="D2192">
        <v>0.75787199999999999</v>
      </c>
      <c r="E2192">
        <v>0.36110300000000001</v>
      </c>
      <c r="F2192">
        <f>D2192-E2192</f>
        <v>0.39676899999999998</v>
      </c>
    </row>
    <row r="2193" spans="1:6" x14ac:dyDescent="0.35">
      <c r="A2193" t="s">
        <v>3243</v>
      </c>
      <c r="B2193" t="s">
        <v>3244</v>
      </c>
      <c r="C2193">
        <v>-2.9101399999999999E-3</v>
      </c>
      <c r="D2193">
        <v>0.75782499999999997</v>
      </c>
      <c r="E2193">
        <v>0.406808</v>
      </c>
      <c r="F2193">
        <f>D2193-E2193</f>
        <v>0.35101699999999997</v>
      </c>
    </row>
    <row r="2194" spans="1:6" x14ac:dyDescent="0.35">
      <c r="A2194" t="s">
        <v>2871</v>
      </c>
      <c r="B2194" t="s">
        <v>2872</v>
      </c>
      <c r="C2194">
        <v>2.0524300000000001E-3</v>
      </c>
      <c r="D2194">
        <v>0.75775999999999999</v>
      </c>
      <c r="E2194">
        <v>0.38328200000000001</v>
      </c>
      <c r="F2194">
        <f>D2194-E2194</f>
        <v>0.37447799999999998</v>
      </c>
    </row>
    <row r="2195" spans="1:6" x14ac:dyDescent="0.35">
      <c r="A2195" t="s">
        <v>3221</v>
      </c>
      <c r="B2195" t="s">
        <v>3222</v>
      </c>
      <c r="C2195">
        <v>-2.5868699999999998E-3</v>
      </c>
      <c r="D2195">
        <v>0.757637</v>
      </c>
      <c r="E2195">
        <v>0.36567499999999997</v>
      </c>
      <c r="F2195">
        <f>D2195-E2195</f>
        <v>0.39196200000000003</v>
      </c>
    </row>
    <row r="2196" spans="1:6" x14ac:dyDescent="0.35">
      <c r="A2196" t="s">
        <v>2786</v>
      </c>
      <c r="B2196" t="s">
        <v>2787</v>
      </c>
      <c r="C2196">
        <v>3.2307600000000001E-3</v>
      </c>
      <c r="D2196">
        <v>0.75745899999999999</v>
      </c>
      <c r="E2196">
        <v>0.81604299999999996</v>
      </c>
      <c r="F2196">
        <f>D2196-E2196</f>
        <v>-5.8583999999999969E-2</v>
      </c>
    </row>
    <row r="2197" spans="1:6" x14ac:dyDescent="0.35">
      <c r="A2197" t="s">
        <v>1969</v>
      </c>
      <c r="B2197" t="s">
        <v>1970</v>
      </c>
      <c r="C2197">
        <v>1.30895E-2</v>
      </c>
      <c r="D2197">
        <v>0.75745700000000005</v>
      </c>
      <c r="E2197">
        <v>1.4172400000000001</v>
      </c>
      <c r="F2197">
        <f>D2197-E2197</f>
        <v>-0.65978300000000001</v>
      </c>
    </row>
    <row r="2198" spans="1:6" x14ac:dyDescent="0.35">
      <c r="A2198" t="s">
        <v>2726</v>
      </c>
      <c r="B2198" t="s">
        <v>2727</v>
      </c>
      <c r="C2198">
        <v>4.0039000000000003E-3</v>
      </c>
      <c r="D2198">
        <v>0.757409</v>
      </c>
      <c r="E2198">
        <v>0.58303300000000002</v>
      </c>
      <c r="F2198">
        <f>D2198-E2198</f>
        <v>0.17437599999999998</v>
      </c>
    </row>
    <row r="2199" spans="1:6" x14ac:dyDescent="0.35">
      <c r="A2199" t="s">
        <v>3239</v>
      </c>
      <c r="B2199" t="s">
        <v>3240</v>
      </c>
      <c r="C2199">
        <v>-2.8178500000000002E-3</v>
      </c>
      <c r="D2199">
        <v>0.75708699999999995</v>
      </c>
      <c r="E2199">
        <v>0.50095599999999996</v>
      </c>
      <c r="F2199">
        <f>D2199-E2199</f>
        <v>0.256131</v>
      </c>
    </row>
    <row r="2200" spans="1:6" x14ac:dyDescent="0.35">
      <c r="A2200" t="s">
        <v>2897</v>
      </c>
      <c r="B2200" t="s">
        <v>2898</v>
      </c>
      <c r="C2200">
        <v>1.78893E-3</v>
      </c>
      <c r="D2200">
        <v>0.75692000000000004</v>
      </c>
      <c r="E2200">
        <v>0.34847400000000001</v>
      </c>
      <c r="F2200">
        <f>D2200-E2200</f>
        <v>0.40844600000000003</v>
      </c>
    </row>
    <row r="2201" spans="1:6" x14ac:dyDescent="0.35">
      <c r="A2201" t="s">
        <v>3286</v>
      </c>
      <c r="B2201" t="s">
        <v>3287</v>
      </c>
      <c r="C2201">
        <v>-3.5533000000000001E-3</v>
      </c>
      <c r="D2201">
        <v>0.75687700000000002</v>
      </c>
      <c r="E2201">
        <v>0.38199</v>
      </c>
      <c r="F2201">
        <f>D2201-E2201</f>
        <v>0.37488700000000003</v>
      </c>
    </row>
    <row r="2202" spans="1:6" x14ac:dyDescent="0.35">
      <c r="A2202" t="s">
        <v>3213</v>
      </c>
      <c r="B2202" t="s">
        <v>3214</v>
      </c>
      <c r="C2202">
        <v>-2.5345900000000002E-3</v>
      </c>
      <c r="D2202">
        <v>0.75665899999999997</v>
      </c>
      <c r="E2202">
        <v>0.64127199999999995</v>
      </c>
      <c r="F2202">
        <f>D2202-E2202</f>
        <v>0.11538700000000002</v>
      </c>
    </row>
    <row r="2203" spans="1:6" x14ac:dyDescent="0.35">
      <c r="A2203" t="s">
        <v>3524</v>
      </c>
      <c r="B2203" t="s">
        <v>3525</v>
      </c>
      <c r="C2203">
        <v>-6.9414899999999998E-3</v>
      </c>
      <c r="D2203">
        <v>0.75592899999999996</v>
      </c>
      <c r="E2203">
        <v>0.70375500000000002</v>
      </c>
      <c r="F2203">
        <f>D2203-E2203</f>
        <v>5.2173999999999943E-2</v>
      </c>
    </row>
    <row r="2204" spans="1:6" x14ac:dyDescent="0.35">
      <c r="A2204" t="s">
        <v>2905</v>
      </c>
      <c r="B2204" t="s">
        <v>2906</v>
      </c>
      <c r="C2204">
        <v>1.6062699999999999E-3</v>
      </c>
      <c r="D2204">
        <v>0.75583</v>
      </c>
      <c r="E2204">
        <v>0.274982</v>
      </c>
      <c r="F2204">
        <f>D2204-E2204</f>
        <v>0.480848</v>
      </c>
    </row>
    <row r="2205" spans="1:6" x14ac:dyDescent="0.35">
      <c r="A2205" t="s">
        <v>2917</v>
      </c>
      <c r="B2205" t="s">
        <v>2918</v>
      </c>
      <c r="C2205">
        <v>1.49781E-3</v>
      </c>
      <c r="D2205">
        <v>0.75575000000000003</v>
      </c>
      <c r="E2205">
        <v>0.49542000000000003</v>
      </c>
      <c r="F2205">
        <f>D2205-E2205</f>
        <v>0.26033000000000001</v>
      </c>
    </row>
    <row r="2206" spans="1:6" x14ac:dyDescent="0.35">
      <c r="A2206" t="s">
        <v>2521</v>
      </c>
      <c r="B2206" t="s">
        <v>2522</v>
      </c>
      <c r="C2206">
        <v>6.6284899999999999E-3</v>
      </c>
      <c r="D2206">
        <v>0.75569900000000001</v>
      </c>
      <c r="E2206">
        <v>1.2120899999999999</v>
      </c>
      <c r="F2206">
        <f>D2206-E2206</f>
        <v>-0.45639099999999988</v>
      </c>
    </row>
    <row r="2207" spans="1:6" x14ac:dyDescent="0.35">
      <c r="A2207" t="s">
        <v>2825</v>
      </c>
      <c r="B2207" t="s">
        <v>2826</v>
      </c>
      <c r="C2207">
        <v>2.6993799999999999E-3</v>
      </c>
      <c r="D2207">
        <v>0.75566999999999995</v>
      </c>
      <c r="E2207">
        <v>0.41858200000000001</v>
      </c>
      <c r="F2207">
        <f>D2207-E2207</f>
        <v>0.33708799999999994</v>
      </c>
    </row>
    <row r="2208" spans="1:6" x14ac:dyDescent="0.35">
      <c r="A2208" t="s">
        <v>2875</v>
      </c>
      <c r="B2208" t="s">
        <v>2876</v>
      </c>
      <c r="C2208">
        <v>2.04229E-3</v>
      </c>
      <c r="D2208">
        <v>0.75565300000000002</v>
      </c>
      <c r="E2208">
        <v>0.27567999999999998</v>
      </c>
      <c r="F2208">
        <f>D2208-E2208</f>
        <v>0.47997300000000004</v>
      </c>
    </row>
    <row r="2209" spans="1:6" x14ac:dyDescent="0.35">
      <c r="A2209" t="s">
        <v>3269</v>
      </c>
      <c r="B2209" t="s">
        <v>3270</v>
      </c>
      <c r="C2209">
        <v>-3.18702E-3</v>
      </c>
      <c r="D2209">
        <v>0.75561800000000001</v>
      </c>
      <c r="E2209">
        <v>1.0773299999999999</v>
      </c>
      <c r="F2209">
        <f>D2209-E2209</f>
        <v>-0.32171199999999989</v>
      </c>
    </row>
    <row r="2210" spans="1:6" x14ac:dyDescent="0.35">
      <c r="A2210" t="s">
        <v>3128</v>
      </c>
      <c r="B2210" t="s">
        <v>3129</v>
      </c>
      <c r="C2210">
        <v>-1.59464E-3</v>
      </c>
      <c r="D2210">
        <v>0.75553899999999996</v>
      </c>
      <c r="E2210">
        <v>0.53432100000000005</v>
      </c>
      <c r="F2210">
        <f>D2210-E2210</f>
        <v>0.22121799999999991</v>
      </c>
    </row>
    <row r="2211" spans="1:6" x14ac:dyDescent="0.35">
      <c r="A2211" t="s">
        <v>2891</v>
      </c>
      <c r="B2211" t="s">
        <v>2892</v>
      </c>
      <c r="C2211">
        <v>1.8101700000000001E-3</v>
      </c>
      <c r="D2211">
        <v>0.75551199999999996</v>
      </c>
      <c r="E2211">
        <v>0.46182600000000001</v>
      </c>
      <c r="F2211">
        <f>D2211-E2211</f>
        <v>0.29368599999999995</v>
      </c>
    </row>
    <row r="2212" spans="1:6" x14ac:dyDescent="0.35">
      <c r="A2212" t="s">
        <v>3130</v>
      </c>
      <c r="B2212" t="s">
        <v>3131</v>
      </c>
      <c r="C2212">
        <v>-1.6186900000000001E-3</v>
      </c>
      <c r="D2212">
        <v>0.75545099999999998</v>
      </c>
      <c r="E2212">
        <v>0.337202</v>
      </c>
      <c r="F2212">
        <f>D2212-E2212</f>
        <v>0.41824899999999998</v>
      </c>
    </row>
    <row r="2213" spans="1:6" x14ac:dyDescent="0.35">
      <c r="A2213" t="s">
        <v>3480</v>
      </c>
      <c r="B2213" t="s">
        <v>3481</v>
      </c>
      <c r="C2213">
        <v>-6.5765600000000004E-3</v>
      </c>
      <c r="D2213">
        <v>0.755355</v>
      </c>
      <c r="E2213">
        <v>0.87340799999999996</v>
      </c>
      <c r="F2213">
        <f>D2213-E2213</f>
        <v>-0.11805299999999996</v>
      </c>
    </row>
    <row r="2214" spans="1:6" x14ac:dyDescent="0.35">
      <c r="A2214" t="s">
        <v>3318</v>
      </c>
      <c r="B2214" t="s">
        <v>3319</v>
      </c>
      <c r="C2214">
        <v>-4.1841300000000003E-3</v>
      </c>
      <c r="D2214">
        <v>0.75531599999999999</v>
      </c>
      <c r="E2214">
        <v>0.98527299999999995</v>
      </c>
      <c r="F2214">
        <f>D2214-E2214</f>
        <v>-0.22995699999999997</v>
      </c>
    </row>
    <row r="2215" spans="1:6" x14ac:dyDescent="0.35">
      <c r="A2215" t="s">
        <v>2895</v>
      </c>
      <c r="B2215" t="s">
        <v>2896</v>
      </c>
      <c r="C2215">
        <v>1.7917199999999999E-3</v>
      </c>
      <c r="D2215">
        <v>0.75521099999999997</v>
      </c>
      <c r="E2215">
        <v>0.35025000000000001</v>
      </c>
      <c r="F2215">
        <f>D2215-E2215</f>
        <v>0.40496099999999996</v>
      </c>
    </row>
    <row r="2216" spans="1:6" x14ac:dyDescent="0.35">
      <c r="A2216" t="s">
        <v>3513</v>
      </c>
      <c r="B2216" t="s">
        <v>3514</v>
      </c>
      <c r="C2216">
        <v>-6.8811200000000001E-3</v>
      </c>
      <c r="D2216">
        <v>0.75516300000000003</v>
      </c>
      <c r="E2216">
        <v>0.99327100000000002</v>
      </c>
      <c r="F2216">
        <f>D2216-E2216</f>
        <v>-0.23810799999999999</v>
      </c>
    </row>
    <row r="2217" spans="1:6" x14ac:dyDescent="0.35">
      <c r="A2217" t="s">
        <v>2692</v>
      </c>
      <c r="B2217" t="s">
        <v>2693</v>
      </c>
      <c r="C2217">
        <v>4.3603599999999998E-3</v>
      </c>
      <c r="D2217">
        <v>0.75503299999999995</v>
      </c>
      <c r="E2217">
        <v>0.53993500000000005</v>
      </c>
      <c r="F2217">
        <f>D2217-E2217</f>
        <v>0.2150979999999999</v>
      </c>
    </row>
    <row r="2218" spans="1:6" x14ac:dyDescent="0.35">
      <c r="A2218" t="s">
        <v>3082</v>
      </c>
      <c r="B2218" t="s">
        <v>3083</v>
      </c>
      <c r="C2218">
        <v>-9.0890600000000002E-4</v>
      </c>
      <c r="D2218">
        <v>0.75463499999999994</v>
      </c>
      <c r="E2218">
        <v>0.50666800000000001</v>
      </c>
      <c r="F2218">
        <f>D2218-E2218</f>
        <v>0.24796699999999994</v>
      </c>
    </row>
    <row r="2219" spans="1:6" x14ac:dyDescent="0.35">
      <c r="A2219" t="s">
        <v>2953</v>
      </c>
      <c r="B2219" t="s">
        <v>2954</v>
      </c>
      <c r="C2219">
        <v>9.5221100000000001E-4</v>
      </c>
      <c r="D2219">
        <v>0.75447799999999998</v>
      </c>
      <c r="E2219">
        <v>0.48410900000000001</v>
      </c>
      <c r="F2219">
        <f>D2219-E2219</f>
        <v>0.27036899999999997</v>
      </c>
    </row>
    <row r="2220" spans="1:6" x14ac:dyDescent="0.35">
      <c r="A2220" t="s">
        <v>3058</v>
      </c>
      <c r="B2220" t="s">
        <v>3059</v>
      </c>
      <c r="C2220">
        <v>-6.3443099999999997E-4</v>
      </c>
      <c r="D2220">
        <v>0.75423499999999999</v>
      </c>
      <c r="E2220">
        <v>0.38819799999999999</v>
      </c>
      <c r="F2220">
        <f>D2220-E2220</f>
        <v>0.366037</v>
      </c>
    </row>
    <row r="2221" spans="1:6" x14ac:dyDescent="0.35">
      <c r="A2221" t="s">
        <v>3035</v>
      </c>
      <c r="B2221" t="s">
        <v>3036</v>
      </c>
      <c r="C2221" s="3">
        <v>-2.4782E-4</v>
      </c>
      <c r="D2221">
        <v>0.75372300000000003</v>
      </c>
      <c r="E2221">
        <v>0.22763</v>
      </c>
      <c r="F2221">
        <f>D2221-E2221</f>
        <v>0.52609300000000003</v>
      </c>
    </row>
    <row r="2222" spans="1:6" x14ac:dyDescent="0.35">
      <c r="A2222" t="s">
        <v>4279</v>
      </c>
      <c r="B2222" t="s">
        <v>4280</v>
      </c>
      <c r="C2222">
        <v>-1.6205199999999999E-2</v>
      </c>
      <c r="D2222">
        <v>0.75361900000000004</v>
      </c>
      <c r="E2222">
        <v>1.8183499999999999</v>
      </c>
      <c r="F2222">
        <f>D2222-E2222</f>
        <v>-1.0647309999999999</v>
      </c>
    </row>
    <row r="2223" spans="1:6" x14ac:dyDescent="0.35">
      <c r="A2223" t="s">
        <v>3302</v>
      </c>
      <c r="B2223" t="s">
        <v>3303</v>
      </c>
      <c r="C2223">
        <v>-3.7605199999999998E-3</v>
      </c>
      <c r="D2223">
        <v>0.75359399999999999</v>
      </c>
      <c r="E2223">
        <v>0.43356099999999997</v>
      </c>
      <c r="F2223">
        <f>D2223-E2223</f>
        <v>0.32003300000000001</v>
      </c>
    </row>
    <row r="2224" spans="1:6" x14ac:dyDescent="0.35">
      <c r="A2224" t="s">
        <v>2655</v>
      </c>
      <c r="B2224" t="s">
        <v>2656</v>
      </c>
      <c r="C2224">
        <v>4.8707100000000003E-3</v>
      </c>
      <c r="D2224">
        <v>0.75354600000000005</v>
      </c>
      <c r="E2224">
        <v>0.83382999999999996</v>
      </c>
      <c r="F2224">
        <f>D2224-E2224</f>
        <v>-8.0283999999999911E-2</v>
      </c>
    </row>
    <row r="2225" spans="1:6" x14ac:dyDescent="0.35">
      <c r="A2225" t="s">
        <v>3060</v>
      </c>
      <c r="B2225" t="s">
        <v>3061</v>
      </c>
      <c r="C2225">
        <v>-6.3766099999999998E-4</v>
      </c>
      <c r="D2225">
        <v>0.75340799999999997</v>
      </c>
      <c r="E2225">
        <v>0.265484</v>
      </c>
      <c r="F2225">
        <f>D2225-E2225</f>
        <v>0.48792399999999997</v>
      </c>
    </row>
    <row r="2226" spans="1:6" x14ac:dyDescent="0.35">
      <c r="A2226" t="s">
        <v>3179</v>
      </c>
      <c r="B2226" t="s">
        <v>3180</v>
      </c>
      <c r="C2226">
        <v>-1.9818399999999999E-3</v>
      </c>
      <c r="D2226">
        <v>0.75338499999999997</v>
      </c>
      <c r="E2226">
        <v>0.352518</v>
      </c>
      <c r="F2226">
        <f>D2226-E2226</f>
        <v>0.40086699999999997</v>
      </c>
    </row>
    <row r="2227" spans="1:6" x14ac:dyDescent="0.35">
      <c r="A2227" t="s">
        <v>3049</v>
      </c>
      <c r="B2227" t="s">
        <v>3050</v>
      </c>
      <c r="C2227">
        <v>-4.2559100000000001E-4</v>
      </c>
      <c r="D2227">
        <v>0.75329999999999997</v>
      </c>
      <c r="E2227">
        <v>0.275536</v>
      </c>
      <c r="F2227">
        <f>D2227-E2227</f>
        <v>0.47776399999999997</v>
      </c>
    </row>
    <row r="2228" spans="1:6" x14ac:dyDescent="0.35">
      <c r="A2228" t="s">
        <v>3294</v>
      </c>
      <c r="B2228" t="s">
        <v>3295</v>
      </c>
      <c r="C2228">
        <v>-3.6446400000000002E-3</v>
      </c>
      <c r="D2228">
        <v>0.75324000000000002</v>
      </c>
      <c r="E2228">
        <v>0.73816000000000004</v>
      </c>
      <c r="F2228">
        <f>D2228-E2228</f>
        <v>1.5079999999999982E-2</v>
      </c>
    </row>
    <row r="2229" spans="1:6" x14ac:dyDescent="0.35">
      <c r="A2229" t="s">
        <v>3497</v>
      </c>
      <c r="B2229" t="s">
        <v>3498</v>
      </c>
      <c r="C2229">
        <v>-6.7403000000000003E-3</v>
      </c>
      <c r="D2229">
        <v>0.75314999999999999</v>
      </c>
      <c r="E2229">
        <v>1.3072900000000001</v>
      </c>
      <c r="F2229">
        <f>D2229-E2229</f>
        <v>-0.55414000000000008</v>
      </c>
    </row>
    <row r="2230" spans="1:6" x14ac:dyDescent="0.35">
      <c r="A2230" t="s">
        <v>2915</v>
      </c>
      <c r="B2230" t="s">
        <v>2916</v>
      </c>
      <c r="C2230">
        <v>1.50012E-3</v>
      </c>
      <c r="D2230">
        <v>0.75304800000000005</v>
      </c>
      <c r="E2230">
        <v>0.28854299999999999</v>
      </c>
      <c r="F2230">
        <f>D2230-E2230</f>
        <v>0.46450500000000006</v>
      </c>
    </row>
    <row r="2231" spans="1:6" x14ac:dyDescent="0.35">
      <c r="A2231" t="s">
        <v>2689</v>
      </c>
      <c r="B2231" t="s">
        <v>193</v>
      </c>
      <c r="C2231">
        <v>4.4456900000000004E-3</v>
      </c>
      <c r="D2231">
        <v>0.75303299999999995</v>
      </c>
      <c r="E2231">
        <v>0.47175099999999998</v>
      </c>
      <c r="F2231">
        <f>D2231-E2231</f>
        <v>0.28128199999999998</v>
      </c>
    </row>
    <row r="2232" spans="1:6" x14ac:dyDescent="0.35">
      <c r="A2232" t="s">
        <v>3340</v>
      </c>
      <c r="B2232" t="s">
        <v>3341</v>
      </c>
      <c r="C2232">
        <v>-4.6374299999999997E-3</v>
      </c>
      <c r="D2232">
        <v>0.75297400000000003</v>
      </c>
      <c r="E2232">
        <v>0.857626</v>
      </c>
      <c r="F2232">
        <f>D2232-E2232</f>
        <v>-0.10465199999999997</v>
      </c>
    </row>
    <row r="2233" spans="1:6" x14ac:dyDescent="0.35">
      <c r="A2233" t="s">
        <v>2700</v>
      </c>
      <c r="B2233" t="s">
        <v>2701</v>
      </c>
      <c r="C2233">
        <v>4.2731100000000001E-3</v>
      </c>
      <c r="D2233">
        <v>0.75280100000000005</v>
      </c>
      <c r="E2233">
        <v>0.99879899999999999</v>
      </c>
      <c r="F2233">
        <f>D2233-E2233</f>
        <v>-0.24599799999999994</v>
      </c>
    </row>
    <row r="2234" spans="1:6" x14ac:dyDescent="0.35">
      <c r="A2234" t="s">
        <v>3074</v>
      </c>
      <c r="B2234" t="s">
        <v>3075</v>
      </c>
      <c r="C2234">
        <v>-8.1581199999999996E-4</v>
      </c>
      <c r="D2234">
        <v>0.75268900000000005</v>
      </c>
      <c r="E2234">
        <v>0.51843799999999995</v>
      </c>
      <c r="F2234">
        <f>D2234-E2234</f>
        <v>0.2342510000000001</v>
      </c>
    </row>
    <row r="2235" spans="1:6" x14ac:dyDescent="0.35">
      <c r="A2235" t="s">
        <v>4007</v>
      </c>
      <c r="B2235" t="s">
        <v>4008</v>
      </c>
      <c r="C2235">
        <v>-1.3169999999999999E-2</v>
      </c>
      <c r="D2235">
        <v>0.75263000000000002</v>
      </c>
      <c r="E2235">
        <v>1.47224</v>
      </c>
      <c r="F2235">
        <f>D2235-E2235</f>
        <v>-0.71960999999999997</v>
      </c>
    </row>
    <row r="2236" spans="1:6" x14ac:dyDescent="0.35">
      <c r="A2236" t="s">
        <v>2867</v>
      </c>
      <c r="B2236" t="s">
        <v>2868</v>
      </c>
      <c r="C2236">
        <v>2.0877999999999999E-3</v>
      </c>
      <c r="D2236">
        <v>0.75229100000000004</v>
      </c>
      <c r="E2236">
        <v>0.37029800000000002</v>
      </c>
      <c r="F2236">
        <f>D2236-E2236</f>
        <v>0.38199300000000003</v>
      </c>
    </row>
    <row r="2237" spans="1:6" x14ac:dyDescent="0.35">
      <c r="A2237" t="s">
        <v>3280</v>
      </c>
      <c r="B2237" t="s">
        <v>3281</v>
      </c>
      <c r="C2237">
        <v>-3.3454499999999998E-3</v>
      </c>
      <c r="D2237">
        <v>0.75225299999999995</v>
      </c>
      <c r="E2237">
        <v>0.34642400000000001</v>
      </c>
      <c r="F2237">
        <f>D2237-E2237</f>
        <v>0.40582899999999994</v>
      </c>
    </row>
    <row r="2238" spans="1:6" x14ac:dyDescent="0.35">
      <c r="A2238" t="s">
        <v>3486</v>
      </c>
      <c r="B2238" t="s">
        <v>3487</v>
      </c>
      <c r="C2238">
        <v>-6.6778499999999999E-3</v>
      </c>
      <c r="D2238">
        <v>0.75210699999999997</v>
      </c>
      <c r="E2238">
        <v>0.74358800000000003</v>
      </c>
      <c r="F2238">
        <f>D2238-E2238</f>
        <v>8.5189999999999433E-3</v>
      </c>
    </row>
    <row r="2239" spans="1:6" x14ac:dyDescent="0.35">
      <c r="A2239" t="s">
        <v>3573</v>
      </c>
      <c r="B2239" t="s">
        <v>3574</v>
      </c>
      <c r="C2239">
        <v>-7.51442E-3</v>
      </c>
      <c r="D2239">
        <v>0.75199199999999999</v>
      </c>
      <c r="E2239">
        <v>1.0625100000000001</v>
      </c>
      <c r="F2239">
        <f>D2239-E2239</f>
        <v>-0.31051800000000007</v>
      </c>
    </row>
    <row r="2240" spans="1:6" x14ac:dyDescent="0.35">
      <c r="A2240" t="s">
        <v>3837</v>
      </c>
      <c r="B2240" t="s">
        <v>3838</v>
      </c>
      <c r="C2240">
        <v>-1.12701E-2</v>
      </c>
      <c r="D2240">
        <v>0.75198600000000004</v>
      </c>
      <c r="E2240">
        <v>0.75775300000000001</v>
      </c>
      <c r="F2240">
        <f>D2240-E2240</f>
        <v>-5.7669999999999666E-3</v>
      </c>
    </row>
    <row r="2241" spans="1:6" x14ac:dyDescent="0.35">
      <c r="A2241" t="s">
        <v>2563</v>
      </c>
      <c r="B2241" t="s">
        <v>2564</v>
      </c>
      <c r="C2241">
        <v>6.1653799999999998E-3</v>
      </c>
      <c r="D2241">
        <v>0.75190299999999999</v>
      </c>
      <c r="E2241">
        <v>0.71630799999999994</v>
      </c>
      <c r="F2241">
        <f>D2241-E2241</f>
        <v>3.5595000000000043E-2</v>
      </c>
    </row>
    <row r="2242" spans="1:6" x14ac:dyDescent="0.35">
      <c r="A2242" t="s">
        <v>2831</v>
      </c>
      <c r="B2242" t="s">
        <v>2832</v>
      </c>
      <c r="C2242">
        <v>2.6174000000000002E-3</v>
      </c>
      <c r="D2242">
        <v>0.75165199999999999</v>
      </c>
      <c r="E2242">
        <v>0.88406499999999999</v>
      </c>
      <c r="F2242">
        <f>D2242-E2242</f>
        <v>-0.132413</v>
      </c>
    </row>
    <row r="2243" spans="1:6" x14ac:dyDescent="0.35">
      <c r="A2243" t="s">
        <v>3086</v>
      </c>
      <c r="B2243" t="s">
        <v>3087</v>
      </c>
      <c r="C2243">
        <v>-9.4850399999999997E-4</v>
      </c>
      <c r="D2243">
        <v>0.75159500000000001</v>
      </c>
      <c r="E2243">
        <v>0.46845199999999998</v>
      </c>
      <c r="F2243">
        <f>D2243-E2243</f>
        <v>0.28314300000000003</v>
      </c>
    </row>
    <row r="2244" spans="1:6" x14ac:dyDescent="0.35">
      <c r="A2244" t="s">
        <v>2903</v>
      </c>
      <c r="B2244" t="s">
        <v>2904</v>
      </c>
      <c r="C2244">
        <v>1.61692E-3</v>
      </c>
      <c r="D2244">
        <v>0.75159299999999996</v>
      </c>
      <c r="E2244">
        <v>0.79496999999999995</v>
      </c>
      <c r="F2244">
        <f>D2244-E2244</f>
        <v>-4.3376999999999999E-2</v>
      </c>
    </row>
    <row r="2245" spans="1:6" x14ac:dyDescent="0.35">
      <c r="A2245" t="s">
        <v>3088</v>
      </c>
      <c r="B2245" t="s">
        <v>3089</v>
      </c>
      <c r="C2245">
        <v>-9.876240000000001E-4</v>
      </c>
      <c r="D2245">
        <v>0.75151500000000004</v>
      </c>
      <c r="E2245">
        <v>0.46418700000000002</v>
      </c>
      <c r="F2245">
        <f>D2245-E2245</f>
        <v>0.28732800000000003</v>
      </c>
    </row>
    <row r="2246" spans="1:6" x14ac:dyDescent="0.35">
      <c r="A2246" t="s">
        <v>2400</v>
      </c>
      <c r="B2246" t="s">
        <v>2401</v>
      </c>
      <c r="C2246">
        <v>7.8573400000000009E-3</v>
      </c>
      <c r="D2246">
        <v>0.75149600000000005</v>
      </c>
      <c r="E2246">
        <v>0.72546299999999997</v>
      </c>
      <c r="F2246">
        <f>D2246-E2246</f>
        <v>2.6033000000000084E-2</v>
      </c>
    </row>
    <row r="2247" spans="1:6" x14ac:dyDescent="0.35">
      <c r="A2247" t="s">
        <v>3209</v>
      </c>
      <c r="B2247" t="s">
        <v>3210</v>
      </c>
      <c r="C2247">
        <v>-2.4961300000000001E-3</v>
      </c>
      <c r="D2247">
        <v>0.75077199999999999</v>
      </c>
      <c r="E2247">
        <v>0.34947600000000001</v>
      </c>
      <c r="F2247">
        <f>D2247-E2247</f>
        <v>0.40129599999999999</v>
      </c>
    </row>
    <row r="2248" spans="1:6" x14ac:dyDescent="0.35">
      <c r="A2248" t="s">
        <v>3100</v>
      </c>
      <c r="B2248" t="s">
        <v>3101</v>
      </c>
      <c r="C2248">
        <v>-1.1815E-3</v>
      </c>
      <c r="D2248">
        <v>0.75075899999999995</v>
      </c>
      <c r="E2248">
        <v>0.34008899999999997</v>
      </c>
      <c r="F2248">
        <f>D2248-E2248</f>
        <v>0.41066999999999998</v>
      </c>
    </row>
    <row r="2249" spans="1:6" x14ac:dyDescent="0.35">
      <c r="A2249" t="s">
        <v>3767</v>
      </c>
      <c r="B2249" t="s">
        <v>3768</v>
      </c>
      <c r="C2249">
        <v>-1.01549E-2</v>
      </c>
      <c r="D2249">
        <v>0.75062899999999999</v>
      </c>
      <c r="E2249">
        <v>0.395679</v>
      </c>
      <c r="F2249">
        <f>D2249-E2249</f>
        <v>0.35494999999999999</v>
      </c>
    </row>
    <row r="2250" spans="1:6" x14ac:dyDescent="0.35">
      <c r="A2250" t="s">
        <v>2529</v>
      </c>
      <c r="B2250" t="s">
        <v>2530</v>
      </c>
      <c r="C2250">
        <v>6.53515E-3</v>
      </c>
      <c r="D2250">
        <v>0.75051400000000001</v>
      </c>
      <c r="E2250">
        <v>0.55470900000000001</v>
      </c>
      <c r="F2250">
        <f>D2250-E2250</f>
        <v>0.19580500000000001</v>
      </c>
    </row>
    <row r="2251" spans="1:6" x14ac:dyDescent="0.35">
      <c r="A2251" t="s">
        <v>2979</v>
      </c>
      <c r="B2251" t="s">
        <v>2980</v>
      </c>
      <c r="C2251">
        <v>4.4491799999999998E-4</v>
      </c>
      <c r="D2251">
        <v>0.75019499999999995</v>
      </c>
      <c r="E2251">
        <v>0.45774500000000001</v>
      </c>
      <c r="F2251">
        <f>D2251-E2251</f>
        <v>0.29244999999999993</v>
      </c>
    </row>
    <row r="2252" spans="1:6" x14ac:dyDescent="0.35">
      <c r="A2252" t="s">
        <v>2975</v>
      </c>
      <c r="B2252" t="s">
        <v>2976</v>
      </c>
      <c r="C2252">
        <v>5.1961800000000001E-4</v>
      </c>
      <c r="D2252">
        <v>0.75012500000000004</v>
      </c>
      <c r="E2252">
        <v>0.54750699999999997</v>
      </c>
      <c r="F2252">
        <f>D2252-E2252</f>
        <v>0.20261800000000008</v>
      </c>
    </row>
    <row r="2253" spans="1:6" x14ac:dyDescent="0.35">
      <c r="A2253" t="s">
        <v>3597</v>
      </c>
      <c r="B2253" t="s">
        <v>3598</v>
      </c>
      <c r="C2253">
        <v>-7.7949899999999999E-3</v>
      </c>
      <c r="D2253">
        <v>0.74980899999999995</v>
      </c>
      <c r="E2253">
        <v>0.64331700000000003</v>
      </c>
      <c r="F2253">
        <f>D2253-E2253</f>
        <v>0.10649199999999992</v>
      </c>
    </row>
    <row r="2254" spans="1:6" x14ac:dyDescent="0.35">
      <c r="A2254" t="s">
        <v>2343</v>
      </c>
      <c r="B2254" s="2" t="s">
        <v>2344</v>
      </c>
      <c r="C2254">
        <v>8.5899300000000008E-3</v>
      </c>
      <c r="D2254">
        <v>0.74972799999999995</v>
      </c>
      <c r="E2254">
        <v>0.45407399999999998</v>
      </c>
      <c r="F2254">
        <f>D2254-E2254</f>
        <v>0.29565399999999997</v>
      </c>
    </row>
    <row r="2255" spans="1:6" x14ac:dyDescent="0.35">
      <c r="A2255" t="s">
        <v>2758</v>
      </c>
      <c r="B2255" t="s">
        <v>2759</v>
      </c>
      <c r="C2255">
        <v>3.4373099999999998E-3</v>
      </c>
      <c r="D2255">
        <v>0.74966600000000005</v>
      </c>
      <c r="E2255">
        <v>0.84109299999999998</v>
      </c>
      <c r="F2255">
        <f>D2255-E2255</f>
        <v>-9.1426999999999925E-2</v>
      </c>
    </row>
    <row r="2256" spans="1:6" x14ac:dyDescent="0.35">
      <c r="A2256" t="s">
        <v>2593</v>
      </c>
      <c r="B2256" t="s">
        <v>2594</v>
      </c>
      <c r="C2256">
        <v>5.77788E-3</v>
      </c>
      <c r="D2256">
        <v>0.74952600000000003</v>
      </c>
      <c r="E2256">
        <v>0.84179599999999999</v>
      </c>
      <c r="F2256">
        <f>D2256-E2256</f>
        <v>-9.2269999999999963E-2</v>
      </c>
    </row>
    <row r="2257" spans="1:6" x14ac:dyDescent="0.35">
      <c r="A2257" t="s">
        <v>2883</v>
      </c>
      <c r="B2257" t="s">
        <v>2884</v>
      </c>
      <c r="C2257">
        <v>1.8904200000000001E-3</v>
      </c>
      <c r="D2257">
        <v>0.74946400000000002</v>
      </c>
      <c r="E2257">
        <v>0.71367100000000006</v>
      </c>
      <c r="F2257">
        <f>D2257-E2257</f>
        <v>3.5792999999999964E-2</v>
      </c>
    </row>
    <row r="2258" spans="1:6" x14ac:dyDescent="0.35">
      <c r="A2258" t="s">
        <v>2635</v>
      </c>
      <c r="B2258" t="s">
        <v>2636</v>
      </c>
      <c r="C2258">
        <v>5.1261500000000003E-3</v>
      </c>
      <c r="D2258">
        <v>0.74942500000000001</v>
      </c>
      <c r="E2258">
        <v>0.378496</v>
      </c>
      <c r="F2258">
        <f>D2258-E2258</f>
        <v>0.37092900000000001</v>
      </c>
    </row>
    <row r="2259" spans="1:6" x14ac:dyDescent="0.35">
      <c r="A2259" t="s">
        <v>3181</v>
      </c>
      <c r="B2259" t="s">
        <v>3182</v>
      </c>
      <c r="C2259">
        <v>-2.0891400000000002E-3</v>
      </c>
      <c r="D2259">
        <v>0.74926300000000001</v>
      </c>
      <c r="E2259">
        <v>0.77566500000000005</v>
      </c>
      <c r="F2259">
        <f>D2259-E2259</f>
        <v>-2.6402000000000037E-2</v>
      </c>
    </row>
    <row r="2260" spans="1:6" x14ac:dyDescent="0.35">
      <c r="A2260" t="s">
        <v>3241</v>
      </c>
      <c r="B2260" t="s">
        <v>3242</v>
      </c>
      <c r="C2260">
        <v>-2.8507599999999999E-3</v>
      </c>
      <c r="D2260">
        <v>0.74920200000000003</v>
      </c>
      <c r="E2260">
        <v>1.1329899999999999</v>
      </c>
      <c r="F2260">
        <f>D2260-E2260</f>
        <v>-0.38378799999999991</v>
      </c>
    </row>
    <row r="2261" spans="1:6" x14ac:dyDescent="0.35">
      <c r="A2261" t="s">
        <v>3381</v>
      </c>
      <c r="B2261" t="s">
        <v>3382</v>
      </c>
      <c r="C2261">
        <v>-5.2492900000000002E-3</v>
      </c>
      <c r="D2261">
        <v>0.74916899999999997</v>
      </c>
      <c r="E2261">
        <v>0.39693499999999998</v>
      </c>
      <c r="F2261">
        <f>D2261-E2261</f>
        <v>0.35223399999999999</v>
      </c>
    </row>
    <row r="2262" spans="1:6" x14ac:dyDescent="0.35">
      <c r="A2262" t="s">
        <v>3163</v>
      </c>
      <c r="B2262" t="s">
        <v>3164</v>
      </c>
      <c r="C2262">
        <v>-1.92195E-3</v>
      </c>
      <c r="D2262">
        <v>0.74912800000000002</v>
      </c>
      <c r="E2262">
        <v>0.31121199999999999</v>
      </c>
      <c r="F2262">
        <f>D2262-E2262</f>
        <v>0.43791600000000003</v>
      </c>
    </row>
    <row r="2263" spans="1:6" x14ac:dyDescent="0.35">
      <c r="A2263" t="s">
        <v>3288</v>
      </c>
      <c r="B2263" t="s">
        <v>3289</v>
      </c>
      <c r="C2263">
        <v>-3.5669999999999999E-3</v>
      </c>
      <c r="D2263">
        <v>0.74909899999999996</v>
      </c>
      <c r="E2263">
        <v>0.491892</v>
      </c>
      <c r="F2263">
        <f>D2263-E2263</f>
        <v>0.25720699999999996</v>
      </c>
    </row>
    <row r="2264" spans="1:6" x14ac:dyDescent="0.35">
      <c r="A2264" t="s">
        <v>3132</v>
      </c>
      <c r="B2264" t="s">
        <v>3133</v>
      </c>
      <c r="C2264">
        <v>-1.6378300000000001E-3</v>
      </c>
      <c r="D2264">
        <v>0.74905500000000003</v>
      </c>
      <c r="E2264">
        <v>0.79718500000000003</v>
      </c>
      <c r="F2264">
        <f>D2264-E2264</f>
        <v>-4.8130000000000006E-2</v>
      </c>
    </row>
    <row r="2265" spans="1:6" x14ac:dyDescent="0.35">
      <c r="A2265" t="s">
        <v>2877</v>
      </c>
      <c r="B2265" t="s">
        <v>2878</v>
      </c>
      <c r="C2265">
        <v>2.0376499999999998E-3</v>
      </c>
      <c r="D2265">
        <v>0.74903399999999998</v>
      </c>
      <c r="E2265">
        <v>0.411159</v>
      </c>
      <c r="F2265">
        <f>D2265-E2265</f>
        <v>0.33787499999999998</v>
      </c>
    </row>
    <row r="2266" spans="1:6" x14ac:dyDescent="0.35">
      <c r="A2266" t="s">
        <v>2669</v>
      </c>
      <c r="B2266" t="s">
        <v>2670</v>
      </c>
      <c r="C2266">
        <v>4.72589E-3</v>
      </c>
      <c r="D2266">
        <v>0.74895500000000004</v>
      </c>
      <c r="E2266">
        <v>0.82971799999999996</v>
      </c>
      <c r="F2266">
        <f>D2266-E2266</f>
        <v>-8.0762999999999918E-2</v>
      </c>
    </row>
    <row r="2267" spans="1:6" x14ac:dyDescent="0.35">
      <c r="A2267" t="s">
        <v>2444</v>
      </c>
      <c r="B2267" t="s">
        <v>2445</v>
      </c>
      <c r="C2267">
        <v>7.3827600000000004E-3</v>
      </c>
      <c r="D2267">
        <v>0.74890100000000004</v>
      </c>
      <c r="E2267">
        <v>0.74272400000000005</v>
      </c>
      <c r="F2267">
        <f>D2267-E2267</f>
        <v>6.1769999999999881E-3</v>
      </c>
    </row>
    <row r="2268" spans="1:6" x14ac:dyDescent="0.35">
      <c r="A2268" t="s">
        <v>3148</v>
      </c>
      <c r="B2268" t="s">
        <v>3149</v>
      </c>
      <c r="C2268">
        <v>-1.78323E-3</v>
      </c>
      <c r="D2268">
        <v>0.74887099999999995</v>
      </c>
      <c r="E2268">
        <v>0.70745100000000005</v>
      </c>
      <c r="F2268">
        <f>D2268-E2268</f>
        <v>4.1419999999999901E-2</v>
      </c>
    </row>
    <row r="2269" spans="1:6" x14ac:dyDescent="0.35">
      <c r="A2269" t="s">
        <v>3515</v>
      </c>
      <c r="B2269" t="s">
        <v>3516</v>
      </c>
      <c r="C2269">
        <v>-6.8885300000000003E-3</v>
      </c>
      <c r="D2269">
        <v>0.74886699999999995</v>
      </c>
      <c r="E2269">
        <v>0.68827000000000005</v>
      </c>
      <c r="F2269">
        <f>D2269-E2269</f>
        <v>6.0596999999999901E-2</v>
      </c>
    </row>
    <row r="2270" spans="1:6" x14ac:dyDescent="0.35">
      <c r="A2270" t="s">
        <v>2492</v>
      </c>
      <c r="B2270" t="s">
        <v>2493</v>
      </c>
      <c r="C2270">
        <v>6.96775E-3</v>
      </c>
      <c r="D2270">
        <v>0.74885699999999999</v>
      </c>
      <c r="E2270">
        <v>0.48370400000000002</v>
      </c>
      <c r="F2270">
        <f>D2270-E2270</f>
        <v>0.26515299999999997</v>
      </c>
    </row>
    <row r="2271" spans="1:6" x14ac:dyDescent="0.35">
      <c r="A2271" t="s">
        <v>3601</v>
      </c>
      <c r="B2271" t="s">
        <v>3602</v>
      </c>
      <c r="C2271">
        <v>-7.9483100000000001E-3</v>
      </c>
      <c r="D2271">
        <v>0.74876799999999999</v>
      </c>
      <c r="E2271">
        <v>1.26878</v>
      </c>
      <c r="F2271">
        <f>D2271-E2271</f>
        <v>-0.52001200000000003</v>
      </c>
    </row>
    <row r="2272" spans="1:6" x14ac:dyDescent="0.35">
      <c r="A2272" t="s">
        <v>2523</v>
      </c>
      <c r="B2272" t="s">
        <v>2524</v>
      </c>
      <c r="C2272">
        <v>6.5589200000000002E-3</v>
      </c>
      <c r="D2272">
        <v>0.74834000000000001</v>
      </c>
      <c r="E2272">
        <v>1.35093</v>
      </c>
      <c r="F2272">
        <f>D2272-E2272</f>
        <v>-0.60258999999999996</v>
      </c>
    </row>
    <row r="2273" spans="1:6" x14ac:dyDescent="0.35">
      <c r="A2273" t="s">
        <v>2943</v>
      </c>
      <c r="B2273" t="s">
        <v>2944</v>
      </c>
      <c r="C2273">
        <v>1.1179199999999999E-3</v>
      </c>
      <c r="D2273">
        <v>0.74817699999999998</v>
      </c>
      <c r="E2273">
        <v>0.69756399999999996</v>
      </c>
      <c r="F2273">
        <f>D2273-E2273</f>
        <v>5.0613000000000019E-2</v>
      </c>
    </row>
    <row r="2274" spans="1:6" x14ac:dyDescent="0.35">
      <c r="A2274" t="s">
        <v>3227</v>
      </c>
      <c r="B2274" t="s">
        <v>3228</v>
      </c>
      <c r="C2274">
        <v>-2.68563E-3</v>
      </c>
      <c r="D2274">
        <v>0.74794799999999995</v>
      </c>
      <c r="E2274">
        <v>0.48355599999999999</v>
      </c>
      <c r="F2274">
        <f>D2274-E2274</f>
        <v>0.26439199999999996</v>
      </c>
    </row>
    <row r="2275" spans="1:6" x14ac:dyDescent="0.35">
      <c r="A2275" t="s">
        <v>2601</v>
      </c>
      <c r="B2275" t="s">
        <v>2602</v>
      </c>
      <c r="C2275">
        <v>5.6377800000000002E-3</v>
      </c>
      <c r="D2275">
        <v>0.74737100000000001</v>
      </c>
      <c r="E2275">
        <v>0.50435799999999997</v>
      </c>
      <c r="F2275">
        <f>D2275-E2275</f>
        <v>0.24301300000000003</v>
      </c>
    </row>
    <row r="2276" spans="1:6" x14ac:dyDescent="0.35">
      <c r="A2276" t="s">
        <v>3211</v>
      </c>
      <c r="B2276" t="s">
        <v>3212</v>
      </c>
      <c r="C2276">
        <v>-2.5151800000000001E-3</v>
      </c>
      <c r="D2276">
        <v>0.74728300000000003</v>
      </c>
      <c r="E2276">
        <v>0.35191299999999998</v>
      </c>
      <c r="F2276">
        <f>D2276-E2276</f>
        <v>0.39537000000000005</v>
      </c>
    </row>
    <row r="2277" spans="1:6" x14ac:dyDescent="0.35">
      <c r="A2277" t="s">
        <v>3314</v>
      </c>
      <c r="B2277" t="s">
        <v>3315</v>
      </c>
      <c r="C2277">
        <v>-4.1775199999999997E-3</v>
      </c>
      <c r="D2277">
        <v>0.74718600000000002</v>
      </c>
      <c r="E2277">
        <v>0.395924</v>
      </c>
      <c r="F2277">
        <f>D2277-E2277</f>
        <v>0.35126200000000002</v>
      </c>
    </row>
    <row r="2278" spans="1:6" x14ac:dyDescent="0.35">
      <c r="A2278" t="s">
        <v>3523</v>
      </c>
      <c r="B2278" t="s">
        <v>292</v>
      </c>
      <c r="C2278">
        <v>-6.94146E-3</v>
      </c>
      <c r="D2278">
        <v>0.747004</v>
      </c>
      <c r="E2278">
        <v>0.88696200000000003</v>
      </c>
      <c r="F2278">
        <f>D2278-E2278</f>
        <v>-0.13995800000000003</v>
      </c>
    </row>
    <row r="2279" spans="1:6" x14ac:dyDescent="0.35">
      <c r="A2279" t="s">
        <v>3159</v>
      </c>
      <c r="B2279" t="s">
        <v>3160</v>
      </c>
      <c r="C2279">
        <v>-1.9003100000000001E-3</v>
      </c>
      <c r="D2279">
        <v>0.74667799999999995</v>
      </c>
      <c r="E2279">
        <v>0.50583100000000003</v>
      </c>
      <c r="F2279">
        <f>D2279-E2279</f>
        <v>0.24084699999999992</v>
      </c>
    </row>
    <row r="2280" spans="1:6" x14ac:dyDescent="0.35">
      <c r="A2280" t="s">
        <v>3472</v>
      </c>
      <c r="B2280" t="s">
        <v>3473</v>
      </c>
      <c r="C2280">
        <v>-6.4883500000000004E-3</v>
      </c>
      <c r="D2280">
        <v>0.74653599999999998</v>
      </c>
      <c r="E2280">
        <v>0.84507900000000002</v>
      </c>
      <c r="F2280">
        <f>D2280-E2280</f>
        <v>-9.8543000000000047E-2</v>
      </c>
    </row>
    <row r="2281" spans="1:6" x14ac:dyDescent="0.35">
      <c r="A2281" t="s">
        <v>2309</v>
      </c>
      <c r="B2281" t="s">
        <v>2310</v>
      </c>
      <c r="C2281">
        <v>8.9624300000000004E-3</v>
      </c>
      <c r="D2281">
        <v>0.74653099999999994</v>
      </c>
      <c r="E2281">
        <v>1.39947</v>
      </c>
      <c r="F2281">
        <f>D2281-E2281</f>
        <v>-0.65293900000000005</v>
      </c>
    </row>
    <row r="2282" spans="1:6" x14ac:dyDescent="0.35">
      <c r="A2282" t="s">
        <v>2577</v>
      </c>
      <c r="B2282" t="s">
        <v>2578</v>
      </c>
      <c r="C2282">
        <v>6.0435699999999998E-3</v>
      </c>
      <c r="D2282">
        <v>0.74646500000000005</v>
      </c>
      <c r="E2282">
        <v>1.17798</v>
      </c>
      <c r="F2282">
        <f>D2282-E2282</f>
        <v>-0.43151499999999998</v>
      </c>
    </row>
    <row r="2283" spans="1:6" x14ac:dyDescent="0.35">
      <c r="A2283" t="s">
        <v>2720</v>
      </c>
      <c r="B2283" t="s">
        <v>2721</v>
      </c>
      <c r="C2283">
        <v>4.0444499999999998E-3</v>
      </c>
      <c r="D2283">
        <v>0.74611000000000005</v>
      </c>
      <c r="E2283">
        <v>0.71162999999999998</v>
      </c>
      <c r="F2283">
        <f>D2283-E2283</f>
        <v>3.4480000000000066E-2</v>
      </c>
    </row>
    <row r="2284" spans="1:6" x14ac:dyDescent="0.35">
      <c r="A2284" t="s">
        <v>3106</v>
      </c>
      <c r="B2284" t="s">
        <v>3107</v>
      </c>
      <c r="C2284">
        <v>-1.2760600000000001E-3</v>
      </c>
      <c r="D2284">
        <v>0.74586699999999995</v>
      </c>
      <c r="E2284">
        <v>0.32398100000000002</v>
      </c>
      <c r="F2284">
        <f>D2284-E2284</f>
        <v>0.42188599999999993</v>
      </c>
    </row>
    <row r="2285" spans="1:6" x14ac:dyDescent="0.35">
      <c r="A2285" t="s">
        <v>3096</v>
      </c>
      <c r="B2285" t="s">
        <v>3097</v>
      </c>
      <c r="C2285">
        <v>-1.16248E-3</v>
      </c>
      <c r="D2285">
        <v>0.74550000000000005</v>
      </c>
      <c r="E2285">
        <v>1.0620400000000001</v>
      </c>
      <c r="F2285">
        <f>D2285-E2285</f>
        <v>-0.31654000000000004</v>
      </c>
    </row>
    <row r="2286" spans="1:6" x14ac:dyDescent="0.35">
      <c r="A2286" t="s">
        <v>3057</v>
      </c>
      <c r="B2286" t="s">
        <v>1806</v>
      </c>
      <c r="C2286">
        <v>-5.5623000000000001E-4</v>
      </c>
      <c r="D2286">
        <v>0.745448</v>
      </c>
      <c r="E2286">
        <v>0.67526799999999998</v>
      </c>
      <c r="F2286">
        <f>D2286-E2286</f>
        <v>7.018000000000002E-2</v>
      </c>
    </row>
    <row r="2287" spans="1:6" x14ac:dyDescent="0.35">
      <c r="A2287" t="s">
        <v>3165</v>
      </c>
      <c r="B2287" t="s">
        <v>3166</v>
      </c>
      <c r="C2287">
        <v>-1.9237E-3</v>
      </c>
      <c r="D2287">
        <v>0.74497100000000005</v>
      </c>
      <c r="E2287">
        <v>0.54666899999999996</v>
      </c>
      <c r="F2287">
        <f>D2287-E2287</f>
        <v>0.19830200000000009</v>
      </c>
    </row>
    <row r="2288" spans="1:6" x14ac:dyDescent="0.35">
      <c r="A2288" t="s">
        <v>2841</v>
      </c>
      <c r="B2288" t="s">
        <v>2842</v>
      </c>
      <c r="C2288">
        <v>2.5411100000000001E-3</v>
      </c>
      <c r="D2288">
        <v>0.74477400000000005</v>
      </c>
      <c r="E2288">
        <v>0.25312299999999999</v>
      </c>
      <c r="F2288">
        <f>D2288-E2288</f>
        <v>0.49165100000000006</v>
      </c>
    </row>
    <row r="2289" spans="1:6" x14ac:dyDescent="0.35">
      <c r="A2289" t="s">
        <v>2778</v>
      </c>
      <c r="B2289" t="s">
        <v>2779</v>
      </c>
      <c r="C2289">
        <v>3.2773899999999998E-3</v>
      </c>
      <c r="D2289">
        <v>0.74410299999999996</v>
      </c>
      <c r="E2289">
        <v>0.41853200000000002</v>
      </c>
      <c r="F2289">
        <f>D2289-E2289</f>
        <v>0.32557099999999994</v>
      </c>
    </row>
    <row r="2290" spans="1:6" x14ac:dyDescent="0.35">
      <c r="A2290" t="s">
        <v>3496</v>
      </c>
      <c r="B2290" t="s">
        <v>2465</v>
      </c>
      <c r="C2290">
        <v>-6.73801E-3</v>
      </c>
      <c r="D2290">
        <v>0.74400900000000003</v>
      </c>
      <c r="E2290">
        <v>0.72613799999999995</v>
      </c>
      <c r="F2290">
        <f>D2290-E2290</f>
        <v>1.7871000000000081E-2</v>
      </c>
    </row>
    <row r="2291" spans="1:6" x14ac:dyDescent="0.35">
      <c r="A2291" t="s">
        <v>1931</v>
      </c>
      <c r="B2291" t="s">
        <v>1932</v>
      </c>
      <c r="C2291">
        <v>1.34679E-2</v>
      </c>
      <c r="D2291">
        <v>0.74390800000000001</v>
      </c>
      <c r="E2291">
        <v>0.96475</v>
      </c>
      <c r="F2291">
        <f>D2291-E2291</f>
        <v>-0.22084199999999998</v>
      </c>
    </row>
    <row r="2292" spans="1:6" x14ac:dyDescent="0.35">
      <c r="A2292" t="s">
        <v>2301</v>
      </c>
      <c r="B2292" t="s">
        <v>2302</v>
      </c>
      <c r="C2292">
        <v>9.1435400000000003E-3</v>
      </c>
      <c r="D2292">
        <v>0.74361500000000003</v>
      </c>
      <c r="E2292">
        <v>1.06033</v>
      </c>
      <c r="F2292">
        <f>D2292-E2292</f>
        <v>-0.31671499999999997</v>
      </c>
    </row>
    <row r="2293" spans="1:6" x14ac:dyDescent="0.35">
      <c r="A2293" t="s">
        <v>3549</v>
      </c>
      <c r="B2293" t="s">
        <v>3550</v>
      </c>
      <c r="C2293">
        <v>-7.16404E-3</v>
      </c>
      <c r="D2293">
        <v>0.74357300000000004</v>
      </c>
      <c r="E2293">
        <v>1.0287299999999999</v>
      </c>
      <c r="F2293">
        <f>D2293-E2293</f>
        <v>-0.28515699999999988</v>
      </c>
    </row>
    <row r="2294" spans="1:6" x14ac:dyDescent="0.35">
      <c r="A2294" t="s">
        <v>2794</v>
      </c>
      <c r="B2294" t="s">
        <v>2795</v>
      </c>
      <c r="C2294">
        <v>3.1761799999999998E-3</v>
      </c>
      <c r="D2294">
        <v>0.74355599999999999</v>
      </c>
      <c r="E2294">
        <v>0.63863899999999996</v>
      </c>
      <c r="F2294">
        <f>D2294-E2294</f>
        <v>0.10491700000000004</v>
      </c>
    </row>
    <row r="2295" spans="1:6" x14ac:dyDescent="0.35">
      <c r="A2295" t="s">
        <v>3801</v>
      </c>
      <c r="B2295" t="s">
        <v>3802</v>
      </c>
      <c r="C2295">
        <v>-1.0750300000000001E-2</v>
      </c>
      <c r="D2295">
        <v>0.74341000000000002</v>
      </c>
      <c r="E2295">
        <v>0.985456</v>
      </c>
      <c r="F2295">
        <f>D2295-E2295</f>
        <v>-0.24204599999999998</v>
      </c>
    </row>
    <row r="2296" spans="1:6" x14ac:dyDescent="0.35">
      <c r="A2296" t="s">
        <v>3055</v>
      </c>
      <c r="B2296" t="s">
        <v>3056</v>
      </c>
      <c r="C2296">
        <v>-5.32921E-4</v>
      </c>
      <c r="D2296">
        <v>0.74317599999999995</v>
      </c>
      <c r="E2296">
        <v>0.33857399999999999</v>
      </c>
      <c r="F2296">
        <f>D2296-E2296</f>
        <v>0.40460199999999996</v>
      </c>
    </row>
    <row r="2297" spans="1:6" x14ac:dyDescent="0.35">
      <c r="A2297" t="s">
        <v>3110</v>
      </c>
      <c r="B2297" t="s">
        <v>3111</v>
      </c>
      <c r="C2297">
        <v>-1.29608E-3</v>
      </c>
      <c r="D2297">
        <v>0.74285400000000001</v>
      </c>
      <c r="E2297">
        <v>0.74804800000000005</v>
      </c>
      <c r="F2297">
        <f>D2297-E2297</f>
        <v>-5.1940000000000319E-3</v>
      </c>
    </row>
    <row r="2298" spans="1:6" x14ac:dyDescent="0.35">
      <c r="A2298" t="s">
        <v>3358</v>
      </c>
      <c r="B2298" t="s">
        <v>3359</v>
      </c>
      <c r="C2298">
        <v>-4.7978099999999996E-3</v>
      </c>
      <c r="D2298">
        <v>0.74207900000000004</v>
      </c>
      <c r="E2298">
        <v>0.81417200000000001</v>
      </c>
      <c r="F2298">
        <f>D2298-E2298</f>
        <v>-7.2092999999999963E-2</v>
      </c>
    </row>
    <row r="2299" spans="1:6" x14ac:dyDescent="0.35">
      <c r="A2299" t="s">
        <v>3607</v>
      </c>
      <c r="B2299" t="s">
        <v>3608</v>
      </c>
      <c r="C2299">
        <v>-7.9686500000000007E-3</v>
      </c>
      <c r="D2299">
        <v>0.74200299999999997</v>
      </c>
      <c r="E2299">
        <v>0.81142899999999996</v>
      </c>
      <c r="F2299">
        <f>D2299-E2299</f>
        <v>-6.9425999999999988E-2</v>
      </c>
    </row>
    <row r="2300" spans="1:6" x14ac:dyDescent="0.35">
      <c r="A2300" t="s">
        <v>3233</v>
      </c>
      <c r="B2300" t="s">
        <v>3234</v>
      </c>
      <c r="C2300">
        <v>-2.7845499999999998E-3</v>
      </c>
      <c r="D2300">
        <v>0.74200200000000005</v>
      </c>
      <c r="E2300">
        <v>0.790018</v>
      </c>
      <c r="F2300">
        <f>D2300-E2300</f>
        <v>-4.8015999999999948E-2</v>
      </c>
    </row>
    <row r="2301" spans="1:6" x14ac:dyDescent="0.35">
      <c r="A2301" t="s">
        <v>2792</v>
      </c>
      <c r="B2301" t="s">
        <v>2793</v>
      </c>
      <c r="C2301">
        <v>3.1863899999999999E-3</v>
      </c>
      <c r="D2301">
        <v>0.74194300000000002</v>
      </c>
      <c r="E2301">
        <v>0.56108899999999995</v>
      </c>
      <c r="F2301">
        <f>D2301-E2301</f>
        <v>0.18085400000000007</v>
      </c>
    </row>
    <row r="2302" spans="1:6" x14ac:dyDescent="0.35">
      <c r="A2302" t="s">
        <v>2567</v>
      </c>
      <c r="B2302" t="s">
        <v>2568</v>
      </c>
      <c r="C2302">
        <v>6.1486800000000001E-3</v>
      </c>
      <c r="D2302">
        <v>0.74184399999999995</v>
      </c>
      <c r="E2302">
        <v>1.1086100000000001</v>
      </c>
      <c r="F2302">
        <f>D2302-E2302</f>
        <v>-0.36676600000000015</v>
      </c>
    </row>
    <row r="2303" spans="1:6" x14ac:dyDescent="0.35">
      <c r="A2303" t="s">
        <v>3066</v>
      </c>
      <c r="B2303" t="s">
        <v>3067</v>
      </c>
      <c r="C2303">
        <v>-7.4716799999999999E-4</v>
      </c>
      <c r="D2303">
        <v>0.74182899999999996</v>
      </c>
      <c r="E2303">
        <v>0.29684700000000003</v>
      </c>
      <c r="F2303">
        <f>D2303-E2303</f>
        <v>0.44498199999999993</v>
      </c>
    </row>
    <row r="2304" spans="1:6" x14ac:dyDescent="0.35">
      <c r="A2304" t="s">
        <v>2983</v>
      </c>
      <c r="B2304" t="s">
        <v>2984</v>
      </c>
      <c r="C2304">
        <v>3.4756899999999999E-4</v>
      </c>
      <c r="D2304">
        <v>0.74158199999999996</v>
      </c>
      <c r="E2304">
        <v>0.41902899999999998</v>
      </c>
      <c r="F2304">
        <f>D2304-E2304</f>
        <v>0.32255299999999998</v>
      </c>
    </row>
    <row r="2305" spans="1:6" x14ac:dyDescent="0.35">
      <c r="A2305" t="s">
        <v>3421</v>
      </c>
      <c r="B2305" t="s">
        <v>3422</v>
      </c>
      <c r="C2305">
        <v>-6.0179099999999996E-3</v>
      </c>
      <c r="D2305">
        <v>0.74146199999999995</v>
      </c>
      <c r="E2305">
        <v>1.29908</v>
      </c>
      <c r="F2305">
        <f>D2305-E2305</f>
        <v>-0.55761800000000006</v>
      </c>
    </row>
    <row r="2306" spans="1:6" x14ac:dyDescent="0.35">
      <c r="A2306" t="s">
        <v>2957</v>
      </c>
      <c r="B2306" t="s">
        <v>2958</v>
      </c>
      <c r="C2306">
        <v>7.8853099999999998E-4</v>
      </c>
      <c r="D2306">
        <v>0.74144299999999996</v>
      </c>
      <c r="E2306">
        <v>0.36391200000000001</v>
      </c>
      <c r="F2306">
        <f>D2306-E2306</f>
        <v>0.37753099999999995</v>
      </c>
    </row>
    <row r="2307" spans="1:6" x14ac:dyDescent="0.35">
      <c r="A2307" t="s">
        <v>3364</v>
      </c>
      <c r="B2307" t="s">
        <v>3365</v>
      </c>
      <c r="C2307">
        <v>-4.9390399999999996E-3</v>
      </c>
      <c r="D2307">
        <v>0.74115500000000001</v>
      </c>
      <c r="E2307">
        <v>0.609788</v>
      </c>
      <c r="F2307">
        <f>D2307-E2307</f>
        <v>0.13136700000000001</v>
      </c>
    </row>
    <row r="2308" spans="1:6" x14ac:dyDescent="0.35">
      <c r="A2308" t="s">
        <v>2899</v>
      </c>
      <c r="B2308" t="s">
        <v>2900</v>
      </c>
      <c r="C2308">
        <v>1.76118E-3</v>
      </c>
      <c r="D2308">
        <v>0.74109800000000003</v>
      </c>
      <c r="E2308">
        <v>0.758023</v>
      </c>
      <c r="F2308">
        <f>D2308-E2308</f>
        <v>-1.6924999999999968E-2</v>
      </c>
    </row>
    <row r="2309" spans="1:6" x14ac:dyDescent="0.35">
      <c r="A2309" t="s">
        <v>2206</v>
      </c>
      <c r="B2309" t="s">
        <v>2207</v>
      </c>
      <c r="C2309">
        <v>1.0407100000000001E-2</v>
      </c>
      <c r="D2309">
        <v>0.74087000000000003</v>
      </c>
      <c r="E2309">
        <v>1.02125</v>
      </c>
      <c r="F2309">
        <f>D2309-E2309</f>
        <v>-0.28037999999999996</v>
      </c>
    </row>
    <row r="2310" spans="1:6" x14ac:dyDescent="0.35">
      <c r="A2310" t="s">
        <v>2575</v>
      </c>
      <c r="B2310" t="s">
        <v>2576</v>
      </c>
      <c r="C2310">
        <v>6.0644499999999999E-3</v>
      </c>
      <c r="D2310">
        <v>0.74078500000000003</v>
      </c>
      <c r="E2310">
        <v>0.67488800000000004</v>
      </c>
      <c r="F2310">
        <f>D2310-E2310</f>
        <v>6.5896999999999983E-2</v>
      </c>
    </row>
    <row r="2311" spans="1:6" x14ac:dyDescent="0.35">
      <c r="A2311" t="s">
        <v>3427</v>
      </c>
      <c r="B2311" t="s">
        <v>3428</v>
      </c>
      <c r="C2311">
        <v>-6.1143600000000001E-3</v>
      </c>
      <c r="D2311">
        <v>0.74068900000000004</v>
      </c>
      <c r="E2311">
        <v>0.54357299999999997</v>
      </c>
      <c r="F2311">
        <f>D2311-E2311</f>
        <v>0.19711600000000007</v>
      </c>
    </row>
    <row r="2312" spans="1:6" x14ac:dyDescent="0.35">
      <c r="A2312" t="s">
        <v>3534</v>
      </c>
      <c r="B2312" t="s">
        <v>3535</v>
      </c>
      <c r="C2312">
        <v>-6.9880000000000003E-3</v>
      </c>
      <c r="D2312">
        <v>0.74068400000000001</v>
      </c>
      <c r="E2312">
        <v>0.55141899999999999</v>
      </c>
      <c r="F2312">
        <f>D2312-E2312</f>
        <v>0.18926500000000002</v>
      </c>
    </row>
    <row r="2313" spans="1:6" x14ac:dyDescent="0.35">
      <c r="A2313" t="s">
        <v>3112</v>
      </c>
      <c r="B2313" t="s">
        <v>3113</v>
      </c>
      <c r="C2313">
        <v>-1.3314399999999999E-3</v>
      </c>
      <c r="D2313">
        <v>0.74055400000000005</v>
      </c>
      <c r="E2313">
        <v>0.37402400000000002</v>
      </c>
      <c r="F2313">
        <f>D2313-E2313</f>
        <v>0.36653000000000002</v>
      </c>
    </row>
    <row r="2314" spans="1:6" x14ac:dyDescent="0.35">
      <c r="A2314" t="s">
        <v>2985</v>
      </c>
      <c r="B2314" t="s">
        <v>2986</v>
      </c>
      <c r="C2314">
        <v>3.3718000000000002E-4</v>
      </c>
      <c r="D2314">
        <v>0.74038099999999996</v>
      </c>
      <c r="E2314">
        <v>0.46724100000000002</v>
      </c>
      <c r="F2314">
        <f>D2314-E2314</f>
        <v>0.27313999999999994</v>
      </c>
    </row>
    <row r="2315" spans="1:6" x14ac:dyDescent="0.35">
      <c r="A2315" t="s">
        <v>2919</v>
      </c>
      <c r="B2315" t="s">
        <v>2920</v>
      </c>
      <c r="C2315">
        <v>1.4499700000000001E-3</v>
      </c>
      <c r="D2315">
        <v>0.74035099999999998</v>
      </c>
      <c r="E2315">
        <v>0.598916</v>
      </c>
      <c r="F2315">
        <f>D2315-E2315</f>
        <v>0.14143499999999998</v>
      </c>
    </row>
    <row r="2316" spans="1:6" x14ac:dyDescent="0.35">
      <c r="A2316" t="s">
        <v>2823</v>
      </c>
      <c r="B2316" t="s">
        <v>2824</v>
      </c>
      <c r="C2316">
        <v>2.7005000000000002E-3</v>
      </c>
      <c r="D2316">
        <v>0.74013099999999998</v>
      </c>
      <c r="E2316">
        <v>0.40744900000000001</v>
      </c>
      <c r="F2316">
        <f>D2316-E2316</f>
        <v>0.33268199999999998</v>
      </c>
    </row>
    <row r="2317" spans="1:6" x14ac:dyDescent="0.35">
      <c r="A2317" t="s">
        <v>3033</v>
      </c>
      <c r="B2317" t="s">
        <v>3034</v>
      </c>
      <c r="C2317">
        <v>-2.1507500000000001E-4</v>
      </c>
      <c r="D2317">
        <v>0.74004000000000003</v>
      </c>
      <c r="E2317">
        <v>0.97853999999999997</v>
      </c>
      <c r="F2317">
        <f>D2317-E2317</f>
        <v>-0.23849999999999993</v>
      </c>
    </row>
    <row r="2318" spans="1:6" x14ac:dyDescent="0.35">
      <c r="A2318" t="s">
        <v>2661</v>
      </c>
      <c r="B2318" t="s">
        <v>2662</v>
      </c>
      <c r="C2318">
        <v>4.7853399999999999E-3</v>
      </c>
      <c r="D2318">
        <v>0.739977</v>
      </c>
      <c r="E2318">
        <v>0.60322600000000004</v>
      </c>
      <c r="F2318">
        <f>D2318-E2318</f>
        <v>0.13675099999999996</v>
      </c>
    </row>
    <row r="2319" spans="1:6" x14ac:dyDescent="0.35">
      <c r="A2319" t="s">
        <v>2488</v>
      </c>
      <c r="B2319" t="s">
        <v>2489</v>
      </c>
      <c r="C2319">
        <v>7.0011600000000002E-3</v>
      </c>
      <c r="D2319">
        <v>0.73996600000000001</v>
      </c>
      <c r="E2319">
        <v>0.66113</v>
      </c>
      <c r="F2319">
        <f>D2319-E2319</f>
        <v>7.8836000000000017E-2</v>
      </c>
    </row>
    <row r="2320" spans="1:6" x14ac:dyDescent="0.35">
      <c r="A2320" t="s">
        <v>3156</v>
      </c>
      <c r="B2320" t="s">
        <v>3141</v>
      </c>
      <c r="C2320">
        <v>-1.8897600000000001E-3</v>
      </c>
      <c r="D2320">
        <v>0.73967000000000005</v>
      </c>
      <c r="E2320">
        <v>0.688855</v>
      </c>
      <c r="F2320">
        <f>D2320-E2320</f>
        <v>5.0815000000000055E-2</v>
      </c>
    </row>
    <row r="2321" spans="1:6" x14ac:dyDescent="0.35">
      <c r="A2321" t="s">
        <v>2653</v>
      </c>
      <c r="B2321" t="s">
        <v>2654</v>
      </c>
      <c r="C2321">
        <v>4.8829700000000004E-3</v>
      </c>
      <c r="D2321">
        <v>0.73965599999999998</v>
      </c>
      <c r="E2321">
        <v>0.366948</v>
      </c>
      <c r="F2321">
        <f>D2321-E2321</f>
        <v>0.37270799999999998</v>
      </c>
    </row>
    <row r="2322" spans="1:6" x14ac:dyDescent="0.35">
      <c r="A2322" t="s">
        <v>2909</v>
      </c>
      <c r="B2322" t="s">
        <v>2910</v>
      </c>
      <c r="C2322">
        <v>1.5328399999999999E-3</v>
      </c>
      <c r="D2322">
        <v>0.73943199999999998</v>
      </c>
      <c r="E2322">
        <v>0.28161399999999998</v>
      </c>
      <c r="F2322">
        <f>D2322-E2322</f>
        <v>0.457818</v>
      </c>
    </row>
    <row r="2323" spans="1:6" x14ac:dyDescent="0.35">
      <c r="A2323" t="s">
        <v>3375</v>
      </c>
      <c r="B2323" t="s">
        <v>3376</v>
      </c>
      <c r="C2323">
        <v>-5.0627199999999997E-3</v>
      </c>
      <c r="D2323">
        <v>0.73935200000000001</v>
      </c>
      <c r="E2323">
        <v>0.69460999999999995</v>
      </c>
      <c r="F2323">
        <f>D2323-E2323</f>
        <v>4.474200000000006E-2</v>
      </c>
    </row>
    <row r="2324" spans="1:6" x14ac:dyDescent="0.35">
      <c r="A2324" t="s">
        <v>2833</v>
      </c>
      <c r="B2324" t="s">
        <v>2834</v>
      </c>
      <c r="C2324">
        <v>2.60976E-3</v>
      </c>
      <c r="D2324">
        <v>0.73891300000000004</v>
      </c>
      <c r="E2324">
        <v>0.42872900000000003</v>
      </c>
      <c r="F2324">
        <f>D2324-E2324</f>
        <v>0.31018400000000002</v>
      </c>
    </row>
    <row r="2325" spans="1:6" x14ac:dyDescent="0.35">
      <c r="A2325" t="s">
        <v>2128</v>
      </c>
      <c r="B2325" t="s">
        <v>2129</v>
      </c>
      <c r="C2325">
        <v>1.1148099999999999E-2</v>
      </c>
      <c r="D2325">
        <v>0.73887800000000003</v>
      </c>
      <c r="E2325">
        <v>0.66775099999999998</v>
      </c>
      <c r="F2325">
        <f>D2325-E2325</f>
        <v>7.1127000000000051E-2</v>
      </c>
    </row>
    <row r="2326" spans="1:6" x14ac:dyDescent="0.35">
      <c r="A2326" t="s">
        <v>3120</v>
      </c>
      <c r="B2326" t="s">
        <v>3121</v>
      </c>
      <c r="C2326">
        <v>-1.50965E-3</v>
      </c>
      <c r="D2326">
        <v>0.73881699999999995</v>
      </c>
      <c r="E2326">
        <v>0.84865100000000004</v>
      </c>
      <c r="F2326">
        <f>D2326-E2326</f>
        <v>-0.1098340000000001</v>
      </c>
    </row>
    <row r="2327" spans="1:6" x14ac:dyDescent="0.35">
      <c r="A2327" t="s">
        <v>3322</v>
      </c>
      <c r="B2327" t="s">
        <v>3323</v>
      </c>
      <c r="C2327">
        <v>-4.25545E-3</v>
      </c>
      <c r="D2327">
        <v>0.73863199999999996</v>
      </c>
      <c r="E2327">
        <v>0.84729299999999996</v>
      </c>
      <c r="F2327">
        <f>D2327-E2327</f>
        <v>-0.10866100000000001</v>
      </c>
    </row>
    <row r="2328" spans="1:6" x14ac:dyDescent="0.35">
      <c r="A2328" t="s">
        <v>2901</v>
      </c>
      <c r="B2328" t="s">
        <v>2902</v>
      </c>
      <c r="C2328">
        <v>1.74095E-3</v>
      </c>
      <c r="D2328">
        <v>0.73843099999999995</v>
      </c>
      <c r="E2328">
        <v>0.67253399999999997</v>
      </c>
      <c r="F2328">
        <f>D2328-E2328</f>
        <v>6.5896999999999983E-2</v>
      </c>
    </row>
    <row r="2329" spans="1:6" x14ac:dyDescent="0.35">
      <c r="A2329" t="s">
        <v>3138</v>
      </c>
      <c r="B2329" t="s">
        <v>3139</v>
      </c>
      <c r="C2329">
        <v>-1.66369E-3</v>
      </c>
      <c r="D2329">
        <v>0.73797400000000002</v>
      </c>
      <c r="E2329">
        <v>0.56443699999999997</v>
      </c>
      <c r="F2329">
        <f>D2329-E2329</f>
        <v>0.17353700000000005</v>
      </c>
    </row>
    <row r="2330" spans="1:6" x14ac:dyDescent="0.35">
      <c r="A2330" t="s">
        <v>3579</v>
      </c>
      <c r="B2330" t="s">
        <v>3580</v>
      </c>
      <c r="C2330">
        <v>-7.5302299999999997E-3</v>
      </c>
      <c r="D2330">
        <v>0.73792999999999997</v>
      </c>
      <c r="E2330">
        <v>0.50414599999999998</v>
      </c>
      <c r="F2330">
        <f>D2330-E2330</f>
        <v>0.23378399999999999</v>
      </c>
    </row>
    <row r="2331" spans="1:6" x14ac:dyDescent="0.35">
      <c r="A2331" t="s">
        <v>2955</v>
      </c>
      <c r="B2331" t="s">
        <v>2956</v>
      </c>
      <c r="C2331">
        <v>8.3836200000000005E-4</v>
      </c>
      <c r="D2331">
        <v>0.73740499999999998</v>
      </c>
      <c r="E2331">
        <v>0.442222</v>
      </c>
      <c r="F2331">
        <f>D2331-E2331</f>
        <v>0.29518299999999997</v>
      </c>
    </row>
    <row r="2332" spans="1:6" x14ac:dyDescent="0.35">
      <c r="A2332" t="s">
        <v>3379</v>
      </c>
      <c r="B2332" t="s">
        <v>3380</v>
      </c>
      <c r="C2332">
        <v>-5.2243799999999998E-3</v>
      </c>
      <c r="D2332">
        <v>0.73729599999999995</v>
      </c>
      <c r="E2332">
        <v>0.534999</v>
      </c>
      <c r="F2332">
        <f>D2332-E2332</f>
        <v>0.20229699999999995</v>
      </c>
    </row>
    <row r="2333" spans="1:6" x14ac:dyDescent="0.35">
      <c r="A2333" t="s">
        <v>2949</v>
      </c>
      <c r="B2333" t="s">
        <v>2950</v>
      </c>
      <c r="C2333">
        <v>1.01063E-3</v>
      </c>
      <c r="D2333">
        <v>0.73677899999999996</v>
      </c>
      <c r="E2333">
        <v>0.941751</v>
      </c>
      <c r="F2333">
        <f>D2333-E2333</f>
        <v>-0.20497200000000004</v>
      </c>
    </row>
    <row r="2334" spans="1:6" x14ac:dyDescent="0.35">
      <c r="A2334" t="s">
        <v>2788</v>
      </c>
      <c r="B2334" t="s">
        <v>2789</v>
      </c>
      <c r="C2334">
        <v>3.21134E-3</v>
      </c>
      <c r="D2334">
        <v>0.73667700000000003</v>
      </c>
      <c r="E2334">
        <v>0.57776099999999997</v>
      </c>
      <c r="F2334">
        <f>D2334-E2334</f>
        <v>0.15891600000000006</v>
      </c>
    </row>
    <row r="2335" spans="1:6" x14ac:dyDescent="0.35">
      <c r="A2335" t="s">
        <v>2951</v>
      </c>
      <c r="B2335" t="s">
        <v>2952</v>
      </c>
      <c r="C2335">
        <v>9.7467699999999997E-4</v>
      </c>
      <c r="D2335">
        <v>0.73643199999999998</v>
      </c>
      <c r="E2335">
        <v>1.2661800000000001</v>
      </c>
      <c r="F2335">
        <f>D2335-E2335</f>
        <v>-0.52974800000000011</v>
      </c>
    </row>
    <row r="2336" spans="1:6" x14ac:dyDescent="0.35">
      <c r="A2336" t="s">
        <v>2496</v>
      </c>
      <c r="B2336" t="s">
        <v>2497</v>
      </c>
      <c r="C2336">
        <v>6.9501299999999997E-3</v>
      </c>
      <c r="D2336">
        <v>0.73639299999999996</v>
      </c>
      <c r="E2336">
        <v>1.1128199999999999</v>
      </c>
      <c r="F2336">
        <f>D2336-E2336</f>
        <v>-0.37642699999999996</v>
      </c>
    </row>
    <row r="2337" spans="1:6" x14ac:dyDescent="0.35">
      <c r="A2337" t="s">
        <v>2863</v>
      </c>
      <c r="B2337" t="s">
        <v>2864</v>
      </c>
      <c r="C2337">
        <v>2.1891100000000002E-3</v>
      </c>
      <c r="D2337">
        <v>0.73638800000000004</v>
      </c>
      <c r="E2337">
        <v>0.51236800000000005</v>
      </c>
      <c r="F2337">
        <f>D2337-E2337</f>
        <v>0.22402</v>
      </c>
    </row>
    <row r="2338" spans="1:6" x14ac:dyDescent="0.35">
      <c r="A2338" t="s">
        <v>2760</v>
      </c>
      <c r="B2338" t="s">
        <v>2761</v>
      </c>
      <c r="C2338">
        <v>3.42289E-3</v>
      </c>
      <c r="D2338">
        <v>0.73608700000000005</v>
      </c>
      <c r="E2338">
        <v>0.84087400000000001</v>
      </c>
      <c r="F2338">
        <f>D2338-E2338</f>
        <v>-0.10478699999999996</v>
      </c>
    </row>
    <row r="2339" spans="1:6" x14ac:dyDescent="0.35">
      <c r="A2339" t="s">
        <v>3094</v>
      </c>
      <c r="B2339" t="s">
        <v>3095</v>
      </c>
      <c r="C2339">
        <v>-1.15565E-3</v>
      </c>
      <c r="D2339">
        <v>0.73587599999999997</v>
      </c>
      <c r="E2339">
        <v>0.273393</v>
      </c>
      <c r="F2339">
        <f>D2339-E2339</f>
        <v>0.46248299999999998</v>
      </c>
    </row>
    <row r="2340" spans="1:6" x14ac:dyDescent="0.35">
      <c r="A2340" t="s">
        <v>3191</v>
      </c>
      <c r="B2340" t="s">
        <v>3192</v>
      </c>
      <c r="C2340">
        <v>-2.2510299999999998E-3</v>
      </c>
      <c r="D2340">
        <v>0.73587000000000002</v>
      </c>
      <c r="E2340">
        <v>0.54952299999999998</v>
      </c>
      <c r="F2340">
        <f>D2340-E2340</f>
        <v>0.18634700000000004</v>
      </c>
    </row>
    <row r="2341" spans="1:6" x14ac:dyDescent="0.35">
      <c r="A2341" t="s">
        <v>3217</v>
      </c>
      <c r="B2341" t="s">
        <v>3218</v>
      </c>
      <c r="C2341">
        <v>-2.5725000000000001E-3</v>
      </c>
      <c r="D2341">
        <v>0.73586300000000004</v>
      </c>
      <c r="E2341">
        <v>0.75985000000000003</v>
      </c>
      <c r="F2341">
        <f>D2341-E2341</f>
        <v>-2.3986999999999981E-2</v>
      </c>
    </row>
    <row r="2342" spans="1:6" x14ac:dyDescent="0.35">
      <c r="A2342" t="s">
        <v>3724</v>
      </c>
      <c r="B2342" t="s">
        <v>3725</v>
      </c>
      <c r="C2342">
        <v>-9.6047800000000003E-3</v>
      </c>
      <c r="D2342">
        <v>0.73573599999999995</v>
      </c>
      <c r="E2342">
        <v>0.89519800000000005</v>
      </c>
      <c r="F2342">
        <f>D2342-E2342</f>
        <v>-0.1594620000000001</v>
      </c>
    </row>
    <row r="2343" spans="1:6" x14ac:dyDescent="0.35">
      <c r="A2343" t="s">
        <v>2375</v>
      </c>
      <c r="B2343" t="s">
        <v>2376</v>
      </c>
      <c r="C2343">
        <v>8.3016199999999991E-3</v>
      </c>
      <c r="D2343">
        <v>0.73572899999999997</v>
      </c>
      <c r="E2343">
        <v>0.58378699999999994</v>
      </c>
      <c r="F2343">
        <f>D2343-E2343</f>
        <v>0.15194200000000002</v>
      </c>
    </row>
    <row r="2344" spans="1:6" x14ac:dyDescent="0.35">
      <c r="A2344" t="s">
        <v>3413</v>
      </c>
      <c r="B2344" t="s">
        <v>3414</v>
      </c>
      <c r="C2344">
        <v>-5.8917099999999997E-3</v>
      </c>
      <c r="D2344">
        <v>0.73572800000000005</v>
      </c>
      <c r="E2344">
        <v>0.59679899999999997</v>
      </c>
      <c r="F2344">
        <f>D2344-E2344</f>
        <v>0.13892900000000008</v>
      </c>
    </row>
    <row r="2345" spans="1:6" x14ac:dyDescent="0.35">
      <c r="A2345" t="s">
        <v>3403</v>
      </c>
      <c r="B2345" t="s">
        <v>3404</v>
      </c>
      <c r="C2345">
        <v>-5.7150300000000003E-3</v>
      </c>
      <c r="D2345">
        <v>0.73560899999999996</v>
      </c>
      <c r="E2345">
        <v>0.42224099999999998</v>
      </c>
      <c r="F2345">
        <f>D2345-E2345</f>
        <v>0.31336799999999998</v>
      </c>
    </row>
    <row r="2346" spans="1:6" x14ac:dyDescent="0.35">
      <c r="A2346" t="s">
        <v>3559</v>
      </c>
      <c r="B2346" t="s">
        <v>3560</v>
      </c>
      <c r="C2346">
        <v>-7.2555299999999996E-3</v>
      </c>
      <c r="D2346">
        <v>0.73510500000000001</v>
      </c>
      <c r="E2346">
        <v>0.94753200000000004</v>
      </c>
      <c r="F2346">
        <f>D2346-E2346</f>
        <v>-0.21242700000000003</v>
      </c>
    </row>
    <row r="2347" spans="1:6" x14ac:dyDescent="0.35">
      <c r="A2347" t="s">
        <v>3187</v>
      </c>
      <c r="B2347" t="s">
        <v>3188</v>
      </c>
      <c r="C2347">
        <v>-2.2470699999999999E-3</v>
      </c>
      <c r="D2347">
        <v>0.73491399999999996</v>
      </c>
      <c r="E2347">
        <v>0.81228500000000003</v>
      </c>
      <c r="F2347">
        <f>D2347-E2347</f>
        <v>-7.7371000000000079E-2</v>
      </c>
    </row>
    <row r="2348" spans="1:6" x14ac:dyDescent="0.35">
      <c r="A2348" t="s">
        <v>3021</v>
      </c>
      <c r="B2348" t="s">
        <v>3022</v>
      </c>
      <c r="C2348" s="3">
        <v>-9.1669999999999995E-5</v>
      </c>
      <c r="D2348">
        <v>0.734429</v>
      </c>
      <c r="E2348">
        <v>0.38415199999999999</v>
      </c>
      <c r="F2348">
        <f>D2348-E2348</f>
        <v>0.35027700000000001</v>
      </c>
    </row>
    <row r="2349" spans="1:6" x14ac:dyDescent="0.35">
      <c r="A2349" t="s">
        <v>2752</v>
      </c>
      <c r="B2349" t="s">
        <v>2753</v>
      </c>
      <c r="C2349">
        <v>3.5789799999999998E-3</v>
      </c>
      <c r="D2349">
        <v>0.73427100000000001</v>
      </c>
      <c r="E2349">
        <v>0.68052900000000005</v>
      </c>
      <c r="F2349">
        <f>D2349-E2349</f>
        <v>5.3741999999999956E-2</v>
      </c>
    </row>
    <row r="2350" spans="1:6" x14ac:dyDescent="0.35">
      <c r="A2350" t="s">
        <v>3350</v>
      </c>
      <c r="B2350" t="s">
        <v>3351</v>
      </c>
      <c r="C2350">
        <v>-4.7178100000000002E-3</v>
      </c>
      <c r="D2350">
        <v>0.73385800000000001</v>
      </c>
      <c r="E2350">
        <v>0.46778700000000001</v>
      </c>
      <c r="F2350">
        <f>D2350-E2350</f>
        <v>0.266071</v>
      </c>
    </row>
    <row r="2351" spans="1:6" x14ac:dyDescent="0.35">
      <c r="A2351" t="s">
        <v>2885</v>
      </c>
      <c r="B2351" t="s">
        <v>2886</v>
      </c>
      <c r="C2351">
        <v>1.8774900000000001E-3</v>
      </c>
      <c r="D2351">
        <v>0.73365000000000002</v>
      </c>
      <c r="E2351">
        <v>0.61557700000000004</v>
      </c>
      <c r="F2351">
        <f>D2351-E2351</f>
        <v>0.11807299999999998</v>
      </c>
    </row>
    <row r="2352" spans="1:6" x14ac:dyDescent="0.35">
      <c r="A2352" t="s">
        <v>2585</v>
      </c>
      <c r="B2352" t="s">
        <v>2586</v>
      </c>
      <c r="C2352">
        <v>5.89954E-3</v>
      </c>
      <c r="D2352">
        <v>0.73356500000000002</v>
      </c>
      <c r="E2352">
        <v>0.53803699999999999</v>
      </c>
      <c r="F2352">
        <f>D2352-E2352</f>
        <v>0.19552800000000004</v>
      </c>
    </row>
    <row r="2353" spans="1:6" x14ac:dyDescent="0.35">
      <c r="A2353" t="s">
        <v>2800</v>
      </c>
      <c r="B2353" t="s">
        <v>2717</v>
      </c>
      <c r="C2353">
        <v>3.0459900000000002E-3</v>
      </c>
      <c r="D2353">
        <v>0.73343599999999998</v>
      </c>
      <c r="E2353">
        <v>0.520289</v>
      </c>
      <c r="F2353">
        <f>D2353-E2353</f>
        <v>0.21314699999999998</v>
      </c>
    </row>
    <row r="2354" spans="1:6" x14ac:dyDescent="0.35">
      <c r="A2354" t="s">
        <v>3247</v>
      </c>
      <c r="B2354" t="s">
        <v>3248</v>
      </c>
      <c r="C2354">
        <v>-2.9840499999999998E-3</v>
      </c>
      <c r="D2354">
        <v>0.73340099999999997</v>
      </c>
      <c r="E2354">
        <v>1.05477</v>
      </c>
      <c r="F2354">
        <f>D2354-E2354</f>
        <v>-0.32136900000000002</v>
      </c>
    </row>
    <row r="2355" spans="1:6" x14ac:dyDescent="0.35">
      <c r="A2355" t="s">
        <v>3078</v>
      </c>
      <c r="B2355" t="s">
        <v>3079</v>
      </c>
      <c r="C2355">
        <v>-8.4249900000000003E-4</v>
      </c>
      <c r="D2355">
        <v>0.73335899999999998</v>
      </c>
      <c r="E2355">
        <v>0.74658800000000003</v>
      </c>
      <c r="F2355">
        <f>D2355-E2355</f>
        <v>-1.3229000000000046E-2</v>
      </c>
    </row>
    <row r="2356" spans="1:6" x14ac:dyDescent="0.35">
      <c r="A2356" t="s">
        <v>2500</v>
      </c>
      <c r="B2356" t="s">
        <v>2501</v>
      </c>
      <c r="C2356">
        <v>6.9098199999999997E-3</v>
      </c>
      <c r="D2356">
        <v>0.733209</v>
      </c>
      <c r="E2356">
        <v>0.56304100000000001</v>
      </c>
      <c r="F2356">
        <f>D2356-E2356</f>
        <v>0.17016799999999999</v>
      </c>
    </row>
    <row r="2357" spans="1:6" x14ac:dyDescent="0.35">
      <c r="A2357" t="s">
        <v>2798</v>
      </c>
      <c r="B2357" t="s">
        <v>2799</v>
      </c>
      <c r="C2357">
        <v>3.0963700000000002E-3</v>
      </c>
      <c r="D2357">
        <v>0.732657</v>
      </c>
      <c r="E2357">
        <v>0.50269699999999995</v>
      </c>
      <c r="F2357">
        <f>D2357-E2357</f>
        <v>0.22996000000000005</v>
      </c>
    </row>
    <row r="2358" spans="1:6" x14ac:dyDescent="0.35">
      <c r="A2358" t="s">
        <v>1677</v>
      </c>
      <c r="B2358" t="s">
        <v>1678</v>
      </c>
      <c r="C2358">
        <v>1.61537E-2</v>
      </c>
      <c r="D2358">
        <v>0.73259099999999999</v>
      </c>
      <c r="E2358">
        <v>1.2923899999999999</v>
      </c>
      <c r="F2358">
        <f>D2358-E2358</f>
        <v>-0.55979899999999994</v>
      </c>
    </row>
    <row r="2359" spans="1:6" x14ac:dyDescent="0.35">
      <c r="A2359" t="s">
        <v>2659</v>
      </c>
      <c r="B2359" t="s">
        <v>2660</v>
      </c>
      <c r="C2359">
        <v>4.86258E-3</v>
      </c>
      <c r="D2359">
        <v>0.73257799999999995</v>
      </c>
      <c r="E2359">
        <v>0.28978399999999999</v>
      </c>
      <c r="F2359">
        <f>D2359-E2359</f>
        <v>0.44279399999999997</v>
      </c>
    </row>
    <row r="2360" spans="1:6" x14ac:dyDescent="0.35">
      <c r="A2360" t="s">
        <v>3253</v>
      </c>
      <c r="B2360" t="s">
        <v>3254</v>
      </c>
      <c r="C2360">
        <v>-3.08976E-3</v>
      </c>
      <c r="D2360">
        <v>0.73244500000000001</v>
      </c>
      <c r="E2360">
        <v>0.25976100000000002</v>
      </c>
      <c r="F2360">
        <f>D2360-E2360</f>
        <v>0.47268399999999999</v>
      </c>
    </row>
    <row r="2361" spans="1:6" x14ac:dyDescent="0.35">
      <c r="A2361" t="s">
        <v>4142</v>
      </c>
      <c r="B2361" t="s">
        <v>4143</v>
      </c>
      <c r="C2361">
        <v>-1.48325E-2</v>
      </c>
      <c r="D2361">
        <v>0.73233300000000001</v>
      </c>
      <c r="E2361">
        <v>1.4430400000000001</v>
      </c>
      <c r="F2361">
        <f>D2361-E2361</f>
        <v>-0.71070700000000009</v>
      </c>
    </row>
    <row r="2362" spans="1:6" x14ac:dyDescent="0.35">
      <c r="A2362" t="s">
        <v>3324</v>
      </c>
      <c r="B2362" t="s">
        <v>3325</v>
      </c>
      <c r="C2362">
        <v>-4.2914299999999997E-3</v>
      </c>
      <c r="D2362">
        <v>0.73220399999999997</v>
      </c>
      <c r="E2362">
        <v>0.55650100000000002</v>
      </c>
      <c r="F2362">
        <f>D2362-E2362</f>
        <v>0.17570299999999994</v>
      </c>
    </row>
    <row r="2363" spans="1:6" x14ac:dyDescent="0.35">
      <c r="A2363" t="s">
        <v>2639</v>
      </c>
      <c r="B2363" t="s">
        <v>2640</v>
      </c>
      <c r="C2363">
        <v>5.05435E-3</v>
      </c>
      <c r="D2363">
        <v>0.7319</v>
      </c>
      <c r="E2363">
        <v>0.70052300000000001</v>
      </c>
      <c r="F2363">
        <f>D2363-E2363</f>
        <v>3.1376999999999988E-2</v>
      </c>
    </row>
    <row r="2364" spans="1:6" x14ac:dyDescent="0.35">
      <c r="A2364" t="s">
        <v>2621</v>
      </c>
      <c r="B2364" t="s">
        <v>2622</v>
      </c>
      <c r="C2364">
        <v>5.2930599999999996E-3</v>
      </c>
      <c r="D2364">
        <v>0.7319</v>
      </c>
      <c r="E2364">
        <v>0.92871099999999995</v>
      </c>
      <c r="F2364">
        <f>D2364-E2364</f>
        <v>-0.19681099999999996</v>
      </c>
    </row>
    <row r="2365" spans="1:6" x14ac:dyDescent="0.35">
      <c r="A2365" t="s">
        <v>3674</v>
      </c>
      <c r="B2365" t="s">
        <v>3675</v>
      </c>
      <c r="C2365">
        <v>-8.8773800000000007E-3</v>
      </c>
      <c r="D2365">
        <v>0.73144200000000004</v>
      </c>
      <c r="E2365">
        <v>0.98188600000000004</v>
      </c>
      <c r="F2365">
        <f>D2365-E2365</f>
        <v>-0.250444</v>
      </c>
    </row>
    <row r="2366" spans="1:6" x14ac:dyDescent="0.35">
      <c r="A2366" t="s">
        <v>3273</v>
      </c>
      <c r="B2366" t="s">
        <v>3274</v>
      </c>
      <c r="C2366">
        <v>-3.2406700000000002E-3</v>
      </c>
      <c r="D2366">
        <v>0.73115799999999997</v>
      </c>
      <c r="E2366">
        <v>0.63884700000000005</v>
      </c>
      <c r="F2366">
        <f>D2366-E2366</f>
        <v>9.2310999999999921E-2</v>
      </c>
    </row>
    <row r="2367" spans="1:6" x14ac:dyDescent="0.35">
      <c r="A2367" t="s">
        <v>3734</v>
      </c>
      <c r="B2367" t="s">
        <v>3735</v>
      </c>
      <c r="C2367">
        <v>-9.7212900000000005E-3</v>
      </c>
      <c r="D2367">
        <v>0.73044399999999998</v>
      </c>
      <c r="E2367">
        <v>1.2169700000000001</v>
      </c>
      <c r="F2367">
        <f>D2367-E2367</f>
        <v>-0.48652600000000013</v>
      </c>
    </row>
    <row r="2368" spans="1:6" x14ac:dyDescent="0.35">
      <c r="A2368" t="s">
        <v>3891</v>
      </c>
      <c r="B2368" t="s">
        <v>3892</v>
      </c>
      <c r="C2368">
        <v>-1.17629E-2</v>
      </c>
      <c r="D2368">
        <v>0.73038700000000001</v>
      </c>
      <c r="E2368">
        <v>1.06437</v>
      </c>
      <c r="F2368">
        <f>D2368-E2368</f>
        <v>-0.33398300000000003</v>
      </c>
    </row>
    <row r="2369" spans="1:6" x14ac:dyDescent="0.35">
      <c r="A2369" t="s">
        <v>3157</v>
      </c>
      <c r="B2369" t="s">
        <v>3158</v>
      </c>
      <c r="C2369">
        <v>-1.8921400000000001E-3</v>
      </c>
      <c r="D2369">
        <v>0.73034299999999996</v>
      </c>
      <c r="E2369">
        <v>0.497363</v>
      </c>
      <c r="F2369">
        <f>D2369-E2369</f>
        <v>0.23297999999999996</v>
      </c>
    </row>
    <row r="2370" spans="1:6" x14ac:dyDescent="0.35">
      <c r="A2370" t="s">
        <v>3175</v>
      </c>
      <c r="B2370" t="s">
        <v>3176</v>
      </c>
      <c r="C2370">
        <v>-1.95038E-3</v>
      </c>
      <c r="D2370">
        <v>0.730209</v>
      </c>
      <c r="E2370">
        <v>0.46523599999999998</v>
      </c>
      <c r="F2370">
        <f>D2370-E2370</f>
        <v>0.26497300000000001</v>
      </c>
    </row>
    <row r="2371" spans="1:6" x14ac:dyDescent="0.35">
      <c r="A2371" t="s">
        <v>2971</v>
      </c>
      <c r="B2371" t="s">
        <v>2972</v>
      </c>
      <c r="C2371">
        <v>5.3588300000000002E-4</v>
      </c>
      <c r="D2371">
        <v>0.73018000000000005</v>
      </c>
      <c r="E2371">
        <v>0.61794499999999997</v>
      </c>
      <c r="F2371">
        <f>D2371-E2371</f>
        <v>0.11223500000000008</v>
      </c>
    </row>
    <row r="2372" spans="1:6" x14ac:dyDescent="0.35">
      <c r="A2372" t="s">
        <v>2508</v>
      </c>
      <c r="B2372" t="s">
        <v>2509</v>
      </c>
      <c r="C2372">
        <v>6.7595900000000002E-3</v>
      </c>
      <c r="D2372">
        <v>0.73007</v>
      </c>
      <c r="E2372">
        <v>1.0130999999999999</v>
      </c>
      <c r="F2372">
        <f>D2372-E2372</f>
        <v>-0.28302999999999989</v>
      </c>
    </row>
    <row r="2373" spans="1:6" x14ac:dyDescent="0.35">
      <c r="A2373" t="s">
        <v>2859</v>
      </c>
      <c r="B2373" t="s">
        <v>2860</v>
      </c>
      <c r="C2373">
        <v>2.2899299999999999E-3</v>
      </c>
      <c r="D2373">
        <v>0.72997900000000004</v>
      </c>
      <c r="E2373">
        <v>0.56975500000000001</v>
      </c>
      <c r="F2373">
        <f>D2373-E2373</f>
        <v>0.16022400000000003</v>
      </c>
    </row>
    <row r="2374" spans="1:6" x14ac:dyDescent="0.35">
      <c r="A2374" t="s">
        <v>2089</v>
      </c>
      <c r="B2374" t="s">
        <v>2090</v>
      </c>
      <c r="C2374">
        <v>1.15981E-2</v>
      </c>
      <c r="D2374">
        <v>0.72975900000000005</v>
      </c>
      <c r="E2374">
        <v>1.1252500000000001</v>
      </c>
      <c r="F2374">
        <f>D2374-E2374</f>
        <v>-0.39549100000000004</v>
      </c>
    </row>
    <row r="2375" spans="1:6" x14ac:dyDescent="0.35">
      <c r="A2375" t="s">
        <v>2837</v>
      </c>
      <c r="B2375" t="s">
        <v>2838</v>
      </c>
      <c r="C2375">
        <v>2.60144E-3</v>
      </c>
      <c r="D2375">
        <v>0.72974600000000001</v>
      </c>
      <c r="E2375">
        <v>0.629054</v>
      </c>
      <c r="F2375">
        <f>D2375-E2375</f>
        <v>0.100692</v>
      </c>
    </row>
    <row r="2376" spans="1:6" x14ac:dyDescent="0.35">
      <c r="A2376" t="s">
        <v>2146</v>
      </c>
      <c r="B2376" t="s">
        <v>2147</v>
      </c>
      <c r="C2376">
        <v>1.09928E-2</v>
      </c>
      <c r="D2376">
        <v>0.72958100000000004</v>
      </c>
      <c r="E2376">
        <v>1.4858199999999999</v>
      </c>
      <c r="F2376">
        <f>D2376-E2376</f>
        <v>-0.75623899999999988</v>
      </c>
    </row>
    <row r="2377" spans="1:6" x14ac:dyDescent="0.35">
      <c r="A2377" t="s">
        <v>3003</v>
      </c>
      <c r="B2377" t="s">
        <v>3004</v>
      </c>
      <c r="C2377">
        <v>1.41717E-4</v>
      </c>
      <c r="D2377">
        <v>0.72955899999999996</v>
      </c>
      <c r="E2377">
        <v>0.45697300000000002</v>
      </c>
      <c r="F2377">
        <f>D2377-E2377</f>
        <v>0.27258599999999994</v>
      </c>
    </row>
    <row r="2378" spans="1:6" x14ac:dyDescent="0.35">
      <c r="A2378" t="s">
        <v>3080</v>
      </c>
      <c r="B2378" t="s">
        <v>3081</v>
      </c>
      <c r="C2378">
        <v>-8.6813400000000001E-4</v>
      </c>
      <c r="D2378">
        <v>0.729541</v>
      </c>
      <c r="E2378">
        <v>0.58438400000000001</v>
      </c>
      <c r="F2378">
        <f>D2378-E2378</f>
        <v>0.14515699999999998</v>
      </c>
    </row>
    <row r="2379" spans="1:6" x14ac:dyDescent="0.35">
      <c r="A2379" t="s">
        <v>2851</v>
      </c>
      <c r="B2379" t="s">
        <v>2852</v>
      </c>
      <c r="C2379">
        <v>2.3990700000000001E-3</v>
      </c>
      <c r="D2379">
        <v>0.72951200000000005</v>
      </c>
      <c r="E2379">
        <v>0.95363799999999999</v>
      </c>
      <c r="F2379">
        <f>D2379-E2379</f>
        <v>-0.22412599999999994</v>
      </c>
    </row>
    <row r="2380" spans="1:6" x14ac:dyDescent="0.35">
      <c r="A2380" t="s">
        <v>3326</v>
      </c>
      <c r="B2380" t="s">
        <v>3327</v>
      </c>
      <c r="C2380">
        <v>-4.3482299999999998E-3</v>
      </c>
      <c r="D2380">
        <v>0.72948100000000005</v>
      </c>
      <c r="E2380">
        <v>0.53268899999999997</v>
      </c>
      <c r="F2380">
        <f>D2380-E2380</f>
        <v>0.19679200000000008</v>
      </c>
    </row>
    <row r="2381" spans="1:6" x14ac:dyDescent="0.35">
      <c r="A2381" t="s">
        <v>2619</v>
      </c>
      <c r="B2381" t="s">
        <v>2620</v>
      </c>
      <c r="C2381">
        <v>5.3088099999999997E-3</v>
      </c>
      <c r="D2381">
        <v>0.72945400000000005</v>
      </c>
      <c r="E2381">
        <v>0.94852700000000001</v>
      </c>
      <c r="F2381">
        <f>D2381-E2381</f>
        <v>-0.21907299999999996</v>
      </c>
    </row>
    <row r="2382" spans="1:6" x14ac:dyDescent="0.35">
      <c r="A2382" t="s">
        <v>2313</v>
      </c>
      <c r="B2382" t="s">
        <v>2314</v>
      </c>
      <c r="C2382">
        <v>8.9326700000000002E-3</v>
      </c>
      <c r="D2382">
        <v>0.72924699999999998</v>
      </c>
      <c r="E2382">
        <v>1.1235200000000001</v>
      </c>
      <c r="F2382">
        <f>D2382-E2382</f>
        <v>-0.3942730000000001</v>
      </c>
    </row>
    <row r="2383" spans="1:6" x14ac:dyDescent="0.35">
      <c r="A2383" t="s">
        <v>3108</v>
      </c>
      <c r="B2383" t="s">
        <v>3109</v>
      </c>
      <c r="C2383">
        <v>-1.28415E-3</v>
      </c>
      <c r="D2383">
        <v>0.72911300000000001</v>
      </c>
      <c r="E2383">
        <v>0.54994900000000002</v>
      </c>
      <c r="F2383">
        <f>D2383-E2383</f>
        <v>0.17916399999999999</v>
      </c>
    </row>
    <row r="2384" spans="1:6" x14ac:dyDescent="0.35">
      <c r="A2384" t="s">
        <v>3195</v>
      </c>
      <c r="B2384" t="s">
        <v>3196</v>
      </c>
      <c r="C2384">
        <v>-2.3275399999999999E-3</v>
      </c>
      <c r="D2384">
        <v>0.72894000000000003</v>
      </c>
      <c r="E2384">
        <v>0.50910900000000003</v>
      </c>
      <c r="F2384">
        <f>D2384-E2384</f>
        <v>0.219831</v>
      </c>
    </row>
    <row r="2385" spans="1:6" x14ac:dyDescent="0.35">
      <c r="A2385" t="s">
        <v>3903</v>
      </c>
      <c r="B2385" t="s">
        <v>3904</v>
      </c>
      <c r="C2385">
        <v>-1.19182E-2</v>
      </c>
      <c r="D2385">
        <v>0.72853299999999999</v>
      </c>
      <c r="E2385">
        <v>1.4473400000000001</v>
      </c>
      <c r="F2385">
        <f>D2385-E2385</f>
        <v>-0.71880700000000008</v>
      </c>
    </row>
    <row r="2386" spans="1:6" x14ac:dyDescent="0.35">
      <c r="A2386" t="s">
        <v>2801</v>
      </c>
      <c r="B2386" t="s">
        <v>2802</v>
      </c>
      <c r="C2386">
        <v>2.9784999999999998E-3</v>
      </c>
      <c r="D2386">
        <v>0.72819800000000001</v>
      </c>
      <c r="E2386">
        <v>0.279941</v>
      </c>
      <c r="F2386">
        <f>D2386-E2386</f>
        <v>0.44825700000000002</v>
      </c>
    </row>
    <row r="2387" spans="1:6" x14ac:dyDescent="0.35">
      <c r="A2387" t="s">
        <v>4212</v>
      </c>
      <c r="B2387" t="s">
        <v>4213</v>
      </c>
      <c r="C2387">
        <v>-1.5500399999999999E-2</v>
      </c>
      <c r="D2387">
        <v>0.72783200000000003</v>
      </c>
      <c r="E2387">
        <v>1.8859300000000001</v>
      </c>
      <c r="F2387">
        <f>D2387-E2387</f>
        <v>-1.1580980000000001</v>
      </c>
    </row>
    <row r="2388" spans="1:6" x14ac:dyDescent="0.35">
      <c r="A2388" t="s">
        <v>1907</v>
      </c>
      <c r="B2388" t="s">
        <v>1908</v>
      </c>
      <c r="C2388">
        <v>1.3818E-2</v>
      </c>
      <c r="D2388">
        <v>0.72780299999999998</v>
      </c>
      <c r="E2388">
        <v>1.11409</v>
      </c>
      <c r="F2388">
        <f>D2388-E2388</f>
        <v>-0.38628700000000005</v>
      </c>
    </row>
    <row r="2389" spans="1:6" x14ac:dyDescent="0.35">
      <c r="A2389" t="s">
        <v>2740</v>
      </c>
      <c r="B2389" t="s">
        <v>2741</v>
      </c>
      <c r="C2389">
        <v>3.7945800000000001E-3</v>
      </c>
      <c r="D2389">
        <v>0.72768900000000003</v>
      </c>
      <c r="E2389">
        <v>1.0029300000000001</v>
      </c>
      <c r="F2389">
        <f>D2389-E2389</f>
        <v>-0.27524100000000007</v>
      </c>
    </row>
    <row r="2390" spans="1:6" x14ac:dyDescent="0.35">
      <c r="A2390" t="s">
        <v>4050</v>
      </c>
      <c r="B2390" t="s">
        <v>4051</v>
      </c>
      <c r="C2390">
        <v>-1.35926E-2</v>
      </c>
      <c r="D2390">
        <v>0.72750400000000004</v>
      </c>
      <c r="E2390">
        <v>0.68642700000000001</v>
      </c>
      <c r="F2390">
        <f>D2390-E2390</f>
        <v>4.107700000000003E-2</v>
      </c>
    </row>
    <row r="2391" spans="1:6" x14ac:dyDescent="0.35">
      <c r="A2391" t="s">
        <v>3007</v>
      </c>
      <c r="B2391" t="s">
        <v>3008</v>
      </c>
      <c r="C2391">
        <v>1.13121E-4</v>
      </c>
      <c r="D2391">
        <v>0.72723499999999996</v>
      </c>
      <c r="E2391">
        <v>0.32130199999999998</v>
      </c>
      <c r="F2391">
        <f>D2391-E2391</f>
        <v>0.40593299999999999</v>
      </c>
    </row>
    <row r="2392" spans="1:6" x14ac:dyDescent="0.35">
      <c r="A2392" t="s">
        <v>3383</v>
      </c>
      <c r="B2392" t="s">
        <v>3384</v>
      </c>
      <c r="C2392">
        <v>-5.2747100000000002E-3</v>
      </c>
      <c r="D2392">
        <v>0.72682000000000002</v>
      </c>
      <c r="E2392">
        <v>0.98669799999999996</v>
      </c>
      <c r="F2392">
        <f>D2392-E2392</f>
        <v>-0.25987799999999994</v>
      </c>
    </row>
    <row r="2393" spans="1:6" x14ac:dyDescent="0.35">
      <c r="A2393" t="s">
        <v>2408</v>
      </c>
      <c r="B2393" t="s">
        <v>2409</v>
      </c>
      <c r="C2393">
        <v>7.8253699999999999E-3</v>
      </c>
      <c r="D2393">
        <v>0.72661500000000001</v>
      </c>
      <c r="E2393">
        <v>1.1926399999999999</v>
      </c>
      <c r="F2393">
        <f>D2393-E2393</f>
        <v>-0.46602499999999991</v>
      </c>
    </row>
    <row r="2394" spans="1:6" x14ac:dyDescent="0.35">
      <c r="A2394" t="s">
        <v>2889</v>
      </c>
      <c r="B2394" t="s">
        <v>2890</v>
      </c>
      <c r="C2394">
        <v>1.83446E-3</v>
      </c>
      <c r="D2394">
        <v>0.72636699999999998</v>
      </c>
      <c r="E2394">
        <v>0.427844</v>
      </c>
      <c r="F2394">
        <f>D2394-E2394</f>
        <v>0.29852299999999998</v>
      </c>
    </row>
    <row r="2395" spans="1:6" x14ac:dyDescent="0.35">
      <c r="A2395" t="s">
        <v>2162</v>
      </c>
      <c r="B2395" t="s">
        <v>2163</v>
      </c>
      <c r="C2395">
        <v>1.08173E-2</v>
      </c>
      <c r="D2395">
        <v>0.726352</v>
      </c>
      <c r="E2395">
        <v>1.45696</v>
      </c>
      <c r="F2395">
        <f>D2395-E2395</f>
        <v>-0.73060800000000004</v>
      </c>
    </row>
    <row r="2396" spans="1:6" x14ac:dyDescent="0.35">
      <c r="A2396" t="s">
        <v>2383</v>
      </c>
      <c r="B2396" s="2">
        <v>43710</v>
      </c>
      <c r="C2396">
        <v>8.1921000000000008E-3</v>
      </c>
      <c r="D2396">
        <v>0.72633899999999996</v>
      </c>
      <c r="E2396">
        <v>0.59246799999999999</v>
      </c>
      <c r="F2396">
        <f>D2396-E2396</f>
        <v>0.13387099999999996</v>
      </c>
    </row>
    <row r="2397" spans="1:6" x14ac:dyDescent="0.35">
      <c r="A2397" t="s">
        <v>2478</v>
      </c>
      <c r="B2397" t="s">
        <v>2479</v>
      </c>
      <c r="C2397">
        <v>7.0888499999999998E-3</v>
      </c>
      <c r="D2397">
        <v>0.72577100000000005</v>
      </c>
      <c r="E2397">
        <v>0.31925100000000001</v>
      </c>
      <c r="F2397">
        <f>D2397-E2397</f>
        <v>0.40652000000000005</v>
      </c>
    </row>
    <row r="2398" spans="1:6" x14ac:dyDescent="0.35">
      <c r="A2398" t="s">
        <v>3037</v>
      </c>
      <c r="B2398" t="s">
        <v>3038</v>
      </c>
      <c r="C2398">
        <v>-2.5610800000000001E-4</v>
      </c>
      <c r="D2398">
        <v>0.72575599999999996</v>
      </c>
      <c r="E2398">
        <v>0.47179399999999999</v>
      </c>
      <c r="F2398">
        <f>D2398-E2398</f>
        <v>0.25396199999999997</v>
      </c>
    </row>
    <row r="2399" spans="1:6" x14ac:dyDescent="0.35">
      <c r="A2399" t="s">
        <v>2945</v>
      </c>
      <c r="B2399" t="s">
        <v>2946</v>
      </c>
      <c r="C2399">
        <v>1.09056E-3</v>
      </c>
      <c r="D2399">
        <v>0.72568100000000002</v>
      </c>
      <c r="E2399">
        <v>0.379471</v>
      </c>
      <c r="F2399">
        <f>D2399-E2399</f>
        <v>0.34621000000000002</v>
      </c>
    </row>
    <row r="2400" spans="1:6" x14ac:dyDescent="0.35">
      <c r="A2400" t="s">
        <v>3027</v>
      </c>
      <c r="B2400" t="s">
        <v>3028</v>
      </c>
      <c r="C2400">
        <v>-1.98247E-4</v>
      </c>
      <c r="D2400">
        <v>0.72510600000000003</v>
      </c>
      <c r="E2400">
        <v>0.35553299999999999</v>
      </c>
      <c r="F2400">
        <f>D2400-E2400</f>
        <v>0.36957300000000004</v>
      </c>
    </row>
    <row r="2401" spans="1:6" x14ac:dyDescent="0.35">
      <c r="A2401" t="s">
        <v>2073</v>
      </c>
      <c r="B2401" t="s">
        <v>2074</v>
      </c>
      <c r="C2401">
        <v>1.19664E-2</v>
      </c>
      <c r="D2401">
        <v>0.72506599999999999</v>
      </c>
      <c r="E2401">
        <v>0.89931499999999998</v>
      </c>
      <c r="F2401">
        <f>D2401-E2401</f>
        <v>-0.17424899999999999</v>
      </c>
    </row>
    <row r="2402" spans="1:6" x14ac:dyDescent="0.35">
      <c r="A2402" t="s">
        <v>2817</v>
      </c>
      <c r="B2402" t="s">
        <v>2818</v>
      </c>
      <c r="C2402">
        <v>2.7334500000000001E-3</v>
      </c>
      <c r="D2402">
        <v>0.72499800000000003</v>
      </c>
      <c r="E2402">
        <v>0.55576400000000004</v>
      </c>
      <c r="F2402">
        <f>D2402-E2402</f>
        <v>0.169234</v>
      </c>
    </row>
    <row r="2403" spans="1:6" x14ac:dyDescent="0.35">
      <c r="A2403" t="s">
        <v>2454</v>
      </c>
      <c r="B2403" t="s">
        <v>2455</v>
      </c>
      <c r="C2403">
        <v>7.2685199999999997E-3</v>
      </c>
      <c r="D2403">
        <v>0.72445199999999998</v>
      </c>
      <c r="E2403">
        <v>1.1113299999999999</v>
      </c>
      <c r="F2403">
        <f>D2403-E2403</f>
        <v>-0.38687799999999994</v>
      </c>
    </row>
    <row r="2404" spans="1:6" x14ac:dyDescent="0.35">
      <c r="A2404" t="s">
        <v>3352</v>
      </c>
      <c r="B2404" t="s">
        <v>3353</v>
      </c>
      <c r="C2404">
        <v>-4.75363E-3</v>
      </c>
      <c r="D2404">
        <v>0.72429600000000005</v>
      </c>
      <c r="E2404">
        <v>0.55184299999999997</v>
      </c>
      <c r="F2404">
        <f>D2404-E2404</f>
        <v>0.17245300000000008</v>
      </c>
    </row>
    <row r="2405" spans="1:6" x14ac:dyDescent="0.35">
      <c r="A2405" t="s">
        <v>2991</v>
      </c>
      <c r="B2405" t="s">
        <v>2992</v>
      </c>
      <c r="C2405">
        <v>3.1069300000000002E-4</v>
      </c>
      <c r="D2405">
        <v>0.72421999999999997</v>
      </c>
      <c r="E2405">
        <v>0.79254599999999997</v>
      </c>
      <c r="F2405">
        <f>D2405-E2405</f>
        <v>-6.8325999999999998E-2</v>
      </c>
    </row>
    <row r="2406" spans="1:6" x14ac:dyDescent="0.35">
      <c r="A2406" t="s">
        <v>3989</v>
      </c>
      <c r="B2406" t="s">
        <v>3990</v>
      </c>
      <c r="C2406">
        <v>-1.29541E-2</v>
      </c>
      <c r="D2406">
        <v>0.72421599999999997</v>
      </c>
      <c r="E2406">
        <v>1.3067599999999999</v>
      </c>
      <c r="F2406">
        <f>D2406-E2406</f>
        <v>-0.58254399999999995</v>
      </c>
    </row>
    <row r="2407" spans="1:6" x14ac:dyDescent="0.35">
      <c r="A2407" t="s">
        <v>3484</v>
      </c>
      <c r="B2407" t="s">
        <v>3485</v>
      </c>
      <c r="C2407">
        <v>-6.6344400000000001E-3</v>
      </c>
      <c r="D2407">
        <v>0.724186</v>
      </c>
      <c r="E2407">
        <v>1.0153799999999999</v>
      </c>
      <c r="F2407">
        <f>D2407-E2407</f>
        <v>-0.29119399999999995</v>
      </c>
    </row>
    <row r="2408" spans="1:6" x14ac:dyDescent="0.35">
      <c r="A2408" t="s">
        <v>3263</v>
      </c>
      <c r="B2408" t="s">
        <v>3264</v>
      </c>
      <c r="C2408">
        <v>-3.1509099999999998E-3</v>
      </c>
      <c r="D2408">
        <v>0.72413300000000003</v>
      </c>
      <c r="E2408">
        <v>0.564832</v>
      </c>
      <c r="F2408">
        <f>D2408-E2408</f>
        <v>0.15930100000000003</v>
      </c>
    </row>
    <row r="2409" spans="1:6" x14ac:dyDescent="0.35">
      <c r="A2409" t="s">
        <v>3136</v>
      </c>
      <c r="B2409" t="s">
        <v>3137</v>
      </c>
      <c r="C2409">
        <v>-1.6593199999999999E-3</v>
      </c>
      <c r="D2409">
        <v>0.72411099999999995</v>
      </c>
      <c r="E2409">
        <v>0.44635999999999998</v>
      </c>
      <c r="F2409">
        <f>D2409-E2409</f>
        <v>0.27775099999999997</v>
      </c>
    </row>
    <row r="2410" spans="1:6" x14ac:dyDescent="0.35">
      <c r="A2410" t="s">
        <v>3863</v>
      </c>
      <c r="B2410" t="s">
        <v>3864</v>
      </c>
      <c r="C2410">
        <v>-1.1510899999999999E-2</v>
      </c>
      <c r="D2410">
        <v>0.72352399999999994</v>
      </c>
      <c r="E2410">
        <v>1.1394899999999999</v>
      </c>
      <c r="F2410">
        <f>D2410-E2410</f>
        <v>-0.41596599999999995</v>
      </c>
    </row>
    <row r="2411" spans="1:6" x14ac:dyDescent="0.35">
      <c r="A2411" t="s">
        <v>2835</v>
      </c>
      <c r="B2411" t="s">
        <v>2836</v>
      </c>
      <c r="C2411">
        <v>2.6037899999999999E-3</v>
      </c>
      <c r="D2411">
        <v>0.72343800000000003</v>
      </c>
      <c r="E2411">
        <v>0.53399600000000003</v>
      </c>
      <c r="F2411">
        <f>D2411-E2411</f>
        <v>0.189442</v>
      </c>
    </row>
    <row r="2412" spans="1:6" x14ac:dyDescent="0.35">
      <c r="A2412" t="s">
        <v>2732</v>
      </c>
      <c r="B2412" t="s">
        <v>2733</v>
      </c>
      <c r="C2412">
        <v>3.9688099999999997E-3</v>
      </c>
      <c r="D2412">
        <v>0.72341900000000003</v>
      </c>
      <c r="E2412">
        <v>0.64732199999999995</v>
      </c>
      <c r="F2412">
        <f>D2412-E2412</f>
        <v>7.6097000000000081E-2</v>
      </c>
    </row>
    <row r="2413" spans="1:6" x14ac:dyDescent="0.35">
      <c r="A2413" t="s">
        <v>3076</v>
      </c>
      <c r="B2413" t="s">
        <v>3077</v>
      </c>
      <c r="C2413">
        <v>-8.4177099999999995E-4</v>
      </c>
      <c r="D2413">
        <v>0.72340099999999996</v>
      </c>
      <c r="E2413">
        <v>0.496637</v>
      </c>
      <c r="F2413">
        <f>D2413-E2413</f>
        <v>0.22676399999999997</v>
      </c>
    </row>
    <row r="2414" spans="1:6" x14ac:dyDescent="0.35">
      <c r="A2414" t="s">
        <v>3503</v>
      </c>
      <c r="B2414" t="s">
        <v>3504</v>
      </c>
      <c r="C2414">
        <v>-6.7569700000000002E-3</v>
      </c>
      <c r="D2414">
        <v>0.72338199999999997</v>
      </c>
      <c r="E2414">
        <v>1.0659400000000001</v>
      </c>
      <c r="F2414">
        <f>D2414-E2414</f>
        <v>-0.34255800000000014</v>
      </c>
    </row>
    <row r="2415" spans="1:6" x14ac:dyDescent="0.35">
      <c r="A2415" t="s">
        <v>2535</v>
      </c>
      <c r="B2415" t="s">
        <v>2536</v>
      </c>
      <c r="C2415">
        <v>6.4415000000000002E-3</v>
      </c>
      <c r="D2415">
        <v>0.72305799999999998</v>
      </c>
      <c r="E2415">
        <v>0.94182999999999995</v>
      </c>
      <c r="F2415">
        <f>D2415-E2415</f>
        <v>-0.21877199999999997</v>
      </c>
    </row>
    <row r="2416" spans="1:6" x14ac:dyDescent="0.35">
      <c r="A2416" t="s">
        <v>2803</v>
      </c>
      <c r="B2416" t="s">
        <v>2804</v>
      </c>
      <c r="C2416">
        <v>2.9126400000000002E-3</v>
      </c>
      <c r="D2416">
        <v>0.72302299999999997</v>
      </c>
      <c r="E2416">
        <v>0.24767</v>
      </c>
      <c r="F2416">
        <f>D2416-E2416</f>
        <v>0.47535299999999997</v>
      </c>
    </row>
    <row r="2417" spans="1:6" x14ac:dyDescent="0.35">
      <c r="A2417" t="s">
        <v>3360</v>
      </c>
      <c r="B2417" t="s">
        <v>3361</v>
      </c>
      <c r="C2417">
        <v>-4.8533600000000001E-3</v>
      </c>
      <c r="D2417">
        <v>0.72284599999999999</v>
      </c>
      <c r="E2417">
        <v>0.54978499999999997</v>
      </c>
      <c r="F2417">
        <f>D2417-E2417</f>
        <v>0.17306100000000002</v>
      </c>
    </row>
    <row r="2418" spans="1:6" x14ac:dyDescent="0.35">
      <c r="A2418" t="s">
        <v>3466</v>
      </c>
      <c r="B2418" t="s">
        <v>3467</v>
      </c>
      <c r="C2418">
        <v>-6.4557499999999997E-3</v>
      </c>
      <c r="D2418">
        <v>0.722638</v>
      </c>
      <c r="E2418">
        <v>0.67406299999999997</v>
      </c>
      <c r="F2418">
        <f>D2418-E2418</f>
        <v>4.8575000000000035E-2</v>
      </c>
    </row>
    <row r="2419" spans="1:6" x14ac:dyDescent="0.35">
      <c r="A2419" t="s">
        <v>2805</v>
      </c>
      <c r="B2419" t="s">
        <v>2806</v>
      </c>
      <c r="C2419">
        <v>2.8877899999999999E-3</v>
      </c>
      <c r="D2419">
        <v>0.72192699999999999</v>
      </c>
      <c r="E2419">
        <v>0.60347899999999999</v>
      </c>
      <c r="F2419">
        <f>D2419-E2419</f>
        <v>0.118448</v>
      </c>
    </row>
    <row r="2420" spans="1:6" x14ac:dyDescent="0.35">
      <c r="A2420" t="s">
        <v>2573</v>
      </c>
      <c r="B2420" t="s">
        <v>2574</v>
      </c>
      <c r="C2420">
        <v>6.0674300000000004E-3</v>
      </c>
      <c r="D2420">
        <v>0.72187400000000002</v>
      </c>
      <c r="E2420">
        <v>0.26430199999999998</v>
      </c>
      <c r="F2420">
        <f>D2420-E2420</f>
        <v>0.45757200000000003</v>
      </c>
    </row>
    <row r="2421" spans="1:6" x14ac:dyDescent="0.35">
      <c r="A2421" t="s">
        <v>3207</v>
      </c>
      <c r="B2421" t="s">
        <v>3208</v>
      </c>
      <c r="C2421">
        <v>-2.4796200000000001E-3</v>
      </c>
      <c r="D2421">
        <v>0.72186799999999995</v>
      </c>
      <c r="E2421">
        <v>0.42111500000000002</v>
      </c>
      <c r="F2421">
        <f>D2421-E2421</f>
        <v>0.30075299999999994</v>
      </c>
    </row>
    <row r="2422" spans="1:6" x14ac:dyDescent="0.35">
      <c r="A2422" t="s">
        <v>3971</v>
      </c>
      <c r="B2422" t="s">
        <v>3972</v>
      </c>
      <c r="C2422">
        <v>-1.2737500000000001E-2</v>
      </c>
      <c r="D2422">
        <v>0.72173100000000001</v>
      </c>
      <c r="E2422">
        <v>0.78712899999999997</v>
      </c>
      <c r="F2422">
        <f>D2422-E2422</f>
        <v>-6.5397999999999956E-2</v>
      </c>
    </row>
    <row r="2423" spans="1:6" x14ac:dyDescent="0.35">
      <c r="A2423" t="s">
        <v>2873</v>
      </c>
      <c r="B2423" t="s">
        <v>2874</v>
      </c>
      <c r="C2423">
        <v>2.0485600000000001E-3</v>
      </c>
      <c r="D2423">
        <v>0.72157199999999999</v>
      </c>
      <c r="E2423">
        <v>0.46574500000000002</v>
      </c>
      <c r="F2423">
        <f>D2423-E2423</f>
        <v>0.25582699999999997</v>
      </c>
    </row>
    <row r="2424" spans="1:6" x14ac:dyDescent="0.35">
      <c r="A2424" t="s">
        <v>3098</v>
      </c>
      <c r="B2424" t="s">
        <v>3099</v>
      </c>
      <c r="C2424">
        <v>-1.17354E-3</v>
      </c>
      <c r="D2424">
        <v>0.72136100000000003</v>
      </c>
      <c r="E2424">
        <v>0.44029000000000001</v>
      </c>
      <c r="F2424">
        <f>D2424-E2424</f>
        <v>0.28107100000000002</v>
      </c>
    </row>
    <row r="2425" spans="1:6" x14ac:dyDescent="0.35">
      <c r="A2425" t="s">
        <v>3526</v>
      </c>
      <c r="B2425" t="s">
        <v>3527</v>
      </c>
      <c r="C2425">
        <v>-6.9472400000000004E-3</v>
      </c>
      <c r="D2425">
        <v>0.72103300000000004</v>
      </c>
      <c r="E2425">
        <v>0.77064500000000002</v>
      </c>
      <c r="F2425">
        <f>D2425-E2425</f>
        <v>-4.9611999999999989E-2</v>
      </c>
    </row>
    <row r="2426" spans="1:6" x14ac:dyDescent="0.35">
      <c r="A2426" t="s">
        <v>2845</v>
      </c>
      <c r="B2426" t="s">
        <v>2846</v>
      </c>
      <c r="C2426">
        <v>2.5086800000000001E-3</v>
      </c>
      <c r="D2426">
        <v>0.72093099999999999</v>
      </c>
      <c r="E2426">
        <v>0.49342399999999997</v>
      </c>
      <c r="F2426">
        <f>D2426-E2426</f>
        <v>0.22750700000000001</v>
      </c>
    </row>
    <row r="2427" spans="1:6" x14ac:dyDescent="0.35">
      <c r="A2427" t="s">
        <v>2667</v>
      </c>
      <c r="B2427" t="s">
        <v>2668</v>
      </c>
      <c r="C2427">
        <v>4.7592199999999998E-3</v>
      </c>
      <c r="D2427">
        <v>0.71978900000000001</v>
      </c>
      <c r="E2427">
        <v>0.68487799999999999</v>
      </c>
      <c r="F2427">
        <f>D2427-E2427</f>
        <v>3.4911000000000025E-2</v>
      </c>
    </row>
    <row r="2428" spans="1:6" x14ac:dyDescent="0.35">
      <c r="A2428" t="s">
        <v>4027</v>
      </c>
      <c r="B2428" t="s">
        <v>4028</v>
      </c>
      <c r="C2428">
        <v>-1.3323E-2</v>
      </c>
      <c r="D2428">
        <v>0.71962800000000005</v>
      </c>
      <c r="E2428">
        <v>1.7450300000000001</v>
      </c>
      <c r="F2428">
        <f>D2428-E2428</f>
        <v>-1.0254020000000001</v>
      </c>
    </row>
    <row r="2429" spans="1:6" x14ac:dyDescent="0.35">
      <c r="A2429" t="s">
        <v>3342</v>
      </c>
      <c r="B2429" t="s">
        <v>3343</v>
      </c>
      <c r="C2429">
        <v>-4.67359E-3</v>
      </c>
      <c r="D2429">
        <v>0.71960599999999997</v>
      </c>
      <c r="E2429">
        <v>1.02224</v>
      </c>
      <c r="F2429">
        <f>D2429-E2429</f>
        <v>-0.30263400000000007</v>
      </c>
    </row>
    <row r="2430" spans="1:6" x14ac:dyDescent="0.35">
      <c r="A2430" t="s">
        <v>3102</v>
      </c>
      <c r="B2430" t="s">
        <v>3103</v>
      </c>
      <c r="C2430">
        <v>-1.26968E-3</v>
      </c>
      <c r="D2430">
        <v>0.71950599999999998</v>
      </c>
      <c r="E2430">
        <v>0.66160399999999997</v>
      </c>
      <c r="F2430">
        <f>D2430-E2430</f>
        <v>5.7902000000000009E-2</v>
      </c>
    </row>
    <row r="2431" spans="1:6" x14ac:dyDescent="0.35">
      <c r="A2431" t="s">
        <v>3193</v>
      </c>
      <c r="B2431" t="s">
        <v>3194</v>
      </c>
      <c r="C2431">
        <v>-2.2564199999999999E-3</v>
      </c>
      <c r="D2431">
        <v>0.71943800000000002</v>
      </c>
      <c r="E2431">
        <v>0.63760799999999995</v>
      </c>
      <c r="F2431">
        <f>D2431-E2431</f>
        <v>8.1830000000000069E-2</v>
      </c>
    </row>
    <row r="2432" spans="1:6" x14ac:dyDescent="0.35">
      <c r="A2432" t="s">
        <v>2617</v>
      </c>
      <c r="B2432" t="s">
        <v>2618</v>
      </c>
      <c r="C2432">
        <v>5.3454699999999997E-3</v>
      </c>
      <c r="D2432">
        <v>0.71812399999999998</v>
      </c>
      <c r="E2432">
        <v>0.45514900000000003</v>
      </c>
      <c r="F2432">
        <f>D2432-E2432</f>
        <v>0.26297499999999996</v>
      </c>
    </row>
    <row r="2433" spans="1:6" x14ac:dyDescent="0.35">
      <c r="A2433" t="s">
        <v>3777</v>
      </c>
      <c r="B2433" t="s">
        <v>3778</v>
      </c>
      <c r="C2433">
        <v>-1.03794E-2</v>
      </c>
      <c r="D2433">
        <v>0.71794899999999995</v>
      </c>
      <c r="E2433">
        <v>1.08843</v>
      </c>
      <c r="F2433">
        <f>D2433-E2433</f>
        <v>-0.37048100000000006</v>
      </c>
    </row>
    <row r="2434" spans="1:6" x14ac:dyDescent="0.35">
      <c r="A2434" t="s">
        <v>3245</v>
      </c>
      <c r="B2434" t="s">
        <v>3246</v>
      </c>
      <c r="C2434">
        <v>-2.9150700000000001E-3</v>
      </c>
      <c r="D2434">
        <v>0.71753900000000004</v>
      </c>
      <c r="E2434">
        <v>0.65946300000000002</v>
      </c>
      <c r="F2434">
        <f>D2434-E2434</f>
        <v>5.8076000000000016E-2</v>
      </c>
    </row>
    <row r="2435" spans="1:6" x14ac:dyDescent="0.35">
      <c r="A2435" t="s">
        <v>3462</v>
      </c>
      <c r="B2435" t="s">
        <v>3463</v>
      </c>
      <c r="C2435">
        <v>-6.4456399999999999E-3</v>
      </c>
      <c r="D2435">
        <v>0.71746699999999997</v>
      </c>
      <c r="E2435">
        <v>0.77270499999999998</v>
      </c>
      <c r="F2435">
        <f>D2435-E2435</f>
        <v>-5.5238000000000009E-2</v>
      </c>
    </row>
    <row r="2436" spans="1:6" x14ac:dyDescent="0.35">
      <c r="A2436" t="s">
        <v>2543</v>
      </c>
      <c r="B2436" t="s">
        <v>2544</v>
      </c>
      <c r="C2436">
        <v>6.3518899999999998E-3</v>
      </c>
      <c r="D2436">
        <v>0.71717900000000001</v>
      </c>
      <c r="E2436">
        <v>0.77264299999999997</v>
      </c>
      <c r="F2436">
        <f>D2436-E2436</f>
        <v>-5.5463999999999958E-2</v>
      </c>
    </row>
    <row r="2437" spans="1:6" x14ac:dyDescent="0.35">
      <c r="A2437" t="s">
        <v>2442</v>
      </c>
      <c r="B2437" t="s">
        <v>2443</v>
      </c>
      <c r="C2437">
        <v>7.3841999999999996E-3</v>
      </c>
      <c r="D2437">
        <v>0.71714999999999995</v>
      </c>
      <c r="E2437">
        <v>0.71098600000000001</v>
      </c>
      <c r="F2437">
        <f>D2437-E2437</f>
        <v>6.1639999999999473E-3</v>
      </c>
    </row>
    <row r="2438" spans="1:6" x14ac:dyDescent="0.35">
      <c r="A2438" t="s">
        <v>3714</v>
      </c>
      <c r="B2438" t="s">
        <v>3715</v>
      </c>
      <c r="C2438">
        <v>-9.4675699999999998E-3</v>
      </c>
      <c r="D2438">
        <v>0.71693799999999996</v>
      </c>
      <c r="E2438">
        <v>0.91816900000000001</v>
      </c>
      <c r="F2438">
        <f>D2438-E2438</f>
        <v>-0.20123100000000005</v>
      </c>
    </row>
    <row r="2439" spans="1:6" x14ac:dyDescent="0.35">
      <c r="A2439" t="s">
        <v>3167</v>
      </c>
      <c r="B2439" t="s">
        <v>3168</v>
      </c>
      <c r="C2439">
        <v>-1.92735E-3</v>
      </c>
      <c r="D2439">
        <v>0.71669700000000003</v>
      </c>
      <c r="E2439">
        <v>0.40790900000000002</v>
      </c>
      <c r="F2439">
        <f>D2439-E2439</f>
        <v>0.30878800000000001</v>
      </c>
    </row>
    <row r="2440" spans="1:6" x14ac:dyDescent="0.35">
      <c r="A2440" t="s">
        <v>2150</v>
      </c>
      <c r="B2440" t="s">
        <v>2151</v>
      </c>
      <c r="C2440">
        <v>1.0895699999999999E-2</v>
      </c>
      <c r="D2440">
        <v>0.71635000000000004</v>
      </c>
      <c r="E2440">
        <v>1.33429</v>
      </c>
      <c r="F2440">
        <f>D2440-E2440</f>
        <v>-0.61793999999999993</v>
      </c>
    </row>
    <row r="2441" spans="1:6" x14ac:dyDescent="0.35">
      <c r="A2441" t="s">
        <v>3169</v>
      </c>
      <c r="B2441" t="s">
        <v>3170</v>
      </c>
      <c r="C2441">
        <v>-1.9279099999999999E-3</v>
      </c>
      <c r="D2441">
        <v>0.716109</v>
      </c>
      <c r="E2441">
        <v>0.86274399999999996</v>
      </c>
      <c r="F2441">
        <f>D2441-E2441</f>
        <v>-0.14663499999999996</v>
      </c>
    </row>
    <row r="2442" spans="1:6" x14ac:dyDescent="0.35">
      <c r="A2442" t="s">
        <v>3084</v>
      </c>
      <c r="B2442" t="s">
        <v>3085</v>
      </c>
      <c r="C2442">
        <v>-9.4595699999999998E-4</v>
      </c>
      <c r="D2442">
        <v>0.71578299999999995</v>
      </c>
      <c r="E2442">
        <v>0.51388599999999995</v>
      </c>
      <c r="F2442">
        <f>D2442-E2442</f>
        <v>0.20189699999999999</v>
      </c>
    </row>
    <row r="2443" spans="1:6" x14ac:dyDescent="0.35">
      <c r="A2443" t="s">
        <v>3267</v>
      </c>
      <c r="B2443" t="s">
        <v>3268</v>
      </c>
      <c r="C2443">
        <v>-3.18316E-3</v>
      </c>
      <c r="D2443">
        <v>0.71569499999999997</v>
      </c>
      <c r="E2443">
        <v>0.39943099999999998</v>
      </c>
      <c r="F2443">
        <f>D2443-E2443</f>
        <v>0.31626399999999999</v>
      </c>
    </row>
    <row r="2444" spans="1:6" x14ac:dyDescent="0.35">
      <c r="A2444" t="s">
        <v>2561</v>
      </c>
      <c r="B2444" t="s">
        <v>2562</v>
      </c>
      <c r="C2444">
        <v>6.1722499999999998E-3</v>
      </c>
      <c r="D2444">
        <v>0.71562899999999996</v>
      </c>
      <c r="E2444">
        <v>0.76637</v>
      </c>
      <c r="F2444">
        <f>D2444-E2444</f>
        <v>-5.0741000000000036E-2</v>
      </c>
    </row>
    <row r="2445" spans="1:6" x14ac:dyDescent="0.35">
      <c r="A2445" t="s">
        <v>2591</v>
      </c>
      <c r="B2445" t="s">
        <v>2592</v>
      </c>
      <c r="C2445">
        <v>5.7990400000000001E-3</v>
      </c>
      <c r="D2445">
        <v>0.71541699999999997</v>
      </c>
      <c r="E2445">
        <v>0.71300699999999995</v>
      </c>
      <c r="F2445">
        <f>D2445-E2445</f>
        <v>2.4100000000000232E-3</v>
      </c>
    </row>
    <row r="2446" spans="1:6" x14ac:dyDescent="0.35">
      <c r="A2446" t="s">
        <v>3736</v>
      </c>
      <c r="B2446" s="2">
        <v>43716</v>
      </c>
      <c r="C2446">
        <v>-9.7635299999999994E-3</v>
      </c>
      <c r="D2446">
        <v>0.71541399999999999</v>
      </c>
      <c r="E2446">
        <v>1.1834899999999999</v>
      </c>
      <c r="F2446">
        <f>D2446-E2446</f>
        <v>-0.46807599999999994</v>
      </c>
    </row>
    <row r="2447" spans="1:6" x14ac:dyDescent="0.35">
      <c r="A2447" t="s">
        <v>4015</v>
      </c>
      <c r="B2447" t="s">
        <v>4016</v>
      </c>
      <c r="C2447">
        <v>-1.32327E-2</v>
      </c>
      <c r="D2447">
        <v>0.71540400000000004</v>
      </c>
      <c r="E2447">
        <v>1.42486</v>
      </c>
      <c r="F2447">
        <f>D2447-E2447</f>
        <v>-0.70945599999999998</v>
      </c>
    </row>
    <row r="2448" spans="1:6" x14ac:dyDescent="0.35">
      <c r="A2448" t="s">
        <v>3009</v>
      </c>
      <c r="B2448" t="s">
        <v>3010</v>
      </c>
      <c r="C2448">
        <v>1.03001E-4</v>
      </c>
      <c r="D2448">
        <v>0.71524900000000002</v>
      </c>
      <c r="E2448">
        <v>0.42025400000000002</v>
      </c>
      <c r="F2448">
        <f>D2448-E2448</f>
        <v>0.29499500000000001</v>
      </c>
    </row>
    <row r="2449" spans="1:6" x14ac:dyDescent="0.35">
      <c r="A2449" t="s">
        <v>2807</v>
      </c>
      <c r="B2449" t="s">
        <v>2808</v>
      </c>
      <c r="C2449">
        <v>2.8749100000000001E-3</v>
      </c>
      <c r="D2449">
        <v>0.715225</v>
      </c>
      <c r="E2449">
        <v>0.33159300000000003</v>
      </c>
      <c r="F2449">
        <f>D2449-E2449</f>
        <v>0.38363199999999997</v>
      </c>
    </row>
    <row r="2450" spans="1:6" x14ac:dyDescent="0.35">
      <c r="A2450" t="s">
        <v>3092</v>
      </c>
      <c r="B2450" t="s">
        <v>3093</v>
      </c>
      <c r="C2450">
        <v>-1.0835199999999999E-3</v>
      </c>
      <c r="D2450">
        <v>0.71513400000000005</v>
      </c>
      <c r="E2450">
        <v>0.69794199999999995</v>
      </c>
      <c r="F2450">
        <f>D2450-E2450</f>
        <v>1.7192000000000096E-2</v>
      </c>
    </row>
    <row r="2451" spans="1:6" x14ac:dyDescent="0.35">
      <c r="A2451" t="s">
        <v>3373</v>
      </c>
      <c r="B2451" t="s">
        <v>3374</v>
      </c>
      <c r="C2451">
        <v>-5.0067200000000001E-3</v>
      </c>
      <c r="D2451">
        <v>0.71484999999999999</v>
      </c>
      <c r="E2451">
        <v>0.791215</v>
      </c>
      <c r="F2451">
        <f>D2451-E2451</f>
        <v>-7.6365000000000016E-2</v>
      </c>
    </row>
    <row r="2452" spans="1:6" x14ac:dyDescent="0.35">
      <c r="A2452" t="s">
        <v>3017</v>
      </c>
      <c r="B2452" t="s">
        <v>3018</v>
      </c>
      <c r="C2452" s="3">
        <v>-6.1508199999999995E-5</v>
      </c>
      <c r="D2452">
        <v>0.71421100000000004</v>
      </c>
      <c r="E2452">
        <v>0.33591799999999999</v>
      </c>
      <c r="F2452">
        <f>D2452-E2452</f>
        <v>0.37829300000000005</v>
      </c>
    </row>
    <row r="2453" spans="1:6" x14ac:dyDescent="0.35">
      <c r="A2453" t="s">
        <v>3889</v>
      </c>
      <c r="B2453" t="s">
        <v>3890</v>
      </c>
      <c r="C2453">
        <v>-1.1705E-2</v>
      </c>
      <c r="D2453">
        <v>0.71411999999999998</v>
      </c>
      <c r="E2453">
        <v>0.87879799999999997</v>
      </c>
      <c r="F2453">
        <f>D2453-E2453</f>
        <v>-0.16467799999999999</v>
      </c>
    </row>
    <row r="2454" spans="1:6" x14ac:dyDescent="0.35">
      <c r="A2454" t="s">
        <v>2995</v>
      </c>
      <c r="B2454" t="s">
        <v>2996</v>
      </c>
      <c r="C2454">
        <v>2.24556E-4</v>
      </c>
      <c r="D2454">
        <v>0.71301400000000004</v>
      </c>
      <c r="E2454">
        <v>0.33743000000000001</v>
      </c>
      <c r="F2454">
        <f>D2454-E2454</f>
        <v>0.37558400000000003</v>
      </c>
    </row>
    <row r="2455" spans="1:6" x14ac:dyDescent="0.35">
      <c r="A2455" t="s">
        <v>3664</v>
      </c>
      <c r="B2455" t="s">
        <v>3665</v>
      </c>
      <c r="C2455">
        <v>-8.7366400000000004E-3</v>
      </c>
      <c r="D2455">
        <v>0.71283700000000005</v>
      </c>
      <c r="E2455">
        <v>1.04867</v>
      </c>
      <c r="F2455">
        <f>D2455-E2455</f>
        <v>-0.33583299999999994</v>
      </c>
    </row>
    <row r="2456" spans="1:6" x14ac:dyDescent="0.35">
      <c r="A2456" t="s">
        <v>3154</v>
      </c>
      <c r="B2456" t="s">
        <v>3155</v>
      </c>
      <c r="C2456">
        <v>-1.88416E-3</v>
      </c>
      <c r="D2456">
        <v>0.71277900000000005</v>
      </c>
      <c r="E2456">
        <v>0.59022699999999995</v>
      </c>
      <c r="F2456">
        <f>D2456-E2456</f>
        <v>0.12255200000000011</v>
      </c>
    </row>
    <row r="2457" spans="1:6" x14ac:dyDescent="0.35">
      <c r="A2457" t="s">
        <v>3185</v>
      </c>
      <c r="B2457" t="s">
        <v>3186</v>
      </c>
      <c r="C2457">
        <v>-2.2356699999999999E-3</v>
      </c>
      <c r="D2457">
        <v>0.71224699999999996</v>
      </c>
      <c r="E2457">
        <v>1.26742</v>
      </c>
      <c r="F2457">
        <f>D2457-E2457</f>
        <v>-0.55517300000000003</v>
      </c>
    </row>
    <row r="2458" spans="1:6" x14ac:dyDescent="0.35">
      <c r="A2458" t="s">
        <v>3654</v>
      </c>
      <c r="B2458" t="s">
        <v>3655</v>
      </c>
      <c r="C2458">
        <v>-8.6233999999999998E-3</v>
      </c>
      <c r="D2458">
        <v>0.71165299999999998</v>
      </c>
      <c r="E2458">
        <v>0.92130800000000002</v>
      </c>
      <c r="F2458">
        <f>D2458-E2458</f>
        <v>-0.20965500000000004</v>
      </c>
    </row>
    <row r="2459" spans="1:6" x14ac:dyDescent="0.35">
      <c r="A2459" t="s">
        <v>2977</v>
      </c>
      <c r="B2459" t="s">
        <v>2978</v>
      </c>
      <c r="C2459">
        <v>4.6713199999999999E-4</v>
      </c>
      <c r="D2459">
        <v>0.71150800000000003</v>
      </c>
      <c r="E2459">
        <v>0.36392400000000003</v>
      </c>
      <c r="F2459">
        <f>D2459-E2459</f>
        <v>0.347584</v>
      </c>
    </row>
    <row r="2460" spans="1:6" x14ac:dyDescent="0.35">
      <c r="A2460" t="s">
        <v>3415</v>
      </c>
      <c r="B2460" t="s">
        <v>3416</v>
      </c>
      <c r="C2460">
        <v>-5.9354000000000004E-3</v>
      </c>
      <c r="D2460">
        <v>0.71135700000000002</v>
      </c>
      <c r="E2460">
        <v>1.03024</v>
      </c>
      <c r="F2460">
        <f>D2460-E2460</f>
        <v>-0.31888300000000003</v>
      </c>
    </row>
    <row r="2461" spans="1:6" x14ac:dyDescent="0.35">
      <c r="A2461" t="s">
        <v>3666</v>
      </c>
      <c r="B2461" t="s">
        <v>3667</v>
      </c>
      <c r="C2461" s="3">
        <v>-8.7436500000000004E-3</v>
      </c>
      <c r="D2461">
        <v>0.71134500000000001</v>
      </c>
      <c r="E2461">
        <v>1.2118599999999999</v>
      </c>
      <c r="F2461">
        <f>D2461-E2461</f>
        <v>-0.50051499999999993</v>
      </c>
    </row>
    <row r="2462" spans="1:6" x14ac:dyDescent="0.35">
      <c r="A2462" t="s">
        <v>3197</v>
      </c>
      <c r="B2462" t="s">
        <v>3198</v>
      </c>
      <c r="C2462">
        <v>-2.34833E-3</v>
      </c>
      <c r="D2462">
        <v>0.71119900000000003</v>
      </c>
      <c r="E2462">
        <v>0.67926200000000003</v>
      </c>
      <c r="F2462">
        <f>D2462-E2462</f>
        <v>3.1936999999999993E-2</v>
      </c>
    </row>
    <row r="2463" spans="1:6" x14ac:dyDescent="0.35">
      <c r="A2463" t="s">
        <v>2927</v>
      </c>
      <c r="B2463" t="s">
        <v>2928</v>
      </c>
      <c r="C2463">
        <v>1.3644600000000001E-3</v>
      </c>
      <c r="D2463">
        <v>0.71087599999999995</v>
      </c>
      <c r="E2463">
        <v>0.60423000000000004</v>
      </c>
      <c r="F2463">
        <f>D2463-E2463</f>
        <v>0.10664599999999991</v>
      </c>
    </row>
    <row r="2464" spans="1:6" x14ac:dyDescent="0.35">
      <c r="A2464" t="s">
        <v>3389</v>
      </c>
      <c r="B2464" t="s">
        <v>3390</v>
      </c>
      <c r="C2464">
        <v>-5.4535900000000003E-3</v>
      </c>
      <c r="D2464">
        <v>0.71080900000000002</v>
      </c>
      <c r="E2464">
        <v>0.75147399999999998</v>
      </c>
      <c r="F2464">
        <f>D2464-E2464</f>
        <v>-4.0664999999999951E-2</v>
      </c>
    </row>
    <row r="2465" spans="1:6" x14ac:dyDescent="0.35">
      <c r="A2465" t="s">
        <v>2742</v>
      </c>
      <c r="B2465" t="s">
        <v>2743</v>
      </c>
      <c r="C2465">
        <v>3.79452E-3</v>
      </c>
      <c r="D2465">
        <v>0.71066700000000005</v>
      </c>
      <c r="E2465">
        <v>0.66520800000000002</v>
      </c>
      <c r="F2465">
        <f>D2465-E2465</f>
        <v>4.5459000000000027E-2</v>
      </c>
    </row>
    <row r="2466" spans="1:6" x14ac:dyDescent="0.35">
      <c r="A2466" t="s">
        <v>2643</v>
      </c>
      <c r="B2466" t="s">
        <v>2644</v>
      </c>
      <c r="C2466">
        <v>4.9771900000000003E-3</v>
      </c>
      <c r="D2466">
        <v>0.71055699999999999</v>
      </c>
      <c r="E2466">
        <v>0.67396500000000004</v>
      </c>
      <c r="F2466">
        <f>D2466-E2466</f>
        <v>3.6591999999999958E-2</v>
      </c>
    </row>
    <row r="2467" spans="1:6" x14ac:dyDescent="0.35">
      <c r="A2467" t="s">
        <v>3644</v>
      </c>
      <c r="B2467" t="s">
        <v>3645</v>
      </c>
      <c r="C2467">
        <v>-8.4771299999999994E-3</v>
      </c>
      <c r="D2467">
        <v>0.71049200000000001</v>
      </c>
      <c r="E2467">
        <v>0.559137</v>
      </c>
      <c r="F2467">
        <f>D2467-E2467</f>
        <v>0.15135500000000002</v>
      </c>
    </row>
    <row r="2468" spans="1:6" x14ac:dyDescent="0.35">
      <c r="A2468" t="s">
        <v>2981</v>
      </c>
      <c r="B2468" t="s">
        <v>2982</v>
      </c>
      <c r="C2468">
        <v>4.3360300000000002E-4</v>
      </c>
      <c r="D2468">
        <v>0.71044099999999999</v>
      </c>
      <c r="E2468">
        <v>1.1032200000000001</v>
      </c>
      <c r="F2468">
        <f>D2468-E2468</f>
        <v>-0.3927790000000001</v>
      </c>
    </row>
    <row r="2469" spans="1:6" x14ac:dyDescent="0.35">
      <c r="A2469" t="s">
        <v>3043</v>
      </c>
      <c r="B2469" t="s">
        <v>3044</v>
      </c>
      <c r="C2469">
        <v>-4.0688600000000002E-4</v>
      </c>
      <c r="D2469">
        <v>0.71005700000000005</v>
      </c>
      <c r="E2469">
        <v>0.39283099999999999</v>
      </c>
      <c r="F2469">
        <f>D2469-E2469</f>
        <v>0.31722600000000006</v>
      </c>
    </row>
    <row r="2470" spans="1:6" x14ac:dyDescent="0.35">
      <c r="A2470" t="s">
        <v>3284</v>
      </c>
      <c r="B2470" t="s">
        <v>3285</v>
      </c>
      <c r="C2470">
        <v>-3.4987999999999998E-3</v>
      </c>
      <c r="D2470">
        <v>0.70960699999999999</v>
      </c>
      <c r="E2470">
        <v>0.613035</v>
      </c>
      <c r="F2470">
        <f>D2470-E2470</f>
        <v>9.6571999999999991E-2</v>
      </c>
    </row>
    <row r="2471" spans="1:6" x14ac:dyDescent="0.35">
      <c r="A2471" t="s">
        <v>2762</v>
      </c>
      <c r="B2471" t="s">
        <v>2763</v>
      </c>
      <c r="C2471">
        <v>3.3762699999999998E-3</v>
      </c>
      <c r="D2471">
        <v>0.70935800000000004</v>
      </c>
      <c r="E2471">
        <v>1.1005100000000001</v>
      </c>
      <c r="F2471">
        <f>D2471-E2471</f>
        <v>-0.39115200000000006</v>
      </c>
    </row>
    <row r="2472" spans="1:6" x14ac:dyDescent="0.35">
      <c r="A2472" t="s">
        <v>2997</v>
      </c>
      <c r="B2472" t="s">
        <v>2998</v>
      </c>
      <c r="C2472">
        <v>1.94236E-4</v>
      </c>
      <c r="D2472">
        <v>0.70877100000000004</v>
      </c>
      <c r="E2472">
        <v>0.75020200000000004</v>
      </c>
      <c r="F2472">
        <f>D2472-E2472</f>
        <v>-4.1430999999999996E-2</v>
      </c>
    </row>
    <row r="2473" spans="1:6" x14ac:dyDescent="0.35">
      <c r="A2473" t="s">
        <v>3555</v>
      </c>
      <c r="B2473" t="s">
        <v>3556</v>
      </c>
      <c r="C2473">
        <v>-7.2399400000000003E-3</v>
      </c>
      <c r="D2473">
        <v>0.70868500000000001</v>
      </c>
      <c r="E2473">
        <v>0.79201100000000002</v>
      </c>
      <c r="F2473">
        <f>D2473-E2473</f>
        <v>-8.3326000000000011E-2</v>
      </c>
    </row>
    <row r="2474" spans="1:6" x14ac:dyDescent="0.35">
      <c r="A2474" t="s">
        <v>3438</v>
      </c>
      <c r="B2474" t="s">
        <v>3439</v>
      </c>
      <c r="C2474">
        <v>-6.2565299999999997E-3</v>
      </c>
      <c r="D2474">
        <v>0.70806899999999995</v>
      </c>
      <c r="E2474">
        <v>0.44877800000000001</v>
      </c>
      <c r="F2474">
        <f>D2474-E2474</f>
        <v>0.25929099999999994</v>
      </c>
    </row>
    <row r="2475" spans="1:6" x14ac:dyDescent="0.35">
      <c r="A2475" t="s">
        <v>2774</v>
      </c>
      <c r="B2475" t="s">
        <v>2775</v>
      </c>
      <c r="C2475">
        <v>3.28079E-3</v>
      </c>
      <c r="D2475">
        <v>0.70802299999999996</v>
      </c>
      <c r="E2475">
        <v>0.67664800000000003</v>
      </c>
      <c r="F2475">
        <f>D2475-E2475</f>
        <v>3.1374999999999931E-2</v>
      </c>
    </row>
    <row r="2476" spans="1:6" x14ac:dyDescent="0.35">
      <c r="A2476" t="s">
        <v>3005</v>
      </c>
      <c r="B2476" t="s">
        <v>3006</v>
      </c>
      <c r="C2476">
        <v>1.3406799999999999E-4</v>
      </c>
      <c r="D2476">
        <v>0.707955</v>
      </c>
      <c r="E2476">
        <v>0.63726400000000005</v>
      </c>
      <c r="F2476">
        <f>D2476-E2476</f>
        <v>7.0690999999999948E-2</v>
      </c>
    </row>
    <row r="2477" spans="1:6" x14ac:dyDescent="0.35">
      <c r="A2477" t="s">
        <v>3025</v>
      </c>
      <c r="B2477" t="s">
        <v>3026</v>
      </c>
      <c r="C2477">
        <v>-1.87438E-4</v>
      </c>
      <c r="D2477">
        <v>0.70762899999999995</v>
      </c>
      <c r="E2477">
        <v>0.45416699999999999</v>
      </c>
      <c r="F2477">
        <f>D2477-E2477</f>
        <v>0.25346199999999997</v>
      </c>
    </row>
    <row r="2478" spans="1:6" x14ac:dyDescent="0.35">
      <c r="A2478" t="s">
        <v>3482</v>
      </c>
      <c r="B2478" t="s">
        <v>3483</v>
      </c>
      <c r="C2478">
        <v>-6.5845000000000001E-3</v>
      </c>
      <c r="D2478">
        <v>0.70714200000000005</v>
      </c>
      <c r="E2478">
        <v>0.433091</v>
      </c>
      <c r="F2478">
        <f>D2478-E2478</f>
        <v>0.27405100000000004</v>
      </c>
    </row>
    <row r="2479" spans="1:6" x14ac:dyDescent="0.35">
      <c r="A2479" t="s">
        <v>3205</v>
      </c>
      <c r="B2479" t="s">
        <v>3206</v>
      </c>
      <c r="C2479">
        <v>-2.43479E-3</v>
      </c>
      <c r="D2479">
        <v>0.70689500000000005</v>
      </c>
      <c r="E2479">
        <v>0.82009900000000002</v>
      </c>
      <c r="F2479">
        <f>D2479-E2479</f>
        <v>-0.11320399999999997</v>
      </c>
    </row>
    <row r="2480" spans="1:6" x14ac:dyDescent="0.35">
      <c r="A2480" t="s">
        <v>2013</v>
      </c>
      <c r="B2480" t="s">
        <v>2014</v>
      </c>
      <c r="C2480">
        <v>1.2552600000000001E-2</v>
      </c>
      <c r="D2480">
        <v>0.70642099999999997</v>
      </c>
      <c r="E2480">
        <v>1.3630100000000001</v>
      </c>
      <c r="F2480">
        <f>D2480-E2480</f>
        <v>-0.65658900000000009</v>
      </c>
    </row>
    <row r="2481" spans="1:6" x14ac:dyDescent="0.35">
      <c r="A2481" t="s">
        <v>2214</v>
      </c>
      <c r="B2481" t="s">
        <v>2215</v>
      </c>
      <c r="C2481">
        <v>1.0360599999999999E-2</v>
      </c>
      <c r="D2481">
        <v>0.70625099999999996</v>
      </c>
      <c r="E2481">
        <v>0.87007699999999999</v>
      </c>
      <c r="F2481">
        <f>D2481-E2481</f>
        <v>-0.16382600000000003</v>
      </c>
    </row>
    <row r="2482" spans="1:6" x14ac:dyDescent="0.35">
      <c r="A2482" t="s">
        <v>3271</v>
      </c>
      <c r="B2482" t="s">
        <v>3272</v>
      </c>
      <c r="C2482">
        <v>-3.2275799999999999E-3</v>
      </c>
      <c r="D2482">
        <v>0.70617799999999997</v>
      </c>
      <c r="E2482">
        <v>0.44814900000000002</v>
      </c>
      <c r="F2482">
        <f>D2482-E2482</f>
        <v>0.25802899999999995</v>
      </c>
    </row>
    <row r="2483" spans="1:6" x14ac:dyDescent="0.35">
      <c r="A2483" t="s">
        <v>3452</v>
      </c>
      <c r="B2483" t="s">
        <v>3453</v>
      </c>
      <c r="C2483">
        <v>-6.3845400000000002E-3</v>
      </c>
      <c r="D2483">
        <v>0.70608199999999999</v>
      </c>
      <c r="E2483">
        <v>0.52161999999999997</v>
      </c>
      <c r="F2483">
        <f>D2483-E2483</f>
        <v>0.18446200000000001</v>
      </c>
    </row>
    <row r="2484" spans="1:6" x14ac:dyDescent="0.35">
      <c r="A2484" t="s">
        <v>2965</v>
      </c>
      <c r="B2484" t="s">
        <v>2966</v>
      </c>
      <c r="C2484">
        <v>6.8274500000000001E-4</v>
      </c>
      <c r="D2484">
        <v>0.70524699999999996</v>
      </c>
      <c r="E2484">
        <v>0.490286</v>
      </c>
      <c r="F2484">
        <f>D2484-E2484</f>
        <v>0.21496099999999996</v>
      </c>
    </row>
    <row r="2485" spans="1:6" x14ac:dyDescent="0.35">
      <c r="A2485" t="s">
        <v>3636</v>
      </c>
      <c r="B2485" t="s">
        <v>3637</v>
      </c>
      <c r="C2485">
        <v>-8.3754799999999994E-3</v>
      </c>
      <c r="D2485">
        <v>0.70505899999999999</v>
      </c>
      <c r="E2485">
        <v>1.27044</v>
      </c>
      <c r="F2485">
        <f>D2485-E2485</f>
        <v>-0.56538100000000002</v>
      </c>
    </row>
    <row r="2486" spans="1:6" x14ac:dyDescent="0.35">
      <c r="A2486" t="s">
        <v>2583</v>
      </c>
      <c r="B2486" t="s">
        <v>2584</v>
      </c>
      <c r="C2486">
        <v>5.93327E-3</v>
      </c>
      <c r="D2486">
        <v>0.70479499999999995</v>
      </c>
      <c r="E2486">
        <v>0.44197399999999998</v>
      </c>
      <c r="F2486">
        <f>D2486-E2486</f>
        <v>0.26282099999999997</v>
      </c>
    </row>
    <row r="2487" spans="1:6" x14ac:dyDescent="0.35">
      <c r="A2487" t="s">
        <v>3377</v>
      </c>
      <c r="B2487" t="s">
        <v>3378</v>
      </c>
      <c r="C2487">
        <v>-5.1428000000000003E-3</v>
      </c>
      <c r="D2487">
        <v>0.704793</v>
      </c>
      <c r="E2487">
        <v>0.86672899999999997</v>
      </c>
      <c r="F2487">
        <f>D2487-E2487</f>
        <v>-0.16193599999999997</v>
      </c>
    </row>
    <row r="2488" spans="1:6" x14ac:dyDescent="0.35">
      <c r="A2488" t="s">
        <v>2947</v>
      </c>
      <c r="B2488" t="s">
        <v>2948</v>
      </c>
      <c r="C2488">
        <v>1.0509899999999999E-3</v>
      </c>
      <c r="D2488">
        <v>0.70375900000000002</v>
      </c>
      <c r="E2488">
        <v>0.45139600000000002</v>
      </c>
      <c r="F2488">
        <f>D2488-E2488</f>
        <v>0.252363</v>
      </c>
    </row>
    <row r="2489" spans="1:6" x14ac:dyDescent="0.35">
      <c r="A2489" t="s">
        <v>2545</v>
      </c>
      <c r="B2489" t="s">
        <v>2546</v>
      </c>
      <c r="C2489">
        <v>6.3445100000000003E-3</v>
      </c>
      <c r="D2489">
        <v>0.70371600000000001</v>
      </c>
      <c r="E2489">
        <v>0.56647700000000001</v>
      </c>
      <c r="F2489">
        <f>D2489-E2489</f>
        <v>0.137239</v>
      </c>
    </row>
    <row r="2490" spans="1:6" x14ac:dyDescent="0.35">
      <c r="A2490" t="s">
        <v>3134</v>
      </c>
      <c r="B2490" t="s">
        <v>3135</v>
      </c>
      <c r="C2490">
        <v>-1.6402299999999999E-3</v>
      </c>
      <c r="D2490">
        <v>0.70295700000000005</v>
      </c>
      <c r="E2490">
        <v>0.995282</v>
      </c>
      <c r="F2490">
        <f>D2490-E2490</f>
        <v>-0.29232499999999995</v>
      </c>
    </row>
    <row r="2491" spans="1:6" x14ac:dyDescent="0.35">
      <c r="A2491" t="s">
        <v>3557</v>
      </c>
      <c r="B2491" t="s">
        <v>3558</v>
      </c>
      <c r="C2491">
        <v>-7.2526800000000001E-3</v>
      </c>
      <c r="D2491">
        <v>0.70267199999999996</v>
      </c>
      <c r="E2491">
        <v>1.1214999999999999</v>
      </c>
      <c r="F2491">
        <f>D2491-E2491</f>
        <v>-0.41882799999999998</v>
      </c>
    </row>
    <row r="2492" spans="1:6" x14ac:dyDescent="0.35">
      <c r="A2492" t="s">
        <v>1701</v>
      </c>
      <c r="B2492" t="s">
        <v>1702</v>
      </c>
      <c r="C2492">
        <v>1.59422E-2</v>
      </c>
      <c r="D2492">
        <v>0.70247599999999999</v>
      </c>
      <c r="E2492">
        <v>1.73403</v>
      </c>
      <c r="F2492">
        <f>D2492-E2492</f>
        <v>-1.0315539999999999</v>
      </c>
    </row>
    <row r="2493" spans="1:6" x14ac:dyDescent="0.35">
      <c r="A2493" t="s">
        <v>4049</v>
      </c>
      <c r="B2493" t="s">
        <v>500</v>
      </c>
      <c r="C2493">
        <v>-1.35861E-2</v>
      </c>
      <c r="D2493">
        <v>0.70222099999999998</v>
      </c>
      <c r="E2493">
        <v>1.14113</v>
      </c>
      <c r="F2493">
        <f>D2493-E2493</f>
        <v>-0.43890899999999999</v>
      </c>
    </row>
    <row r="2494" spans="1:6" x14ac:dyDescent="0.35">
      <c r="A2494" t="s">
        <v>3265</v>
      </c>
      <c r="B2494" t="s">
        <v>3266</v>
      </c>
      <c r="C2494">
        <v>-3.1563199999999998E-3</v>
      </c>
      <c r="D2494">
        <v>0.702017</v>
      </c>
      <c r="E2494">
        <v>0.61587199999999998</v>
      </c>
      <c r="F2494">
        <f>D2494-E2494</f>
        <v>8.6145000000000027E-2</v>
      </c>
    </row>
    <row r="2495" spans="1:6" x14ac:dyDescent="0.35">
      <c r="A2495" t="s">
        <v>3051</v>
      </c>
      <c r="B2495" t="s">
        <v>3052</v>
      </c>
      <c r="C2495">
        <v>-4.3132199999999999E-4</v>
      </c>
      <c r="D2495">
        <v>0.70151799999999997</v>
      </c>
      <c r="E2495">
        <v>0.65856199999999998</v>
      </c>
      <c r="F2495">
        <f>D2495-E2495</f>
        <v>4.2955999999999994E-2</v>
      </c>
    </row>
    <row r="2496" spans="1:6" x14ac:dyDescent="0.35">
      <c r="A2496" t="s">
        <v>2595</v>
      </c>
      <c r="B2496" t="s">
        <v>2596</v>
      </c>
      <c r="C2496">
        <v>5.7618000000000001E-3</v>
      </c>
      <c r="D2496">
        <v>0.70126299999999997</v>
      </c>
      <c r="E2496">
        <v>1.09395</v>
      </c>
      <c r="F2496">
        <f>D2496-E2496</f>
        <v>-0.39268700000000001</v>
      </c>
    </row>
    <row r="2497" spans="1:6" x14ac:dyDescent="0.35">
      <c r="A2497" t="s">
        <v>3142</v>
      </c>
      <c r="B2497" t="s">
        <v>3143</v>
      </c>
      <c r="C2497">
        <v>-1.7082499999999999E-3</v>
      </c>
      <c r="D2497">
        <v>0.70124600000000004</v>
      </c>
      <c r="E2497">
        <v>0.54613500000000004</v>
      </c>
      <c r="F2497">
        <f>D2497-E2497</f>
        <v>0.155111</v>
      </c>
    </row>
    <row r="2498" spans="1:6" x14ac:dyDescent="0.35">
      <c r="A2498" t="s">
        <v>1837</v>
      </c>
      <c r="B2498" t="s">
        <v>1838</v>
      </c>
      <c r="C2498">
        <v>1.44981E-2</v>
      </c>
      <c r="D2498">
        <v>0.70058500000000001</v>
      </c>
      <c r="E2498">
        <v>1.5918699999999999</v>
      </c>
      <c r="F2498">
        <f>D2498-E2498</f>
        <v>-0.89128499999999988</v>
      </c>
    </row>
    <row r="2499" spans="1:6" x14ac:dyDescent="0.35">
      <c r="A2499" t="s">
        <v>3031</v>
      </c>
      <c r="B2499" t="s">
        <v>3032</v>
      </c>
      <c r="C2499">
        <v>-2.0353299999999999E-4</v>
      </c>
      <c r="D2499">
        <v>0.70031399999999999</v>
      </c>
      <c r="E2499">
        <v>0.41381600000000002</v>
      </c>
      <c r="F2499">
        <f>D2499-E2499</f>
        <v>0.28649799999999997</v>
      </c>
    </row>
    <row r="2500" spans="1:6" x14ac:dyDescent="0.35">
      <c r="A2500" t="s">
        <v>3943</v>
      </c>
      <c r="B2500" t="s">
        <v>3944</v>
      </c>
      <c r="C2500">
        <v>-1.2427000000000001E-2</v>
      </c>
      <c r="D2500">
        <v>0.70008000000000004</v>
      </c>
      <c r="E2500">
        <v>1.5971299999999999</v>
      </c>
      <c r="F2500">
        <f>D2500-E2500</f>
        <v>-0.8970499999999999</v>
      </c>
    </row>
    <row r="2501" spans="1:6" x14ac:dyDescent="0.35">
      <c r="A2501" t="s">
        <v>2557</v>
      </c>
      <c r="B2501" t="s">
        <v>2558</v>
      </c>
      <c r="C2501">
        <v>6.2166599999999997E-3</v>
      </c>
      <c r="D2501">
        <v>0.69991300000000001</v>
      </c>
      <c r="E2501">
        <v>0.94279400000000002</v>
      </c>
      <c r="F2501">
        <f>D2501-E2501</f>
        <v>-0.24288100000000001</v>
      </c>
    </row>
    <row r="2502" spans="1:6" x14ac:dyDescent="0.35">
      <c r="A2502" t="s">
        <v>2764</v>
      </c>
      <c r="B2502" t="s">
        <v>2765</v>
      </c>
      <c r="C2502">
        <v>3.36463E-3</v>
      </c>
      <c r="D2502">
        <v>0.69967999999999997</v>
      </c>
      <c r="E2502">
        <v>0.95908199999999999</v>
      </c>
      <c r="F2502">
        <f>D2502-E2502</f>
        <v>-0.25940200000000002</v>
      </c>
    </row>
    <row r="2503" spans="1:6" x14ac:dyDescent="0.35">
      <c r="A2503" t="s">
        <v>2547</v>
      </c>
      <c r="B2503" t="s">
        <v>2548</v>
      </c>
      <c r="C2503">
        <v>6.3358700000000004E-3</v>
      </c>
      <c r="D2503">
        <v>0.69864400000000004</v>
      </c>
      <c r="E2503">
        <v>0.57513099999999995</v>
      </c>
      <c r="F2503">
        <f>D2503-E2503</f>
        <v>0.12351300000000009</v>
      </c>
    </row>
    <row r="2504" spans="1:6" x14ac:dyDescent="0.35">
      <c r="A2504" t="s">
        <v>2907</v>
      </c>
      <c r="B2504" t="s">
        <v>2908</v>
      </c>
      <c r="C2504">
        <v>1.57913E-3</v>
      </c>
      <c r="D2504">
        <v>0.69862299999999999</v>
      </c>
      <c r="E2504">
        <v>0.85872999999999999</v>
      </c>
      <c r="F2504">
        <f>D2504-E2504</f>
        <v>-0.160107</v>
      </c>
    </row>
    <row r="2505" spans="1:6" x14ac:dyDescent="0.35">
      <c r="A2505" t="s">
        <v>2359</v>
      </c>
      <c r="B2505" t="s">
        <v>2360</v>
      </c>
      <c r="C2505">
        <v>8.4592299999999999E-3</v>
      </c>
      <c r="D2505">
        <v>0.69859099999999996</v>
      </c>
      <c r="E2505">
        <v>1.0317099999999999</v>
      </c>
      <c r="F2505">
        <f>D2505-E2505</f>
        <v>-0.33311899999999994</v>
      </c>
    </row>
    <row r="2506" spans="1:6" x14ac:dyDescent="0.35">
      <c r="A2506" t="s">
        <v>2999</v>
      </c>
      <c r="B2506" t="s">
        <v>3000</v>
      </c>
      <c r="C2506">
        <v>1.62063E-4</v>
      </c>
      <c r="D2506">
        <v>0.698106</v>
      </c>
      <c r="E2506">
        <v>0.33328200000000002</v>
      </c>
      <c r="F2506">
        <f>D2506-E2506</f>
        <v>0.36482399999999998</v>
      </c>
    </row>
    <row r="2507" spans="1:6" x14ac:dyDescent="0.35">
      <c r="A2507" t="s">
        <v>2611</v>
      </c>
      <c r="B2507" t="s">
        <v>2612</v>
      </c>
      <c r="C2507">
        <v>5.4556300000000004E-3</v>
      </c>
      <c r="D2507">
        <v>0.69772999999999996</v>
      </c>
      <c r="E2507">
        <v>0.372803</v>
      </c>
      <c r="F2507">
        <f>D2507-E2507</f>
        <v>0.32492699999999997</v>
      </c>
    </row>
    <row r="2508" spans="1:6" x14ac:dyDescent="0.35">
      <c r="A2508" t="s">
        <v>1857</v>
      </c>
      <c r="B2508" t="s">
        <v>1858</v>
      </c>
      <c r="C2508">
        <v>1.43362E-2</v>
      </c>
      <c r="D2508">
        <v>0.695712</v>
      </c>
      <c r="E2508">
        <v>1.4200299999999999</v>
      </c>
      <c r="F2508">
        <f>D2508-E2508</f>
        <v>-0.72431799999999991</v>
      </c>
    </row>
    <row r="2509" spans="1:6" x14ac:dyDescent="0.35">
      <c r="A2509" t="s">
        <v>3189</v>
      </c>
      <c r="B2509" t="s">
        <v>3190</v>
      </c>
      <c r="C2509">
        <v>-2.24961E-3</v>
      </c>
      <c r="D2509">
        <v>0.69428400000000001</v>
      </c>
      <c r="E2509">
        <v>0.60330700000000004</v>
      </c>
      <c r="F2509">
        <f>D2509-E2509</f>
        <v>9.0976999999999975E-2</v>
      </c>
    </row>
    <row r="2510" spans="1:6" x14ac:dyDescent="0.35">
      <c r="A2510" t="s">
        <v>2369</v>
      </c>
      <c r="B2510" t="s">
        <v>2370</v>
      </c>
      <c r="C2510">
        <v>8.3751199999999998E-3</v>
      </c>
      <c r="D2510">
        <v>0.69408800000000004</v>
      </c>
      <c r="E2510">
        <v>1.0037799999999999</v>
      </c>
      <c r="F2510">
        <f>D2510-E2510</f>
        <v>-0.30969199999999986</v>
      </c>
    </row>
    <row r="2511" spans="1:6" x14ac:dyDescent="0.35">
      <c r="A2511" t="s">
        <v>2631</v>
      </c>
      <c r="B2511" t="s">
        <v>2632</v>
      </c>
      <c r="C2511">
        <v>5.1828999999999998E-3</v>
      </c>
      <c r="D2511">
        <v>0.69363900000000001</v>
      </c>
      <c r="E2511">
        <v>0.48746499999999998</v>
      </c>
      <c r="F2511">
        <f>D2511-E2511</f>
        <v>0.20617400000000002</v>
      </c>
    </row>
    <row r="2512" spans="1:6" x14ac:dyDescent="0.35">
      <c r="A2512" t="s">
        <v>2849</v>
      </c>
      <c r="B2512" t="s">
        <v>2850</v>
      </c>
      <c r="C2512">
        <v>2.4607399999999999E-3</v>
      </c>
      <c r="D2512">
        <v>0.69287100000000001</v>
      </c>
      <c r="E2512">
        <v>0.69357899999999995</v>
      </c>
      <c r="F2512">
        <f>D2512-E2512</f>
        <v>-7.0799999999993091E-4</v>
      </c>
    </row>
    <row r="2513" spans="1:6" x14ac:dyDescent="0.35">
      <c r="A2513" t="s">
        <v>2963</v>
      </c>
      <c r="B2513" t="s">
        <v>2964</v>
      </c>
      <c r="C2513">
        <v>7.0726700000000003E-4</v>
      </c>
      <c r="D2513">
        <v>0.69259499999999996</v>
      </c>
      <c r="E2513">
        <v>1.4155500000000001</v>
      </c>
      <c r="F2513">
        <f>D2513-E2513</f>
        <v>-0.72295500000000013</v>
      </c>
    </row>
    <row r="2514" spans="1:6" x14ac:dyDescent="0.35">
      <c r="A2514" t="s">
        <v>3338</v>
      </c>
      <c r="B2514" t="s">
        <v>3339</v>
      </c>
      <c r="C2514">
        <v>-4.6320600000000003E-3</v>
      </c>
      <c r="D2514">
        <v>0.69145400000000001</v>
      </c>
      <c r="E2514">
        <v>0.62958400000000003</v>
      </c>
      <c r="F2514">
        <f>D2514-E2514</f>
        <v>6.1869999999999981E-2</v>
      </c>
    </row>
    <row r="2515" spans="1:6" x14ac:dyDescent="0.35">
      <c r="A2515" t="s">
        <v>2736</v>
      </c>
      <c r="B2515" t="s">
        <v>2737</v>
      </c>
      <c r="C2515">
        <v>3.9018500000000001E-3</v>
      </c>
      <c r="D2515">
        <v>0.69106000000000001</v>
      </c>
      <c r="E2515">
        <v>0.45678200000000002</v>
      </c>
      <c r="F2515">
        <f>D2515-E2515</f>
        <v>0.23427799999999999</v>
      </c>
    </row>
    <row r="2516" spans="1:6" x14ac:dyDescent="0.35">
      <c r="A2516" t="s">
        <v>3064</v>
      </c>
      <c r="B2516" t="s">
        <v>3065</v>
      </c>
      <c r="C2516">
        <v>-6.4486600000000002E-4</v>
      </c>
      <c r="D2516">
        <v>0.68997200000000003</v>
      </c>
      <c r="E2516">
        <v>0.91757900000000003</v>
      </c>
      <c r="F2516">
        <f>D2516-E2516</f>
        <v>-0.227607</v>
      </c>
    </row>
    <row r="2517" spans="1:6" x14ac:dyDescent="0.35">
      <c r="A2517" t="s">
        <v>2734</v>
      </c>
      <c r="B2517" t="s">
        <v>2735</v>
      </c>
      <c r="C2517">
        <v>3.9126300000000003E-3</v>
      </c>
      <c r="D2517">
        <v>0.68986599999999998</v>
      </c>
      <c r="E2517">
        <v>0.757602</v>
      </c>
      <c r="F2517">
        <f>D2517-E2517</f>
        <v>-6.7736000000000018E-2</v>
      </c>
    </row>
    <row r="2518" spans="1:6" x14ac:dyDescent="0.35">
      <c r="A2518" t="s">
        <v>2969</v>
      </c>
      <c r="B2518" t="s">
        <v>2970</v>
      </c>
      <c r="C2518">
        <v>5.8759100000000005E-4</v>
      </c>
      <c r="D2518">
        <v>0.68906199999999995</v>
      </c>
      <c r="E2518">
        <v>0.429012</v>
      </c>
      <c r="F2518">
        <f>D2518-E2518</f>
        <v>0.26004999999999995</v>
      </c>
    </row>
    <row r="2519" spans="1:6" x14ac:dyDescent="0.35">
      <c r="A2519" t="s">
        <v>2694</v>
      </c>
      <c r="B2519" t="s">
        <v>2695</v>
      </c>
      <c r="C2519">
        <v>4.3379600000000001E-3</v>
      </c>
      <c r="D2519">
        <v>0.68853799999999998</v>
      </c>
      <c r="E2519">
        <v>0.86726700000000001</v>
      </c>
      <c r="F2519">
        <f>D2519-E2519</f>
        <v>-0.17872900000000003</v>
      </c>
    </row>
    <row r="2520" spans="1:6" x14ac:dyDescent="0.35">
      <c r="A2520" t="s">
        <v>2989</v>
      </c>
      <c r="B2520" t="s">
        <v>2990</v>
      </c>
      <c r="C2520">
        <v>3.1402300000000003E-4</v>
      </c>
      <c r="D2520">
        <v>0.68804100000000001</v>
      </c>
      <c r="E2520">
        <v>0.380805</v>
      </c>
      <c r="F2520">
        <f>D2520-E2520</f>
        <v>0.30723600000000001</v>
      </c>
    </row>
    <row r="2521" spans="1:6" x14ac:dyDescent="0.35">
      <c r="A2521" t="s">
        <v>2531</v>
      </c>
      <c r="B2521" t="s">
        <v>2532</v>
      </c>
      <c r="C2521">
        <v>6.4802100000000001E-3</v>
      </c>
      <c r="D2521">
        <v>0.68799900000000003</v>
      </c>
      <c r="E2521">
        <v>0.36088799999999999</v>
      </c>
      <c r="F2521">
        <f>D2521-E2521</f>
        <v>0.32711100000000004</v>
      </c>
    </row>
    <row r="2522" spans="1:6" x14ac:dyDescent="0.35">
      <c r="A2522" t="s">
        <v>2422</v>
      </c>
      <c r="B2522" t="s">
        <v>2423</v>
      </c>
      <c r="C2522">
        <v>7.6768299999999999E-3</v>
      </c>
      <c r="D2522">
        <v>0.68704699999999996</v>
      </c>
      <c r="E2522">
        <v>1.2770600000000001</v>
      </c>
      <c r="F2522">
        <f>D2522-E2522</f>
        <v>-0.59001300000000012</v>
      </c>
    </row>
    <row r="2523" spans="1:6" x14ac:dyDescent="0.35">
      <c r="A2523" t="s">
        <v>2258</v>
      </c>
      <c r="B2523" t="s">
        <v>2259</v>
      </c>
      <c r="C2523">
        <v>9.6425999999999994E-3</v>
      </c>
      <c r="D2523">
        <v>0.68700799999999995</v>
      </c>
      <c r="E2523">
        <v>0.85342600000000002</v>
      </c>
      <c r="F2523">
        <f>D2523-E2523</f>
        <v>-0.16641800000000007</v>
      </c>
    </row>
    <row r="2524" spans="1:6" x14ac:dyDescent="0.35">
      <c r="A2524" t="s">
        <v>2921</v>
      </c>
      <c r="B2524" t="s">
        <v>2922</v>
      </c>
      <c r="C2524">
        <v>1.4093300000000001E-3</v>
      </c>
      <c r="D2524">
        <v>0.68664099999999995</v>
      </c>
      <c r="E2524">
        <v>0.99522500000000003</v>
      </c>
      <c r="F2524">
        <f>D2524-E2524</f>
        <v>-0.30858400000000008</v>
      </c>
    </row>
    <row r="2525" spans="1:6" x14ac:dyDescent="0.35">
      <c r="A2525" t="s">
        <v>2925</v>
      </c>
      <c r="B2525" t="s">
        <v>2926</v>
      </c>
      <c r="C2525">
        <v>1.36926E-3</v>
      </c>
      <c r="D2525">
        <v>0.68630800000000003</v>
      </c>
      <c r="E2525">
        <v>0.92569999999999997</v>
      </c>
      <c r="F2525">
        <f>D2525-E2525</f>
        <v>-0.23939199999999994</v>
      </c>
    </row>
    <row r="2526" spans="1:6" x14ac:dyDescent="0.35">
      <c r="A2526" t="s">
        <v>2923</v>
      </c>
      <c r="B2526" t="s">
        <v>2924</v>
      </c>
      <c r="C2526">
        <v>1.39481E-3</v>
      </c>
      <c r="D2526">
        <v>0.68599900000000003</v>
      </c>
      <c r="E2526">
        <v>0.61385599999999996</v>
      </c>
      <c r="F2526">
        <f>D2526-E2526</f>
        <v>7.2143000000000068E-2</v>
      </c>
    </row>
    <row r="2527" spans="1:6" x14ac:dyDescent="0.35">
      <c r="A2527" t="s">
        <v>3678</v>
      </c>
      <c r="B2527" t="s">
        <v>3679</v>
      </c>
      <c r="C2527">
        <v>-8.9460900000000003E-3</v>
      </c>
      <c r="D2527">
        <v>0.68542199999999998</v>
      </c>
      <c r="E2527">
        <v>0.46099800000000002</v>
      </c>
      <c r="F2527">
        <f>D2527-E2527</f>
        <v>0.22442399999999996</v>
      </c>
    </row>
    <row r="2528" spans="1:6" x14ac:dyDescent="0.35">
      <c r="A2528" t="s">
        <v>3015</v>
      </c>
      <c r="B2528" t="s">
        <v>3016</v>
      </c>
      <c r="C2528" s="3">
        <v>-3.5729399999999997E-5</v>
      </c>
      <c r="D2528">
        <v>0.68517399999999995</v>
      </c>
      <c r="E2528">
        <v>0.44371300000000002</v>
      </c>
      <c r="F2528">
        <f>D2528-E2528</f>
        <v>0.24146099999999993</v>
      </c>
    </row>
    <row r="2529" spans="1:6" x14ac:dyDescent="0.35">
      <c r="A2529" t="s">
        <v>3161</v>
      </c>
      <c r="B2529" t="s">
        <v>3162</v>
      </c>
      <c r="C2529">
        <v>-1.9068500000000001E-3</v>
      </c>
      <c r="D2529">
        <v>0.68426299999999995</v>
      </c>
      <c r="E2529">
        <v>0.44160700000000003</v>
      </c>
      <c r="F2529">
        <f>D2529-E2529</f>
        <v>0.24265599999999993</v>
      </c>
    </row>
    <row r="2530" spans="1:6" x14ac:dyDescent="0.35">
      <c r="A2530" t="s">
        <v>3648</v>
      </c>
      <c r="B2530" t="s">
        <v>3649</v>
      </c>
      <c r="C2530">
        <v>-8.5263100000000005E-3</v>
      </c>
      <c r="D2530">
        <v>0.68368600000000002</v>
      </c>
      <c r="E2530">
        <v>0.52717800000000004</v>
      </c>
      <c r="F2530">
        <f>D2530-E2530</f>
        <v>0.15650799999999998</v>
      </c>
    </row>
    <row r="2531" spans="1:6" x14ac:dyDescent="0.35">
      <c r="A2531" t="s">
        <v>2784</v>
      </c>
      <c r="B2531" t="s">
        <v>2785</v>
      </c>
      <c r="C2531">
        <v>3.2324599999999999E-3</v>
      </c>
      <c r="D2531">
        <v>0.68302700000000005</v>
      </c>
      <c r="E2531">
        <v>0.606016</v>
      </c>
      <c r="F2531">
        <f>D2531-E2531</f>
        <v>7.7011000000000052E-2</v>
      </c>
    </row>
    <row r="2532" spans="1:6" x14ac:dyDescent="0.35">
      <c r="A2532" t="s">
        <v>3393</v>
      </c>
      <c r="B2532" t="s">
        <v>3394</v>
      </c>
      <c r="C2532">
        <v>-5.5171700000000001E-3</v>
      </c>
      <c r="D2532">
        <v>0.68293999999999999</v>
      </c>
      <c r="E2532">
        <v>0.52332100000000004</v>
      </c>
      <c r="F2532">
        <f>D2532-E2532</f>
        <v>0.15961899999999996</v>
      </c>
    </row>
    <row r="2533" spans="1:6" x14ac:dyDescent="0.35">
      <c r="A2533" t="s">
        <v>2426</v>
      </c>
      <c r="B2533" t="s">
        <v>2427</v>
      </c>
      <c r="C2533">
        <v>7.6618199999999997E-3</v>
      </c>
      <c r="D2533">
        <v>0.68271400000000004</v>
      </c>
      <c r="E2533">
        <v>0.49444100000000002</v>
      </c>
      <c r="F2533">
        <f>D2533-E2533</f>
        <v>0.18827300000000002</v>
      </c>
    </row>
    <row r="2534" spans="1:6" x14ac:dyDescent="0.35">
      <c r="A2534" t="s">
        <v>3047</v>
      </c>
      <c r="B2534" t="s">
        <v>3048</v>
      </c>
      <c r="C2534">
        <v>-4.1214099999999998E-4</v>
      </c>
      <c r="D2534">
        <v>0.68254099999999995</v>
      </c>
      <c r="E2534">
        <v>0.723804</v>
      </c>
      <c r="F2534">
        <f>D2534-E2534</f>
        <v>-4.126300000000005E-2</v>
      </c>
    </row>
    <row r="2535" spans="1:6" x14ac:dyDescent="0.35">
      <c r="A2535" t="s">
        <v>3407</v>
      </c>
      <c r="B2535" t="s">
        <v>3408</v>
      </c>
      <c r="C2535">
        <v>-5.7635000000000004E-3</v>
      </c>
      <c r="D2535">
        <v>0.68203899999999995</v>
      </c>
      <c r="E2535">
        <v>0.52859599999999995</v>
      </c>
      <c r="F2535">
        <f>D2535-E2535</f>
        <v>0.153443</v>
      </c>
    </row>
    <row r="2536" spans="1:6" x14ac:dyDescent="0.35">
      <c r="A2536" t="s">
        <v>2367</v>
      </c>
      <c r="B2536" t="s">
        <v>2368</v>
      </c>
      <c r="C2536">
        <v>8.3881600000000004E-3</v>
      </c>
      <c r="D2536">
        <v>0.68111299999999997</v>
      </c>
      <c r="E2536">
        <v>0.49154199999999998</v>
      </c>
      <c r="F2536">
        <f>D2536-E2536</f>
        <v>0.18957099999999999</v>
      </c>
    </row>
    <row r="2537" spans="1:6" x14ac:dyDescent="0.35">
      <c r="A2537" t="s">
        <v>2770</v>
      </c>
      <c r="B2537" t="s">
        <v>2771</v>
      </c>
      <c r="C2537">
        <v>3.3173600000000001E-3</v>
      </c>
      <c r="D2537">
        <v>0.68099699999999996</v>
      </c>
      <c r="E2537">
        <v>0.90224899999999997</v>
      </c>
      <c r="F2537">
        <f>D2537-E2537</f>
        <v>-0.221252</v>
      </c>
    </row>
    <row r="2538" spans="1:6" x14ac:dyDescent="0.35">
      <c r="A2538" t="s">
        <v>2675</v>
      </c>
      <c r="B2538" t="s">
        <v>2676</v>
      </c>
      <c r="C2538">
        <v>4.6320600000000003E-3</v>
      </c>
      <c r="D2538">
        <v>0.68086000000000002</v>
      </c>
      <c r="E2538">
        <v>0.87993299999999997</v>
      </c>
      <c r="F2538">
        <f>D2538-E2538</f>
        <v>-0.19907299999999994</v>
      </c>
    </row>
    <row r="2539" spans="1:6" x14ac:dyDescent="0.35">
      <c r="A2539" t="s">
        <v>2796</v>
      </c>
      <c r="B2539" t="s">
        <v>2797</v>
      </c>
      <c r="C2539">
        <v>3.1312000000000002E-3</v>
      </c>
      <c r="D2539">
        <v>0.68049800000000005</v>
      </c>
      <c r="E2539">
        <v>0.28762399999999999</v>
      </c>
      <c r="F2539">
        <f>D2539-E2539</f>
        <v>0.39287400000000006</v>
      </c>
    </row>
    <row r="2540" spans="1:6" x14ac:dyDescent="0.35">
      <c r="A2540" t="s">
        <v>2827</v>
      </c>
      <c r="B2540" t="s">
        <v>2828</v>
      </c>
      <c r="C2540">
        <v>2.6822999999999999E-3</v>
      </c>
      <c r="D2540">
        <v>0.68040900000000004</v>
      </c>
      <c r="E2540">
        <v>1.3053999999999999</v>
      </c>
      <c r="F2540">
        <f>D2540-E2540</f>
        <v>-0.62499099999999985</v>
      </c>
    </row>
    <row r="2541" spans="1:6" x14ac:dyDescent="0.35">
      <c r="A2541" t="s">
        <v>3619</v>
      </c>
      <c r="B2541" t="s">
        <v>3620</v>
      </c>
      <c r="C2541">
        <v>-8.0995300000000006E-3</v>
      </c>
      <c r="D2541">
        <v>0.67995300000000003</v>
      </c>
      <c r="E2541">
        <v>1.0142899999999999</v>
      </c>
      <c r="F2541">
        <f>D2541-E2541</f>
        <v>-0.33433699999999988</v>
      </c>
    </row>
    <row r="2542" spans="1:6" x14ac:dyDescent="0.35">
      <c r="A2542" t="s">
        <v>2809</v>
      </c>
      <c r="B2542" t="s">
        <v>2810</v>
      </c>
      <c r="C2542">
        <v>2.84125E-3</v>
      </c>
      <c r="D2542">
        <v>0.67933600000000005</v>
      </c>
      <c r="E2542">
        <v>0.53547800000000001</v>
      </c>
      <c r="F2542">
        <f>D2542-E2542</f>
        <v>0.14385800000000004</v>
      </c>
    </row>
    <row r="2543" spans="1:6" x14ac:dyDescent="0.35">
      <c r="A2543" t="s">
        <v>3765</v>
      </c>
      <c r="B2543" t="s">
        <v>3766</v>
      </c>
      <c r="C2543">
        <v>-1.01505E-2</v>
      </c>
      <c r="D2543">
        <v>0.67868899999999999</v>
      </c>
      <c r="E2543">
        <v>1.2014199999999999</v>
      </c>
      <c r="F2543">
        <f>D2543-E2543</f>
        <v>-0.52273099999999995</v>
      </c>
    </row>
    <row r="2544" spans="1:6" x14ac:dyDescent="0.35">
      <c r="A2544" t="s">
        <v>2728</v>
      </c>
      <c r="B2544" t="s">
        <v>2729</v>
      </c>
      <c r="C2544">
        <v>3.9860700000000004E-3</v>
      </c>
      <c r="D2544">
        <v>0.67744400000000005</v>
      </c>
      <c r="E2544">
        <v>0.41955100000000001</v>
      </c>
      <c r="F2544">
        <f>D2544-E2544</f>
        <v>0.25789300000000004</v>
      </c>
    </row>
    <row r="2545" spans="1:6" x14ac:dyDescent="0.35">
      <c r="A2545" t="s">
        <v>3501</v>
      </c>
      <c r="B2545" t="s">
        <v>3502</v>
      </c>
      <c r="C2545">
        <v>-6.7539799999999997E-3</v>
      </c>
      <c r="D2545">
        <v>0.67715999999999998</v>
      </c>
      <c r="E2545">
        <v>0.89386200000000005</v>
      </c>
      <c r="F2545">
        <f>D2545-E2545</f>
        <v>-0.21670200000000006</v>
      </c>
    </row>
    <row r="2546" spans="1:6" x14ac:dyDescent="0.35">
      <c r="A2546" t="s">
        <v>3538</v>
      </c>
      <c r="B2546" t="s">
        <v>3539</v>
      </c>
      <c r="C2546">
        <v>-7.0286400000000001E-3</v>
      </c>
      <c r="D2546">
        <v>0.676396</v>
      </c>
      <c r="E2546">
        <v>0.99596799999999996</v>
      </c>
      <c r="F2546">
        <f>D2546-E2546</f>
        <v>-0.31957199999999997</v>
      </c>
    </row>
    <row r="2547" spans="1:6" x14ac:dyDescent="0.35">
      <c r="A2547" t="s">
        <v>2452</v>
      </c>
      <c r="B2547" t="s">
        <v>2453</v>
      </c>
      <c r="C2547">
        <v>7.3223699999999999E-3</v>
      </c>
      <c r="D2547">
        <v>0.67633200000000004</v>
      </c>
      <c r="E2547">
        <v>0.97721400000000003</v>
      </c>
      <c r="F2547">
        <f>D2547-E2547</f>
        <v>-0.30088199999999998</v>
      </c>
    </row>
    <row r="2548" spans="1:6" x14ac:dyDescent="0.35">
      <c r="A2548" t="s">
        <v>2641</v>
      </c>
      <c r="B2548" t="s">
        <v>2642</v>
      </c>
      <c r="C2548">
        <v>5.0234399999999997E-3</v>
      </c>
      <c r="D2548">
        <v>0.67553799999999997</v>
      </c>
      <c r="E2548">
        <v>0.91681800000000002</v>
      </c>
      <c r="F2548">
        <f>D2548-E2548</f>
        <v>-0.24128000000000005</v>
      </c>
    </row>
    <row r="2549" spans="1:6" x14ac:dyDescent="0.35">
      <c r="A2549" t="s">
        <v>2414</v>
      </c>
      <c r="B2549" t="s">
        <v>2415</v>
      </c>
      <c r="C2549">
        <v>7.7334300000000003E-3</v>
      </c>
      <c r="D2549">
        <v>0.67528500000000002</v>
      </c>
      <c r="E2549">
        <v>1.3246100000000001</v>
      </c>
      <c r="F2549">
        <f>D2549-E2549</f>
        <v>-0.64932500000000004</v>
      </c>
    </row>
    <row r="2550" spans="1:6" x14ac:dyDescent="0.35">
      <c r="A2550" t="s">
        <v>2861</v>
      </c>
      <c r="B2550" t="s">
        <v>2862</v>
      </c>
      <c r="C2550">
        <v>2.22624E-3</v>
      </c>
      <c r="D2550">
        <v>0.67512300000000003</v>
      </c>
      <c r="E2550">
        <v>1.3959900000000001</v>
      </c>
      <c r="F2550">
        <f>D2550-E2550</f>
        <v>-0.72086700000000004</v>
      </c>
    </row>
    <row r="2551" spans="1:6" x14ac:dyDescent="0.35">
      <c r="A2551" t="s">
        <v>2959</v>
      </c>
      <c r="B2551" t="s">
        <v>2960</v>
      </c>
      <c r="C2551">
        <v>7.5659399999999997E-4</v>
      </c>
      <c r="D2551">
        <v>0.67489299999999997</v>
      </c>
      <c r="E2551">
        <v>0.51756899999999995</v>
      </c>
      <c r="F2551">
        <f>D2551-E2551</f>
        <v>0.15732400000000002</v>
      </c>
    </row>
    <row r="2552" spans="1:6" x14ac:dyDescent="0.35">
      <c r="A2552" t="s">
        <v>3905</v>
      </c>
      <c r="B2552" t="s">
        <v>3906</v>
      </c>
      <c r="C2552">
        <v>-1.1931199999999999E-2</v>
      </c>
      <c r="D2552">
        <v>0.67465299999999995</v>
      </c>
      <c r="E2552">
        <v>1.1960900000000001</v>
      </c>
      <c r="F2552">
        <f>D2552-E2552</f>
        <v>-0.52143700000000015</v>
      </c>
    </row>
    <row r="2553" spans="1:6" x14ac:dyDescent="0.35">
      <c r="A2553" t="s">
        <v>2766</v>
      </c>
      <c r="B2553" t="s">
        <v>2767</v>
      </c>
      <c r="C2553">
        <v>3.3429699999999998E-3</v>
      </c>
      <c r="D2553">
        <v>0.67405099999999996</v>
      </c>
      <c r="E2553">
        <v>0.48713499999999998</v>
      </c>
      <c r="F2553">
        <f>D2553-E2553</f>
        <v>0.18691599999999997</v>
      </c>
    </row>
    <row r="2554" spans="1:6" x14ac:dyDescent="0.35">
      <c r="A2554" t="s">
        <v>3104</v>
      </c>
      <c r="B2554" t="s">
        <v>3105</v>
      </c>
      <c r="C2554">
        <v>-1.27297E-3</v>
      </c>
      <c r="D2554">
        <v>0.67329600000000001</v>
      </c>
      <c r="E2554">
        <v>0.62699099999999997</v>
      </c>
      <c r="F2554">
        <f>D2554-E2554</f>
        <v>4.6305000000000041E-2</v>
      </c>
    </row>
    <row r="2555" spans="1:6" x14ac:dyDescent="0.35">
      <c r="A2555" t="s">
        <v>3177</v>
      </c>
      <c r="B2555" t="s">
        <v>3178</v>
      </c>
      <c r="C2555">
        <v>-1.9739499999999999E-3</v>
      </c>
      <c r="D2555">
        <v>0.67325999999999997</v>
      </c>
      <c r="E2555">
        <v>0.64342699999999997</v>
      </c>
      <c r="F2555">
        <f>D2555-E2555</f>
        <v>2.9832999999999998E-2</v>
      </c>
    </row>
    <row r="2556" spans="1:6" x14ac:dyDescent="0.35">
      <c r="A2556" t="s">
        <v>3019</v>
      </c>
      <c r="B2556" t="s">
        <v>3020</v>
      </c>
      <c r="C2556" s="3">
        <v>-8.9909999999999998E-5</v>
      </c>
      <c r="D2556">
        <v>0.67310700000000001</v>
      </c>
      <c r="E2556">
        <v>0.52858099999999997</v>
      </c>
      <c r="F2556">
        <f>D2556-E2556</f>
        <v>0.14452600000000004</v>
      </c>
    </row>
    <row r="2557" spans="1:6" x14ac:dyDescent="0.35">
      <c r="A2557" t="s">
        <v>2329</v>
      </c>
      <c r="B2557" t="s">
        <v>2330</v>
      </c>
      <c r="C2557">
        <v>8.6844399999999999E-3</v>
      </c>
      <c r="D2557">
        <v>0.67264199999999996</v>
      </c>
      <c r="E2557">
        <v>0.76912199999999997</v>
      </c>
      <c r="F2557">
        <f>D2557-E2557</f>
        <v>-9.648000000000001E-2</v>
      </c>
    </row>
    <row r="2558" spans="1:6" x14ac:dyDescent="0.35">
      <c r="A2558" t="s">
        <v>2941</v>
      </c>
      <c r="B2558" t="s">
        <v>2942</v>
      </c>
      <c r="C2558">
        <v>1.1457100000000001E-3</v>
      </c>
      <c r="D2558">
        <v>0.67249700000000001</v>
      </c>
      <c r="E2558">
        <v>0.97514199999999995</v>
      </c>
      <c r="F2558">
        <f>D2558-E2558</f>
        <v>-0.30264499999999994</v>
      </c>
    </row>
    <row r="2559" spans="1:6" x14ac:dyDescent="0.35">
      <c r="A2559" t="s">
        <v>2188</v>
      </c>
      <c r="B2559" t="s">
        <v>2189</v>
      </c>
      <c r="C2559">
        <v>1.0540000000000001E-2</v>
      </c>
      <c r="D2559">
        <v>0.67210099999999995</v>
      </c>
      <c r="E2559">
        <v>1.05332</v>
      </c>
      <c r="F2559">
        <f>D2559-E2559</f>
        <v>-0.38121900000000009</v>
      </c>
    </row>
    <row r="2560" spans="1:6" x14ac:dyDescent="0.35">
      <c r="A2560" t="s">
        <v>2931</v>
      </c>
      <c r="B2560" t="s">
        <v>2932</v>
      </c>
      <c r="C2560">
        <v>1.3574100000000001E-3</v>
      </c>
      <c r="D2560">
        <v>0.67195199999999999</v>
      </c>
      <c r="E2560">
        <v>0.40926800000000002</v>
      </c>
      <c r="F2560">
        <f>D2560-E2560</f>
        <v>0.26268399999999997</v>
      </c>
    </row>
    <row r="2561" spans="1:6" x14ac:dyDescent="0.35">
      <c r="A2561" t="s">
        <v>2857</v>
      </c>
      <c r="B2561" t="s">
        <v>2858</v>
      </c>
      <c r="C2561">
        <v>2.30095E-3</v>
      </c>
      <c r="D2561">
        <v>0.67087600000000003</v>
      </c>
      <c r="E2561">
        <v>0.76628600000000002</v>
      </c>
      <c r="F2561">
        <f>D2561-E2561</f>
        <v>-9.5409999999999995E-2</v>
      </c>
    </row>
    <row r="2562" spans="1:6" x14ac:dyDescent="0.35">
      <c r="A2562" t="s">
        <v>3146</v>
      </c>
      <c r="B2562" t="s">
        <v>3147</v>
      </c>
      <c r="C2562">
        <v>-1.7788000000000001E-3</v>
      </c>
      <c r="D2562">
        <v>0.670427</v>
      </c>
      <c r="E2562">
        <v>0.81040299999999998</v>
      </c>
      <c r="F2562">
        <f>D2562-E2562</f>
        <v>-0.13997599999999999</v>
      </c>
    </row>
    <row r="2563" spans="1:6" x14ac:dyDescent="0.35">
      <c r="A2563" t="s">
        <v>2555</v>
      </c>
      <c r="B2563" t="s">
        <v>2556</v>
      </c>
      <c r="C2563">
        <v>6.2607000000000001E-3</v>
      </c>
      <c r="D2563">
        <v>0.66989500000000002</v>
      </c>
      <c r="E2563">
        <v>1.0414600000000001</v>
      </c>
      <c r="F2563">
        <f>D2563-E2563</f>
        <v>-0.37156500000000003</v>
      </c>
    </row>
    <row r="2564" spans="1:6" x14ac:dyDescent="0.35">
      <c r="A2564" t="s">
        <v>2967</v>
      </c>
      <c r="B2564" t="s">
        <v>2968</v>
      </c>
      <c r="C2564">
        <v>6.75755E-4</v>
      </c>
      <c r="D2564">
        <v>0.66953200000000002</v>
      </c>
      <c r="E2564">
        <v>1.0153000000000001</v>
      </c>
      <c r="F2564">
        <f>D2564-E2564</f>
        <v>-0.34576800000000008</v>
      </c>
    </row>
    <row r="2565" spans="1:6" x14ac:dyDescent="0.35">
      <c r="A2565" t="s">
        <v>3316</v>
      </c>
      <c r="B2565" t="s">
        <v>3317</v>
      </c>
      <c r="C2565">
        <v>-4.1796899999999998E-3</v>
      </c>
      <c r="D2565">
        <v>0.66908699999999999</v>
      </c>
      <c r="E2565">
        <v>0.75561400000000001</v>
      </c>
      <c r="F2565">
        <f>D2565-E2565</f>
        <v>-8.6527000000000021E-2</v>
      </c>
    </row>
    <row r="2566" spans="1:6" x14ac:dyDescent="0.35">
      <c r="A2566" t="s">
        <v>2381</v>
      </c>
      <c r="B2566" t="s">
        <v>2382</v>
      </c>
      <c r="C2566">
        <v>8.2337699999999996E-3</v>
      </c>
      <c r="D2566">
        <v>0.66836200000000001</v>
      </c>
      <c r="E2566">
        <v>1.0478000000000001</v>
      </c>
      <c r="F2566">
        <f>D2566-E2566</f>
        <v>-0.37943800000000005</v>
      </c>
    </row>
    <row r="2567" spans="1:6" x14ac:dyDescent="0.35">
      <c r="A2567" t="s">
        <v>3847</v>
      </c>
      <c r="B2567" t="s">
        <v>3848</v>
      </c>
      <c r="C2567">
        <v>-1.14048E-2</v>
      </c>
      <c r="D2567">
        <v>0.66737000000000002</v>
      </c>
      <c r="E2567">
        <v>1.15533</v>
      </c>
      <c r="F2567">
        <f>D2567-E2567</f>
        <v>-0.48795999999999995</v>
      </c>
    </row>
    <row r="2568" spans="1:6" x14ac:dyDescent="0.35">
      <c r="A2568" t="s">
        <v>3540</v>
      </c>
      <c r="B2568" t="s">
        <v>3541</v>
      </c>
      <c r="C2568">
        <v>-7.0450900000000004E-3</v>
      </c>
      <c r="D2568">
        <v>0.66728799999999999</v>
      </c>
      <c r="E2568">
        <v>1.3271200000000001</v>
      </c>
      <c r="F2568">
        <f>D2568-E2568</f>
        <v>-0.65983200000000009</v>
      </c>
    </row>
    <row r="2569" spans="1:6" x14ac:dyDescent="0.35">
      <c r="A2569" t="s">
        <v>3348</v>
      </c>
      <c r="B2569" t="s">
        <v>3349</v>
      </c>
      <c r="C2569">
        <v>-4.7119099999999997E-3</v>
      </c>
      <c r="D2569">
        <v>0.66683000000000003</v>
      </c>
      <c r="E2569">
        <v>0.60974200000000001</v>
      </c>
      <c r="F2569">
        <f>D2569-E2569</f>
        <v>5.7088000000000028E-2</v>
      </c>
    </row>
    <row r="2570" spans="1:6" x14ac:dyDescent="0.35">
      <c r="A2570" t="s">
        <v>3282</v>
      </c>
      <c r="B2570" t="s">
        <v>3283</v>
      </c>
      <c r="C2570">
        <v>-3.4583999999999999E-3</v>
      </c>
      <c r="D2570">
        <v>0.66604200000000002</v>
      </c>
      <c r="E2570">
        <v>0.75805500000000003</v>
      </c>
      <c r="F2570">
        <f>D2570-E2570</f>
        <v>-9.2013000000000011E-2</v>
      </c>
    </row>
    <row r="2571" spans="1:6" x14ac:dyDescent="0.35">
      <c r="A2571" t="s">
        <v>2708</v>
      </c>
      <c r="B2571" t="s">
        <v>2709</v>
      </c>
      <c r="C2571">
        <v>4.11861E-3</v>
      </c>
      <c r="D2571">
        <v>0.66546099999999997</v>
      </c>
      <c r="E2571">
        <v>0.73798299999999994</v>
      </c>
      <c r="F2571">
        <f>D2571-E2571</f>
        <v>-7.2521999999999975E-2</v>
      </c>
    </row>
    <row r="2572" spans="1:6" x14ac:dyDescent="0.35">
      <c r="A2572" t="s">
        <v>3150</v>
      </c>
      <c r="B2572" t="s">
        <v>3151</v>
      </c>
      <c r="C2572">
        <v>-1.80244E-3</v>
      </c>
      <c r="D2572">
        <v>0.66354500000000005</v>
      </c>
      <c r="E2572">
        <v>0.83954099999999998</v>
      </c>
      <c r="F2572">
        <f>D2572-E2572</f>
        <v>-0.17599599999999993</v>
      </c>
    </row>
    <row r="2573" spans="1:6" x14ac:dyDescent="0.35">
      <c r="A2573" t="s">
        <v>2484</v>
      </c>
      <c r="B2573" t="s">
        <v>2485</v>
      </c>
      <c r="C2573">
        <v>7.0284600000000003E-3</v>
      </c>
      <c r="D2573">
        <v>0.66316200000000003</v>
      </c>
      <c r="E2573">
        <v>0.857568</v>
      </c>
      <c r="F2573">
        <f>D2573-E2573</f>
        <v>-0.19440599999999997</v>
      </c>
    </row>
    <row r="2574" spans="1:6" x14ac:dyDescent="0.35">
      <c r="A2574" t="s">
        <v>3068</v>
      </c>
      <c r="B2574" t="s">
        <v>3069</v>
      </c>
      <c r="C2574">
        <v>-7.6362000000000001E-4</v>
      </c>
      <c r="D2574">
        <v>0.66233699999999995</v>
      </c>
      <c r="E2574">
        <v>0.88602300000000001</v>
      </c>
      <c r="F2574">
        <f>D2574-E2574</f>
        <v>-0.22368600000000005</v>
      </c>
    </row>
    <row r="2575" spans="1:6" x14ac:dyDescent="0.35">
      <c r="A2575" t="s">
        <v>3346</v>
      </c>
      <c r="B2575" t="s">
        <v>3347</v>
      </c>
      <c r="C2575">
        <v>-4.6980600000000004E-3</v>
      </c>
      <c r="D2575">
        <v>0.66149599999999997</v>
      </c>
      <c r="E2575">
        <v>0.94483700000000004</v>
      </c>
      <c r="F2575">
        <f>D2575-E2575</f>
        <v>-0.28334100000000007</v>
      </c>
    </row>
    <row r="2576" spans="1:6" x14ac:dyDescent="0.35">
      <c r="A2576" t="s">
        <v>3569</v>
      </c>
      <c r="B2576" t="s">
        <v>3570</v>
      </c>
      <c r="C2576">
        <v>-7.4752600000000001E-3</v>
      </c>
      <c r="D2576">
        <v>0.66015999999999997</v>
      </c>
      <c r="E2576">
        <v>1.3939600000000001</v>
      </c>
      <c r="F2576">
        <f>D2576-E2576</f>
        <v>-0.73380000000000012</v>
      </c>
    </row>
    <row r="2577" spans="1:6" x14ac:dyDescent="0.35">
      <c r="A2577" t="s">
        <v>3257</v>
      </c>
      <c r="B2577" t="s">
        <v>3258</v>
      </c>
      <c r="C2577">
        <v>-3.1194600000000001E-3</v>
      </c>
      <c r="D2577">
        <v>0.66000400000000004</v>
      </c>
      <c r="E2577">
        <v>0.80287900000000001</v>
      </c>
      <c r="F2577">
        <f>D2577-E2577</f>
        <v>-0.14287499999999997</v>
      </c>
    </row>
    <row r="2578" spans="1:6" x14ac:dyDescent="0.35">
      <c r="A2578" t="s">
        <v>3629</v>
      </c>
      <c r="B2578" t="s">
        <v>3630</v>
      </c>
      <c r="C2578">
        <v>-8.2739500000000004E-3</v>
      </c>
      <c r="D2578">
        <v>0.65967600000000004</v>
      </c>
      <c r="E2578">
        <v>1.2694700000000001</v>
      </c>
      <c r="F2578">
        <f>D2578-E2578</f>
        <v>-0.60979400000000006</v>
      </c>
    </row>
    <row r="2579" spans="1:6" x14ac:dyDescent="0.35">
      <c r="A2579" t="s">
        <v>3547</v>
      </c>
      <c r="B2579" t="s">
        <v>3548</v>
      </c>
      <c r="C2579">
        <v>-7.1506399999999998E-3</v>
      </c>
      <c r="D2579">
        <v>0.65961099999999995</v>
      </c>
      <c r="E2579">
        <v>1.0679000000000001</v>
      </c>
      <c r="F2579">
        <f>D2579-E2579</f>
        <v>-0.40828900000000012</v>
      </c>
    </row>
    <row r="2580" spans="1:6" x14ac:dyDescent="0.35">
      <c r="A2580" t="s">
        <v>2486</v>
      </c>
      <c r="B2580" t="s">
        <v>2487</v>
      </c>
      <c r="C2580">
        <v>7.0279799999999996E-3</v>
      </c>
      <c r="D2580">
        <v>0.65874200000000005</v>
      </c>
      <c r="E2580">
        <v>1.0134300000000001</v>
      </c>
      <c r="F2580">
        <f>D2580-E2580</f>
        <v>-0.354688</v>
      </c>
    </row>
    <row r="2581" spans="1:6" x14ac:dyDescent="0.35">
      <c r="A2581" t="s">
        <v>1873</v>
      </c>
      <c r="B2581" t="s">
        <v>1874</v>
      </c>
      <c r="C2581">
        <v>1.4140399999999999E-2</v>
      </c>
      <c r="D2581">
        <v>0.65680400000000005</v>
      </c>
      <c r="E2581">
        <v>1.3357600000000001</v>
      </c>
      <c r="F2581">
        <f>D2581-E2581</f>
        <v>-0.678956</v>
      </c>
    </row>
    <row r="2582" spans="1:6" x14ac:dyDescent="0.35">
      <c r="A2582" t="s">
        <v>2218</v>
      </c>
      <c r="B2582" t="s">
        <v>2219</v>
      </c>
      <c r="C2582">
        <v>1.03321E-2</v>
      </c>
      <c r="D2582">
        <v>0.65559699999999999</v>
      </c>
      <c r="E2582">
        <v>1.5173700000000001</v>
      </c>
      <c r="F2582">
        <f>D2582-E2582</f>
        <v>-0.86177300000000012</v>
      </c>
    </row>
    <row r="2583" spans="1:6" x14ac:dyDescent="0.35">
      <c r="A2583" t="s">
        <v>2887</v>
      </c>
      <c r="B2583" t="s">
        <v>2888</v>
      </c>
      <c r="C2583">
        <v>1.8626999999999999E-3</v>
      </c>
      <c r="D2583">
        <v>0.654447</v>
      </c>
      <c r="E2583">
        <v>0.57655000000000001</v>
      </c>
      <c r="F2583">
        <f>D2583-E2583</f>
        <v>7.7896999999999994E-2</v>
      </c>
    </row>
    <row r="2584" spans="1:6" x14ac:dyDescent="0.35">
      <c r="A2584" t="s">
        <v>2597</v>
      </c>
      <c r="B2584" t="s">
        <v>2598</v>
      </c>
      <c r="C2584">
        <v>5.7146100000000002E-3</v>
      </c>
      <c r="D2584">
        <v>0.65432599999999996</v>
      </c>
      <c r="E2584">
        <v>0.40590599999999999</v>
      </c>
      <c r="F2584">
        <f>D2584-E2584</f>
        <v>0.24841999999999997</v>
      </c>
    </row>
    <row r="2585" spans="1:6" x14ac:dyDescent="0.35">
      <c r="A2585" t="s">
        <v>2722</v>
      </c>
      <c r="B2585" t="s">
        <v>2723</v>
      </c>
      <c r="C2585">
        <v>4.0136599999999996E-3</v>
      </c>
      <c r="D2585">
        <v>0.65413600000000005</v>
      </c>
      <c r="E2585">
        <v>0.80075700000000005</v>
      </c>
      <c r="F2585">
        <f>D2585-E2585</f>
        <v>-0.146621</v>
      </c>
    </row>
    <row r="2586" spans="1:6" x14ac:dyDescent="0.35">
      <c r="A2586" t="s">
        <v>2855</v>
      </c>
      <c r="B2586" t="s">
        <v>2856</v>
      </c>
      <c r="C2586">
        <v>2.3324299999999999E-3</v>
      </c>
      <c r="D2586">
        <v>0.65388100000000005</v>
      </c>
      <c r="E2586">
        <v>0.72521800000000003</v>
      </c>
      <c r="F2586">
        <f>D2586-E2586</f>
        <v>-7.1336999999999984E-2</v>
      </c>
    </row>
    <row r="2587" spans="1:6" x14ac:dyDescent="0.35">
      <c r="A2587" t="s">
        <v>2649</v>
      </c>
      <c r="B2587" t="s">
        <v>2650</v>
      </c>
      <c r="C2587">
        <v>4.9071399999999999E-3</v>
      </c>
      <c r="D2587">
        <v>0.65325299999999997</v>
      </c>
      <c r="E2587">
        <v>0.59497900000000004</v>
      </c>
      <c r="F2587">
        <f>D2587-E2587</f>
        <v>5.8273999999999937E-2</v>
      </c>
    </row>
    <row r="2588" spans="1:6" x14ac:dyDescent="0.35">
      <c r="A2588" t="s">
        <v>3521</v>
      </c>
      <c r="B2588" t="s">
        <v>3522</v>
      </c>
      <c r="C2588">
        <v>-6.9370600000000001E-3</v>
      </c>
      <c r="D2588">
        <v>0.65321499999999999</v>
      </c>
      <c r="E2588">
        <v>1.1006899999999999</v>
      </c>
      <c r="F2588">
        <f>D2588-E2588</f>
        <v>-0.44747499999999996</v>
      </c>
    </row>
    <row r="2589" spans="1:6" x14ac:dyDescent="0.35">
      <c r="A2589" t="s">
        <v>3041</v>
      </c>
      <c r="B2589" t="s">
        <v>3042</v>
      </c>
      <c r="C2589">
        <v>-3.5103499999999998E-4</v>
      </c>
      <c r="D2589">
        <v>0.65289699999999995</v>
      </c>
      <c r="E2589">
        <v>0.51994499999999999</v>
      </c>
      <c r="F2589">
        <f>D2589-E2589</f>
        <v>0.13295199999999996</v>
      </c>
    </row>
    <row r="2590" spans="1:6" x14ac:dyDescent="0.35">
      <c r="A2590" t="s">
        <v>3638</v>
      </c>
      <c r="B2590" t="s">
        <v>3639</v>
      </c>
      <c r="C2590">
        <v>-8.3819900000000006E-3</v>
      </c>
      <c r="D2590">
        <v>0.65276500000000004</v>
      </c>
      <c r="E2590">
        <v>1.36409</v>
      </c>
      <c r="F2590">
        <f>D2590-E2590</f>
        <v>-0.71132499999999999</v>
      </c>
    </row>
    <row r="2591" spans="1:6" x14ac:dyDescent="0.35">
      <c r="A2591" t="s">
        <v>2527</v>
      </c>
      <c r="B2591" t="s">
        <v>2528</v>
      </c>
      <c r="C2591">
        <v>6.5525999999999996E-3</v>
      </c>
      <c r="D2591">
        <v>0.65042500000000003</v>
      </c>
      <c r="E2591">
        <v>1.06558</v>
      </c>
      <c r="F2591">
        <f>D2591-E2591</f>
        <v>-0.41515499999999994</v>
      </c>
    </row>
    <row r="2592" spans="1:6" x14ac:dyDescent="0.35">
      <c r="A2592" t="s">
        <v>2549</v>
      </c>
      <c r="B2592" t="s">
        <v>2550</v>
      </c>
      <c r="C2592" s="3">
        <v>6.3347899999999999E-3</v>
      </c>
      <c r="D2592">
        <v>0.64988800000000002</v>
      </c>
      <c r="E2592">
        <v>0.98614100000000005</v>
      </c>
      <c r="F2592">
        <f>D2592-E2592</f>
        <v>-0.33625300000000002</v>
      </c>
    </row>
    <row r="2593" spans="1:6" x14ac:dyDescent="0.35">
      <c r="A2593" t="s">
        <v>2275</v>
      </c>
      <c r="B2593" t="s">
        <v>2276</v>
      </c>
      <c r="C2593">
        <v>9.3963299999999996E-3</v>
      </c>
      <c r="D2593">
        <v>0.64966999999999997</v>
      </c>
      <c r="E2593">
        <v>1.0730200000000001</v>
      </c>
      <c r="F2593">
        <f>D2593-E2593</f>
        <v>-0.42335000000000012</v>
      </c>
    </row>
    <row r="2594" spans="1:6" x14ac:dyDescent="0.35">
      <c r="A2594" t="s">
        <v>2690</v>
      </c>
      <c r="B2594" t="s">
        <v>2691</v>
      </c>
      <c r="C2594">
        <v>4.3896300000000003E-3</v>
      </c>
      <c r="D2594">
        <v>0.64699600000000002</v>
      </c>
      <c r="E2594">
        <v>0.68629700000000005</v>
      </c>
      <c r="F2594">
        <f>D2594-E2594</f>
        <v>-3.930100000000003E-2</v>
      </c>
    </row>
    <row r="2595" spans="1:6" x14ac:dyDescent="0.35">
      <c r="A2595" t="s">
        <v>2748</v>
      </c>
      <c r="B2595" t="s">
        <v>2749</v>
      </c>
      <c r="C2595">
        <v>3.5978099999999999E-3</v>
      </c>
      <c r="D2595">
        <v>0.64468599999999998</v>
      </c>
      <c r="E2595">
        <v>0.75659699999999996</v>
      </c>
      <c r="F2595">
        <f>D2595-E2595</f>
        <v>-0.11191099999999998</v>
      </c>
    </row>
    <row r="2596" spans="1:6" x14ac:dyDescent="0.35">
      <c r="A2596" t="s">
        <v>3605</v>
      </c>
      <c r="B2596" t="s">
        <v>3606</v>
      </c>
      <c r="C2596">
        <v>-7.9672700000000003E-3</v>
      </c>
      <c r="D2596">
        <v>0.64387899999999998</v>
      </c>
      <c r="E2596">
        <v>1.10646</v>
      </c>
      <c r="F2596">
        <f>D2596-E2596</f>
        <v>-0.46258100000000002</v>
      </c>
    </row>
    <row r="2597" spans="1:6" x14ac:dyDescent="0.35">
      <c r="A2597" t="s">
        <v>3171</v>
      </c>
      <c r="B2597" t="s">
        <v>3172</v>
      </c>
      <c r="C2597">
        <v>-1.9321399999999999E-3</v>
      </c>
      <c r="D2597">
        <v>0.64362699999999995</v>
      </c>
      <c r="E2597">
        <v>0.61048999999999998</v>
      </c>
      <c r="F2597">
        <f>D2597-E2597</f>
        <v>3.3136999999999972E-2</v>
      </c>
    </row>
    <row r="2598" spans="1:6" x14ac:dyDescent="0.35">
      <c r="A2598" t="s">
        <v>3417</v>
      </c>
      <c r="B2598" t="s">
        <v>3418</v>
      </c>
      <c r="C2598">
        <v>-5.9661599999999999E-3</v>
      </c>
      <c r="D2598">
        <v>0.64347399999999999</v>
      </c>
      <c r="E2598">
        <v>1.1211100000000001</v>
      </c>
      <c r="F2598">
        <f>D2598-E2598</f>
        <v>-0.47763600000000006</v>
      </c>
    </row>
    <row r="2599" spans="1:6" x14ac:dyDescent="0.35">
      <c r="A2599" t="s">
        <v>2704</v>
      </c>
      <c r="B2599" t="s">
        <v>2705</v>
      </c>
      <c r="C2599">
        <v>4.2034200000000002E-3</v>
      </c>
      <c r="D2599">
        <v>0.64303299999999997</v>
      </c>
      <c r="E2599">
        <v>0.96678399999999998</v>
      </c>
      <c r="F2599">
        <f>D2599-E2599</f>
        <v>-0.32375100000000001</v>
      </c>
    </row>
    <row r="2600" spans="1:6" x14ac:dyDescent="0.35">
      <c r="A2600" t="s">
        <v>1944</v>
      </c>
      <c r="B2600" t="s">
        <v>1945</v>
      </c>
      <c r="C2600">
        <v>1.33962E-2</v>
      </c>
      <c r="D2600">
        <v>0.64229099999999995</v>
      </c>
      <c r="E2600">
        <v>1.3245400000000001</v>
      </c>
      <c r="F2600">
        <f>D2600-E2600</f>
        <v>-0.68224900000000011</v>
      </c>
    </row>
    <row r="2601" spans="1:6" x14ac:dyDescent="0.35">
      <c r="A2601" t="s">
        <v>3140</v>
      </c>
      <c r="B2601" t="s">
        <v>3141</v>
      </c>
      <c r="C2601">
        <v>-1.6767100000000001E-3</v>
      </c>
      <c r="D2601">
        <v>0.64103200000000005</v>
      </c>
      <c r="E2601">
        <v>1.1938299999999999</v>
      </c>
      <c r="F2601">
        <f>D2601-E2601</f>
        <v>-0.5527979999999999</v>
      </c>
    </row>
    <row r="2602" spans="1:6" x14ac:dyDescent="0.35">
      <c r="A2602" t="s">
        <v>2698</v>
      </c>
      <c r="B2602" t="s">
        <v>2699</v>
      </c>
      <c r="C2602">
        <v>4.3085700000000003E-3</v>
      </c>
      <c r="D2602">
        <v>0.64078299999999999</v>
      </c>
      <c r="E2602">
        <v>0.62404400000000004</v>
      </c>
      <c r="F2602">
        <f>D2602-E2602</f>
        <v>1.6738999999999948E-2</v>
      </c>
    </row>
    <row r="2603" spans="1:6" x14ac:dyDescent="0.35">
      <c r="A2603" t="s">
        <v>4101</v>
      </c>
      <c r="B2603" t="s">
        <v>4102</v>
      </c>
      <c r="C2603">
        <v>-1.4237400000000001E-2</v>
      </c>
      <c r="D2603">
        <v>0.64044000000000001</v>
      </c>
      <c r="E2603">
        <v>1.7265600000000001</v>
      </c>
      <c r="F2603">
        <f>D2603-E2603</f>
        <v>-1.0861200000000002</v>
      </c>
    </row>
    <row r="2604" spans="1:6" x14ac:dyDescent="0.35">
      <c r="A2604" t="s">
        <v>2811</v>
      </c>
      <c r="B2604" t="s">
        <v>2812</v>
      </c>
      <c r="C2604">
        <v>2.8164800000000001E-3</v>
      </c>
      <c r="D2604">
        <v>0.63917999999999997</v>
      </c>
      <c r="E2604">
        <v>0.45152700000000001</v>
      </c>
      <c r="F2604">
        <f>D2604-E2604</f>
        <v>0.18765299999999996</v>
      </c>
    </row>
    <row r="2605" spans="1:6" x14ac:dyDescent="0.35">
      <c r="A2605" t="s">
        <v>3001</v>
      </c>
      <c r="B2605" t="s">
        <v>3002</v>
      </c>
      <c r="C2605">
        <v>1.4569800000000001E-4</v>
      </c>
      <c r="D2605">
        <v>0.63892899999999997</v>
      </c>
      <c r="E2605">
        <v>0.60193399999999997</v>
      </c>
      <c r="F2605">
        <f>D2605-E2605</f>
        <v>3.6995E-2</v>
      </c>
    </row>
    <row r="2606" spans="1:6" x14ac:dyDescent="0.35">
      <c r="A2606" t="s">
        <v>2679</v>
      </c>
      <c r="B2606" t="s">
        <v>2680</v>
      </c>
      <c r="C2606">
        <v>4.5655000000000001E-3</v>
      </c>
      <c r="D2606">
        <v>0.63844800000000002</v>
      </c>
      <c r="E2606">
        <v>0.27196100000000001</v>
      </c>
      <c r="F2606">
        <f>D2606-E2606</f>
        <v>0.36648700000000001</v>
      </c>
    </row>
    <row r="2607" spans="1:6" x14ac:dyDescent="0.35">
      <c r="A2607" t="s">
        <v>3118</v>
      </c>
      <c r="B2607" t="s">
        <v>3119</v>
      </c>
      <c r="C2607">
        <v>-1.4962700000000001E-3</v>
      </c>
      <c r="D2607">
        <v>0.63837600000000005</v>
      </c>
      <c r="E2607">
        <v>0.84811300000000001</v>
      </c>
      <c r="F2607">
        <f>D2607-E2607</f>
        <v>-0.20973699999999995</v>
      </c>
    </row>
    <row r="2608" spans="1:6" x14ac:dyDescent="0.35">
      <c r="A2608" t="s">
        <v>3593</v>
      </c>
      <c r="B2608" t="s">
        <v>3594</v>
      </c>
      <c r="C2608">
        <v>-7.7326299999999999E-3</v>
      </c>
      <c r="D2608">
        <v>0.63827800000000001</v>
      </c>
      <c r="E2608">
        <v>0.87627100000000002</v>
      </c>
      <c r="F2608">
        <f>D2608-E2608</f>
        <v>-0.23799300000000001</v>
      </c>
    </row>
    <row r="2609" spans="1:6" x14ac:dyDescent="0.35">
      <c r="A2609" t="s">
        <v>3039</v>
      </c>
      <c r="B2609" t="s">
        <v>3040</v>
      </c>
      <c r="C2609">
        <v>-3.36776E-4</v>
      </c>
      <c r="D2609">
        <v>0.63716200000000001</v>
      </c>
      <c r="E2609">
        <v>1.4760899999999999</v>
      </c>
      <c r="F2609">
        <f>D2609-E2609</f>
        <v>-0.8389279999999999</v>
      </c>
    </row>
    <row r="2610" spans="1:6" x14ac:dyDescent="0.35">
      <c r="A2610" t="s">
        <v>3215</v>
      </c>
      <c r="B2610" t="s">
        <v>3216</v>
      </c>
      <c r="C2610">
        <v>-2.5452399999999998E-3</v>
      </c>
      <c r="D2610">
        <v>0.63617599999999996</v>
      </c>
      <c r="E2610">
        <v>0.66689500000000002</v>
      </c>
      <c r="F2610">
        <f>D2610-E2610</f>
        <v>-3.0719000000000052E-2</v>
      </c>
    </row>
    <row r="2611" spans="1:6" x14ac:dyDescent="0.35">
      <c r="A2611" t="s">
        <v>2937</v>
      </c>
      <c r="B2611" t="s">
        <v>2938</v>
      </c>
      <c r="C2611">
        <v>1.24978E-3</v>
      </c>
      <c r="D2611">
        <v>0.63536700000000002</v>
      </c>
      <c r="E2611">
        <v>0.87253499999999995</v>
      </c>
      <c r="F2611">
        <f>D2611-E2611</f>
        <v>-0.23716799999999993</v>
      </c>
    </row>
    <row r="2612" spans="1:6" x14ac:dyDescent="0.35">
      <c r="A2612" t="s">
        <v>2881</v>
      </c>
      <c r="B2612" t="s">
        <v>2882</v>
      </c>
      <c r="C2612">
        <v>2.0080200000000001E-3</v>
      </c>
      <c r="D2612">
        <v>0.63520900000000002</v>
      </c>
      <c r="E2612">
        <v>0.49579600000000001</v>
      </c>
      <c r="F2612">
        <f>D2612-E2612</f>
        <v>0.13941300000000001</v>
      </c>
    </row>
    <row r="2613" spans="1:6" x14ac:dyDescent="0.35">
      <c r="A2613" t="s">
        <v>3126</v>
      </c>
      <c r="B2613" t="s">
        <v>3127</v>
      </c>
      <c r="C2613">
        <v>-1.5860799999999999E-3</v>
      </c>
      <c r="D2613">
        <v>0.63455399999999995</v>
      </c>
      <c r="E2613">
        <v>0.63190400000000002</v>
      </c>
      <c r="F2613">
        <f>D2613-E2613</f>
        <v>2.6499999999999302E-3</v>
      </c>
    </row>
    <row r="2614" spans="1:6" x14ac:dyDescent="0.35">
      <c r="A2614" t="s">
        <v>1977</v>
      </c>
      <c r="B2614" t="s">
        <v>1978</v>
      </c>
      <c r="C2614">
        <v>1.29347E-2</v>
      </c>
      <c r="D2614">
        <v>0.63395699999999999</v>
      </c>
      <c r="E2614">
        <v>1.1083400000000001</v>
      </c>
      <c r="F2614">
        <f>D2614-E2614</f>
        <v>-0.47438300000000011</v>
      </c>
    </row>
    <row r="2615" spans="1:6" x14ac:dyDescent="0.35">
      <c r="A2615" t="s">
        <v>3219</v>
      </c>
      <c r="B2615" t="s">
        <v>3220</v>
      </c>
      <c r="C2615">
        <v>-2.5737899999999998E-3</v>
      </c>
      <c r="D2615">
        <v>0.632961</v>
      </c>
      <c r="E2615">
        <v>0.63465300000000002</v>
      </c>
      <c r="F2615">
        <f>D2615-E2615</f>
        <v>-1.6920000000000268E-3</v>
      </c>
    </row>
    <row r="2616" spans="1:6" x14ac:dyDescent="0.35">
      <c r="A2616" t="s">
        <v>3144</v>
      </c>
      <c r="B2616" t="s">
        <v>3145</v>
      </c>
      <c r="C2616">
        <v>-1.7210699999999999E-3</v>
      </c>
      <c r="D2616">
        <v>0.63250899999999999</v>
      </c>
      <c r="E2616">
        <v>0.99500299999999997</v>
      </c>
      <c r="F2616">
        <f>D2616-E2616</f>
        <v>-0.36249399999999998</v>
      </c>
    </row>
    <row r="2617" spans="1:6" x14ac:dyDescent="0.35">
      <c r="A2617" t="s">
        <v>3429</v>
      </c>
      <c r="B2617" t="s">
        <v>1680</v>
      </c>
      <c r="C2617">
        <v>-6.1248099999999996E-3</v>
      </c>
      <c r="D2617">
        <v>0.63117000000000001</v>
      </c>
      <c r="E2617">
        <v>0.732684</v>
      </c>
      <c r="F2617">
        <f>D2617-E2617</f>
        <v>-0.10151399999999999</v>
      </c>
    </row>
    <row r="2618" spans="1:6" x14ac:dyDescent="0.35">
      <c r="A2618" t="s">
        <v>3261</v>
      </c>
      <c r="B2618" t="s">
        <v>3262</v>
      </c>
      <c r="C2618">
        <v>-3.13876E-3</v>
      </c>
      <c r="D2618">
        <v>0.63005299999999997</v>
      </c>
      <c r="E2618">
        <v>0.61655000000000004</v>
      </c>
      <c r="F2618">
        <f>D2618-E2618</f>
        <v>1.3502999999999932E-2</v>
      </c>
    </row>
    <row r="2619" spans="1:6" x14ac:dyDescent="0.35">
      <c r="A2619" t="s">
        <v>2256</v>
      </c>
      <c r="B2619" t="s">
        <v>2257</v>
      </c>
      <c r="C2619">
        <v>9.66353E-3</v>
      </c>
      <c r="D2619">
        <v>0.62981299999999996</v>
      </c>
      <c r="E2619">
        <v>1.19489</v>
      </c>
      <c r="F2619">
        <f>D2619-E2619</f>
        <v>-0.56507700000000005</v>
      </c>
    </row>
    <row r="2620" spans="1:6" x14ac:dyDescent="0.35">
      <c r="A2620" t="s">
        <v>3013</v>
      </c>
      <c r="B2620" t="s">
        <v>3014</v>
      </c>
      <c r="C2620" s="3">
        <v>-2.1909400000000001E-5</v>
      </c>
      <c r="D2620">
        <v>0.62962799999999997</v>
      </c>
      <c r="E2620">
        <v>0.70976499999999998</v>
      </c>
      <c r="F2620">
        <f>D2620-E2620</f>
        <v>-8.0137000000000014E-2</v>
      </c>
    </row>
    <row r="2621" spans="1:6" x14ac:dyDescent="0.35">
      <c r="A2621" t="s">
        <v>3551</v>
      </c>
      <c r="B2621" t="s">
        <v>3552</v>
      </c>
      <c r="C2621">
        <v>-7.1827100000000001E-3</v>
      </c>
      <c r="D2621">
        <v>0.62959100000000001</v>
      </c>
      <c r="E2621">
        <v>0.93284900000000004</v>
      </c>
      <c r="F2621">
        <f>D2621-E2621</f>
        <v>-0.30325800000000003</v>
      </c>
    </row>
    <row r="2622" spans="1:6" x14ac:dyDescent="0.35">
      <c r="A2622" t="s">
        <v>3070</v>
      </c>
      <c r="B2622" t="s">
        <v>3071</v>
      </c>
      <c r="C2622">
        <v>-7.7738899999999997E-4</v>
      </c>
      <c r="D2622">
        <v>0.62525399999999998</v>
      </c>
      <c r="E2622">
        <v>1.03217</v>
      </c>
      <c r="F2622">
        <f>D2622-E2622</f>
        <v>-0.40691600000000006</v>
      </c>
    </row>
    <row r="2623" spans="1:6" x14ac:dyDescent="0.35">
      <c r="A2623" t="s">
        <v>2569</v>
      </c>
      <c r="B2623" t="s">
        <v>2570</v>
      </c>
      <c r="C2623">
        <v>6.1057100000000003E-3</v>
      </c>
      <c r="D2623">
        <v>0.62524199999999996</v>
      </c>
      <c r="E2623">
        <v>1.19618</v>
      </c>
      <c r="F2623">
        <f>D2623-E2623</f>
        <v>-0.57093800000000006</v>
      </c>
    </row>
    <row r="2624" spans="1:6" x14ac:dyDescent="0.35">
      <c r="A2624" t="s">
        <v>3599</v>
      </c>
      <c r="B2624" t="s">
        <v>3600</v>
      </c>
      <c r="C2624">
        <v>-7.9076600000000004E-3</v>
      </c>
      <c r="D2624">
        <v>0.62238400000000005</v>
      </c>
      <c r="E2624">
        <v>1.35002</v>
      </c>
      <c r="F2624">
        <f>D2624-E2624</f>
        <v>-0.72763599999999995</v>
      </c>
    </row>
    <row r="2625" spans="1:6" x14ac:dyDescent="0.35">
      <c r="A2625" t="s">
        <v>2869</v>
      </c>
      <c r="B2625" t="s">
        <v>2870</v>
      </c>
      <c r="C2625">
        <v>2.0559300000000001E-3</v>
      </c>
      <c r="D2625">
        <v>0.62178599999999995</v>
      </c>
      <c r="E2625">
        <v>0.53746799999999995</v>
      </c>
      <c r="F2625">
        <f>D2625-E2625</f>
        <v>8.4318000000000004E-2</v>
      </c>
    </row>
    <row r="2626" spans="1:6" x14ac:dyDescent="0.35">
      <c r="A2626" t="s">
        <v>1989</v>
      </c>
      <c r="B2626" t="s">
        <v>1990</v>
      </c>
      <c r="C2626">
        <v>1.2746E-2</v>
      </c>
      <c r="D2626">
        <v>0.62108699999999994</v>
      </c>
      <c r="E2626">
        <v>1.13239</v>
      </c>
      <c r="F2626">
        <f>D2626-E2626</f>
        <v>-0.51130300000000006</v>
      </c>
    </row>
    <row r="2627" spans="1:6" x14ac:dyDescent="0.35">
      <c r="A2627" t="s">
        <v>2331</v>
      </c>
      <c r="B2627" t="s">
        <v>2332</v>
      </c>
      <c r="C2627">
        <v>8.6769299999999994E-3</v>
      </c>
      <c r="D2627">
        <v>0.62025300000000005</v>
      </c>
      <c r="E2627">
        <v>0.57936399999999999</v>
      </c>
      <c r="F2627">
        <f>D2627-E2627</f>
        <v>4.0889000000000064E-2</v>
      </c>
    </row>
    <row r="2628" spans="1:6" x14ac:dyDescent="0.35">
      <c r="A2628" t="s">
        <v>3072</v>
      </c>
      <c r="B2628" t="s">
        <v>3073</v>
      </c>
      <c r="C2628">
        <v>-8.0083300000000004E-4</v>
      </c>
      <c r="D2628">
        <v>0.61940399999999995</v>
      </c>
      <c r="E2628">
        <v>0.44703999999999999</v>
      </c>
      <c r="F2628">
        <f>D2628-E2628</f>
        <v>0.17236399999999996</v>
      </c>
    </row>
    <row r="2629" spans="1:6" x14ac:dyDescent="0.35">
      <c r="A2629" t="s">
        <v>2663</v>
      </c>
      <c r="B2629" t="s">
        <v>2664</v>
      </c>
      <c r="C2629">
        <v>4.7758799999999997E-3</v>
      </c>
      <c r="D2629">
        <v>0.61908600000000003</v>
      </c>
      <c r="E2629">
        <v>0.91188000000000002</v>
      </c>
      <c r="F2629">
        <f>D2629-E2629</f>
        <v>-0.292794</v>
      </c>
    </row>
    <row r="2630" spans="1:6" x14ac:dyDescent="0.35">
      <c r="A2630" t="s">
        <v>3476</v>
      </c>
      <c r="B2630" t="s">
        <v>3477</v>
      </c>
      <c r="C2630">
        <v>-6.5419800000000002E-3</v>
      </c>
      <c r="D2630">
        <v>0.61717100000000003</v>
      </c>
      <c r="E2630">
        <v>1.3086100000000001</v>
      </c>
      <c r="F2630">
        <f>D2630-E2630</f>
        <v>-0.69143900000000003</v>
      </c>
    </row>
    <row r="2631" spans="1:6" x14ac:dyDescent="0.35">
      <c r="A2631" t="s">
        <v>2853</v>
      </c>
      <c r="B2631" t="s">
        <v>2854</v>
      </c>
      <c r="C2631">
        <v>2.3468299999999998E-3</v>
      </c>
      <c r="D2631">
        <v>0.61668900000000004</v>
      </c>
      <c r="E2631">
        <v>1.35985</v>
      </c>
      <c r="F2631">
        <f>D2631-E2631</f>
        <v>-0.74316099999999996</v>
      </c>
    </row>
    <row r="2632" spans="1:6" x14ac:dyDescent="0.35">
      <c r="A2632" t="s">
        <v>2599</v>
      </c>
      <c r="B2632" t="s">
        <v>2600</v>
      </c>
      <c r="C2632">
        <v>5.7030500000000003E-3</v>
      </c>
      <c r="D2632">
        <v>0.61572000000000005</v>
      </c>
      <c r="E2632">
        <v>0.62646999999999997</v>
      </c>
      <c r="F2632">
        <f>D2632-E2632</f>
        <v>-1.0749999999999926E-2</v>
      </c>
    </row>
    <row r="2633" spans="1:6" x14ac:dyDescent="0.35">
      <c r="A2633" t="s">
        <v>2780</v>
      </c>
      <c r="B2633" t="s">
        <v>2781</v>
      </c>
      <c r="C2633">
        <v>3.2735899999999998E-3</v>
      </c>
      <c r="D2633">
        <v>0.61502000000000001</v>
      </c>
      <c r="E2633">
        <v>0.95505600000000002</v>
      </c>
      <c r="F2633">
        <f>D2633-E2633</f>
        <v>-0.340036</v>
      </c>
    </row>
    <row r="2634" spans="1:6" x14ac:dyDescent="0.35">
      <c r="A2634" t="s">
        <v>2097</v>
      </c>
      <c r="B2634" t="s">
        <v>2098</v>
      </c>
      <c r="C2634">
        <v>1.15123E-2</v>
      </c>
      <c r="D2634">
        <v>0.61449100000000001</v>
      </c>
      <c r="E2634">
        <v>0.97385299999999997</v>
      </c>
      <c r="F2634">
        <f>D2634-E2634</f>
        <v>-0.35936199999999996</v>
      </c>
    </row>
    <row r="2635" spans="1:6" x14ac:dyDescent="0.35">
      <c r="A2635" t="s">
        <v>2815</v>
      </c>
      <c r="B2635" t="s">
        <v>2816</v>
      </c>
      <c r="C2635">
        <v>2.76465E-3</v>
      </c>
      <c r="D2635">
        <v>0.61443300000000001</v>
      </c>
      <c r="E2635">
        <v>0.94584999999999997</v>
      </c>
      <c r="F2635">
        <f>D2635-E2635</f>
        <v>-0.33141699999999996</v>
      </c>
    </row>
    <row r="2636" spans="1:6" x14ac:dyDescent="0.35">
      <c r="A2636" t="s">
        <v>3330</v>
      </c>
      <c r="B2636" t="s">
        <v>3331</v>
      </c>
      <c r="C2636">
        <v>-4.4725199999999998E-3</v>
      </c>
      <c r="D2636">
        <v>0.61196399999999995</v>
      </c>
      <c r="E2636">
        <v>1.60382</v>
      </c>
      <c r="F2636">
        <f>D2636-E2636</f>
        <v>-0.99185600000000007</v>
      </c>
    </row>
    <row r="2637" spans="1:6" x14ac:dyDescent="0.35">
      <c r="A2637" t="s">
        <v>3090</v>
      </c>
      <c r="B2637" t="s">
        <v>3091</v>
      </c>
      <c r="C2637">
        <v>-1.0403000000000001E-3</v>
      </c>
      <c r="D2637">
        <v>0.61064799999999997</v>
      </c>
      <c r="E2637">
        <v>0.67474999999999996</v>
      </c>
      <c r="F2637">
        <f>D2637-E2637</f>
        <v>-6.4101999999999992E-2</v>
      </c>
    </row>
    <row r="2638" spans="1:6" x14ac:dyDescent="0.35">
      <c r="A2638" t="s">
        <v>3062</v>
      </c>
      <c r="B2638" t="s">
        <v>3063</v>
      </c>
      <c r="C2638">
        <v>-6.4386399999999996E-4</v>
      </c>
      <c r="D2638">
        <v>0.60931400000000002</v>
      </c>
      <c r="E2638">
        <v>1.3593500000000001</v>
      </c>
      <c r="F2638">
        <f>D2638-E2638</f>
        <v>-0.75003600000000004</v>
      </c>
    </row>
    <row r="2639" spans="1:6" x14ac:dyDescent="0.35">
      <c r="A2639" t="s">
        <v>2319</v>
      </c>
      <c r="B2639" t="s">
        <v>2320</v>
      </c>
      <c r="C2639">
        <v>8.7744199999999998E-3</v>
      </c>
      <c r="D2639">
        <v>0.60501199999999999</v>
      </c>
      <c r="E2639">
        <v>1.1065799999999999</v>
      </c>
      <c r="F2639">
        <f>D2639-E2639</f>
        <v>-0.5015679999999999</v>
      </c>
    </row>
    <row r="2640" spans="1:6" x14ac:dyDescent="0.35">
      <c r="A2640" t="s">
        <v>3259</v>
      </c>
      <c r="B2640" t="s">
        <v>3260</v>
      </c>
      <c r="C2640">
        <v>-3.1202299999999999E-3</v>
      </c>
      <c r="D2640">
        <v>0.60489599999999999</v>
      </c>
      <c r="E2640">
        <v>0.54101699999999997</v>
      </c>
      <c r="F2640">
        <f>D2640-E2640</f>
        <v>6.3879000000000019E-2</v>
      </c>
    </row>
    <row r="2641" spans="1:6" x14ac:dyDescent="0.35">
      <c r="A2641" t="s">
        <v>2494</v>
      </c>
      <c r="B2641" t="s">
        <v>2495</v>
      </c>
      <c r="C2641">
        <v>6.9561299999999996E-3</v>
      </c>
      <c r="D2641">
        <v>0.60392500000000005</v>
      </c>
      <c r="E2641">
        <v>1.4412700000000001</v>
      </c>
      <c r="F2641">
        <f>D2641-E2641</f>
        <v>-0.83734500000000001</v>
      </c>
    </row>
    <row r="2642" spans="1:6" x14ac:dyDescent="0.35">
      <c r="A2642" t="s">
        <v>2470</v>
      </c>
      <c r="B2642" t="s">
        <v>2471</v>
      </c>
      <c r="C2642">
        <v>7.1209400000000001E-3</v>
      </c>
      <c r="D2642">
        <v>0.60370500000000005</v>
      </c>
      <c r="E2642">
        <v>0.72569399999999995</v>
      </c>
      <c r="F2642">
        <f>D2642-E2642</f>
        <v>-0.1219889999999999</v>
      </c>
    </row>
    <row r="2643" spans="1:6" x14ac:dyDescent="0.35">
      <c r="A2643" t="s">
        <v>3223</v>
      </c>
      <c r="B2643" t="s">
        <v>3224</v>
      </c>
      <c r="C2643">
        <v>-2.62254E-3</v>
      </c>
      <c r="D2643">
        <v>0.60148900000000005</v>
      </c>
      <c r="E2643">
        <v>1.53664</v>
      </c>
      <c r="F2643">
        <f>D2643-E2643</f>
        <v>-0.93515099999999995</v>
      </c>
    </row>
    <row r="2644" spans="1:6" x14ac:dyDescent="0.35">
      <c r="A2644" t="s">
        <v>3336</v>
      </c>
      <c r="B2644" t="s">
        <v>3337</v>
      </c>
      <c r="C2644">
        <v>-4.5560499999999999E-3</v>
      </c>
      <c r="D2644">
        <v>0.60126199999999996</v>
      </c>
      <c r="E2644">
        <v>0.378886</v>
      </c>
      <c r="F2644">
        <f>D2644-E2644</f>
        <v>0.22237599999999996</v>
      </c>
    </row>
    <row r="2645" spans="1:6" x14ac:dyDescent="0.35">
      <c r="A2645" t="s">
        <v>2398</v>
      </c>
      <c r="B2645" t="s">
        <v>2399</v>
      </c>
      <c r="C2645">
        <v>7.8821099999999995E-3</v>
      </c>
      <c r="D2645">
        <v>0.60059700000000005</v>
      </c>
      <c r="E2645">
        <v>0.75379399999999996</v>
      </c>
      <c r="F2645">
        <f>D2645-E2645</f>
        <v>-0.15319699999999992</v>
      </c>
    </row>
    <row r="2646" spans="1:6" x14ac:dyDescent="0.35">
      <c r="A2646" t="s">
        <v>3425</v>
      </c>
      <c r="B2646" t="s">
        <v>3426</v>
      </c>
      <c r="C2646">
        <v>-6.0788300000000003E-3</v>
      </c>
      <c r="D2646">
        <v>0.59987900000000005</v>
      </c>
      <c r="E2646">
        <v>1.1645700000000001</v>
      </c>
      <c r="F2646">
        <f>D2646-E2646</f>
        <v>-0.56469100000000005</v>
      </c>
    </row>
    <row r="2647" spans="1:6" x14ac:dyDescent="0.35">
      <c r="A2647" t="s">
        <v>2126</v>
      </c>
      <c r="B2647" t="s">
        <v>2127</v>
      </c>
      <c r="C2647">
        <v>1.1159199999999999E-2</v>
      </c>
      <c r="D2647">
        <v>0.59907999999999995</v>
      </c>
      <c r="E2647">
        <v>1.1948000000000001</v>
      </c>
      <c r="F2647">
        <f>D2647-E2647</f>
        <v>-0.59572000000000014</v>
      </c>
    </row>
    <row r="2648" spans="1:6" x14ac:dyDescent="0.35">
      <c r="A2648" t="s">
        <v>2166</v>
      </c>
      <c r="B2648" t="s">
        <v>2167</v>
      </c>
      <c r="C2648">
        <v>1.0755300000000001E-2</v>
      </c>
      <c r="D2648">
        <v>0.598576</v>
      </c>
      <c r="E2648">
        <v>1.5021800000000001</v>
      </c>
      <c r="F2648">
        <f>D2648-E2648</f>
        <v>-0.90360400000000007</v>
      </c>
    </row>
    <row r="2649" spans="1:6" x14ac:dyDescent="0.35">
      <c r="A2649" t="s">
        <v>3122</v>
      </c>
      <c r="B2649" t="s">
        <v>3123</v>
      </c>
      <c r="C2649">
        <v>-1.5184300000000001E-3</v>
      </c>
      <c r="D2649">
        <v>0.59740199999999999</v>
      </c>
      <c r="E2649">
        <v>0.81938100000000003</v>
      </c>
      <c r="F2649">
        <f>D2649-E2649</f>
        <v>-0.22197900000000004</v>
      </c>
    </row>
    <row r="2650" spans="1:6" x14ac:dyDescent="0.35">
      <c r="A2650" t="s">
        <v>2911</v>
      </c>
      <c r="B2650" t="s">
        <v>2912</v>
      </c>
      <c r="C2650">
        <v>1.5244499999999999E-3</v>
      </c>
      <c r="D2650">
        <v>0.59558699999999998</v>
      </c>
      <c r="E2650">
        <v>1.0023</v>
      </c>
      <c r="F2650">
        <f>D2650-E2650</f>
        <v>-0.40671299999999999</v>
      </c>
    </row>
    <row r="2651" spans="1:6" x14ac:dyDescent="0.35">
      <c r="A2651" t="s">
        <v>2355</v>
      </c>
      <c r="B2651" t="s">
        <v>2356</v>
      </c>
      <c r="C2651">
        <v>8.4742800000000007E-3</v>
      </c>
      <c r="D2651">
        <v>0.59491799999999995</v>
      </c>
      <c r="E2651">
        <v>0.70323100000000005</v>
      </c>
      <c r="F2651">
        <f>D2651-E2651</f>
        <v>-0.1083130000000001</v>
      </c>
    </row>
    <row r="2652" spans="1:6" x14ac:dyDescent="0.35">
      <c r="A2652" t="s">
        <v>3444</v>
      </c>
      <c r="B2652" t="s">
        <v>3445</v>
      </c>
      <c r="C2652">
        <v>-6.3595099999999996E-3</v>
      </c>
      <c r="D2652">
        <v>0.593414</v>
      </c>
      <c r="E2652">
        <v>0.50472600000000001</v>
      </c>
      <c r="F2652">
        <f>D2652-E2652</f>
        <v>8.8687999999999989E-2</v>
      </c>
    </row>
    <row r="2653" spans="1:6" x14ac:dyDescent="0.35">
      <c r="A2653" t="s">
        <v>2490</v>
      </c>
      <c r="B2653" t="s">
        <v>2491</v>
      </c>
      <c r="C2653">
        <v>6.9885199999999998E-3</v>
      </c>
      <c r="D2653">
        <v>0.59304000000000001</v>
      </c>
      <c r="E2653">
        <v>1.0400400000000001</v>
      </c>
      <c r="F2653">
        <f>D2653-E2653</f>
        <v>-0.44700000000000006</v>
      </c>
    </row>
    <row r="2654" spans="1:6" x14ac:dyDescent="0.35">
      <c r="A2654" t="s">
        <v>2607</v>
      </c>
      <c r="B2654" t="s">
        <v>2608</v>
      </c>
      <c r="C2654">
        <v>5.5532100000000003E-3</v>
      </c>
      <c r="D2654">
        <v>0.59255899999999995</v>
      </c>
      <c r="E2654">
        <v>1.50736</v>
      </c>
      <c r="F2654">
        <f>D2654-E2654</f>
        <v>-0.91480100000000009</v>
      </c>
    </row>
    <row r="2655" spans="1:6" x14ac:dyDescent="0.35">
      <c r="A2655" t="s">
        <v>3941</v>
      </c>
      <c r="B2655" t="s">
        <v>3942</v>
      </c>
      <c r="C2655">
        <v>-1.2389300000000001E-2</v>
      </c>
      <c r="D2655">
        <v>0.591835</v>
      </c>
      <c r="E2655">
        <v>1.32812</v>
      </c>
      <c r="F2655">
        <f>D2655-E2655</f>
        <v>-0.73628499999999997</v>
      </c>
    </row>
    <row r="2656" spans="1:6" x14ac:dyDescent="0.35">
      <c r="A2656" t="s">
        <v>3029</v>
      </c>
      <c r="B2656" t="s">
        <v>3030</v>
      </c>
      <c r="C2656">
        <v>-2.0289900000000001E-4</v>
      </c>
      <c r="D2656">
        <v>0.59171600000000002</v>
      </c>
      <c r="E2656">
        <v>0.72297400000000001</v>
      </c>
      <c r="F2656">
        <f>D2656-E2656</f>
        <v>-0.13125799999999999</v>
      </c>
    </row>
    <row r="2657" spans="1:6" x14ac:dyDescent="0.35">
      <c r="A2657" t="s">
        <v>3124</v>
      </c>
      <c r="B2657" t="s">
        <v>3125</v>
      </c>
      <c r="C2657">
        <v>-1.5834099999999999E-3</v>
      </c>
      <c r="D2657">
        <v>0.591669</v>
      </c>
      <c r="E2657">
        <v>0.93385099999999999</v>
      </c>
      <c r="F2657">
        <f>D2657-E2657</f>
        <v>-0.34218199999999999</v>
      </c>
    </row>
    <row r="2658" spans="1:6" x14ac:dyDescent="0.35">
      <c r="A2658" t="s">
        <v>3700</v>
      </c>
      <c r="B2658" t="s">
        <v>3701</v>
      </c>
      <c r="C2658">
        <v>-9.2777999999999992E-3</v>
      </c>
      <c r="D2658">
        <v>0.59098399999999995</v>
      </c>
      <c r="E2658">
        <v>0.97475000000000001</v>
      </c>
      <c r="F2658">
        <f>D2658-E2658</f>
        <v>-0.38376600000000005</v>
      </c>
    </row>
    <row r="2659" spans="1:6" x14ac:dyDescent="0.35">
      <c r="A2659" t="s">
        <v>3201</v>
      </c>
      <c r="B2659" t="s">
        <v>3202</v>
      </c>
      <c r="C2659">
        <v>-2.3731899999999998E-3</v>
      </c>
      <c r="D2659">
        <v>0.58924600000000005</v>
      </c>
      <c r="E2659">
        <v>1.0986199999999999</v>
      </c>
      <c r="F2659">
        <f>D2659-E2659</f>
        <v>-0.50937399999999988</v>
      </c>
    </row>
    <row r="2660" spans="1:6" x14ac:dyDescent="0.35">
      <c r="A2660" t="s">
        <v>2220</v>
      </c>
      <c r="B2660" t="s">
        <v>2221</v>
      </c>
      <c r="C2660">
        <v>1.03047E-2</v>
      </c>
      <c r="D2660">
        <v>0.58881600000000001</v>
      </c>
      <c r="E2660">
        <v>1.5436799999999999</v>
      </c>
      <c r="F2660">
        <f>D2660-E2660</f>
        <v>-0.95486399999999994</v>
      </c>
    </row>
    <row r="2661" spans="1:6" x14ac:dyDescent="0.35">
      <c r="A2661" t="s">
        <v>4029</v>
      </c>
      <c r="B2661" t="s">
        <v>4030</v>
      </c>
      <c r="C2661">
        <v>-1.3332999999999999E-2</v>
      </c>
      <c r="D2661">
        <v>0.58831299999999997</v>
      </c>
      <c r="E2661">
        <v>1.6852100000000001</v>
      </c>
      <c r="F2661">
        <f>D2661-E2661</f>
        <v>-1.0968970000000002</v>
      </c>
    </row>
    <row r="2662" spans="1:6" x14ac:dyDescent="0.35">
      <c r="A2662" t="s">
        <v>2673</v>
      </c>
      <c r="B2662" t="s">
        <v>2674</v>
      </c>
      <c r="C2662">
        <v>4.7018600000000004E-3</v>
      </c>
      <c r="D2662">
        <v>0.58729399999999998</v>
      </c>
      <c r="E2662">
        <v>0.95996199999999998</v>
      </c>
      <c r="F2662">
        <f>D2662-E2662</f>
        <v>-0.372668</v>
      </c>
    </row>
    <row r="2663" spans="1:6" x14ac:dyDescent="0.35">
      <c r="A2663" t="s">
        <v>2069</v>
      </c>
      <c r="B2663" t="s">
        <v>2070</v>
      </c>
      <c r="C2663">
        <v>1.2012800000000001E-2</v>
      </c>
      <c r="D2663">
        <v>0.58620099999999997</v>
      </c>
      <c r="E2663">
        <v>1.27552</v>
      </c>
      <c r="F2663">
        <f>D2663-E2663</f>
        <v>-0.68931900000000002</v>
      </c>
    </row>
    <row r="2664" spans="1:6" x14ac:dyDescent="0.35">
      <c r="A2664" t="s">
        <v>2671</v>
      </c>
      <c r="B2664" t="s">
        <v>2672</v>
      </c>
      <c r="C2664">
        <v>4.7125500000000002E-3</v>
      </c>
      <c r="D2664">
        <v>0.58253699999999997</v>
      </c>
      <c r="E2664">
        <v>0.399482</v>
      </c>
      <c r="F2664">
        <f>D2664-E2664</f>
        <v>0.18305499999999997</v>
      </c>
    </row>
    <row r="2665" spans="1:6" x14ac:dyDescent="0.35">
      <c r="A2665" t="s">
        <v>2268</v>
      </c>
      <c r="B2665" t="s">
        <v>11</v>
      </c>
      <c r="C2665">
        <v>9.5178299999999997E-3</v>
      </c>
      <c r="D2665">
        <v>0.58067599999999997</v>
      </c>
      <c r="E2665">
        <v>1.10731</v>
      </c>
      <c r="F2665">
        <f>D2665-E2665</f>
        <v>-0.52663400000000005</v>
      </c>
    </row>
    <row r="2666" spans="1:6" x14ac:dyDescent="0.35">
      <c r="A2666" t="s">
        <v>2829</v>
      </c>
      <c r="B2666" t="s">
        <v>2830</v>
      </c>
      <c r="C2666">
        <v>2.6547699999999999E-3</v>
      </c>
      <c r="D2666">
        <v>0.57869800000000005</v>
      </c>
      <c r="E2666">
        <v>0.63119099999999995</v>
      </c>
      <c r="F2666">
        <f>D2666-E2666</f>
        <v>-5.2492999999999901E-2</v>
      </c>
    </row>
    <row r="2667" spans="1:6" x14ac:dyDescent="0.35">
      <c r="A2667" t="s">
        <v>2710</v>
      </c>
      <c r="B2667" t="s">
        <v>2711</v>
      </c>
      <c r="C2667">
        <v>4.1095400000000001E-3</v>
      </c>
      <c r="D2667">
        <v>0.57397900000000002</v>
      </c>
      <c r="E2667">
        <v>0.89129499999999995</v>
      </c>
      <c r="F2667">
        <f>D2667-E2667</f>
        <v>-0.31731599999999993</v>
      </c>
    </row>
    <row r="2668" spans="1:6" x14ac:dyDescent="0.35">
      <c r="A2668" t="s">
        <v>3366</v>
      </c>
      <c r="B2668" t="s">
        <v>3367</v>
      </c>
      <c r="C2668">
        <v>-4.9449400000000001E-3</v>
      </c>
      <c r="D2668">
        <v>0.57277900000000004</v>
      </c>
      <c r="E2668">
        <v>0.89124999999999999</v>
      </c>
      <c r="F2668">
        <f>D2668-E2668</f>
        <v>-0.31847099999999995</v>
      </c>
    </row>
    <row r="2669" spans="1:6" x14ac:dyDescent="0.35">
      <c r="A2669" t="s">
        <v>2246</v>
      </c>
      <c r="B2669" t="s">
        <v>2247</v>
      </c>
      <c r="C2669">
        <v>9.7721000000000006E-3</v>
      </c>
      <c r="D2669">
        <v>0.57174899999999995</v>
      </c>
      <c r="E2669">
        <v>1.6340399999999999</v>
      </c>
      <c r="F2669">
        <f>D2669-E2669</f>
        <v>-1.0622910000000001</v>
      </c>
    </row>
    <row r="2670" spans="1:6" x14ac:dyDescent="0.35">
      <c r="A2670" t="s">
        <v>2232</v>
      </c>
      <c r="B2670" t="s">
        <v>2233</v>
      </c>
      <c r="C2670">
        <v>1.01321E-2</v>
      </c>
      <c r="D2670">
        <v>0.570465</v>
      </c>
      <c r="E2670">
        <v>0.69557999999999998</v>
      </c>
      <c r="F2670">
        <f>D2670-E2670</f>
        <v>-0.12511499999999998</v>
      </c>
    </row>
    <row r="2671" spans="1:6" x14ac:dyDescent="0.35">
      <c r="A2671" t="s">
        <v>2633</v>
      </c>
      <c r="B2671" t="s">
        <v>2634</v>
      </c>
      <c r="C2671">
        <v>5.1741799999999996E-3</v>
      </c>
      <c r="D2671">
        <v>0.56954199999999999</v>
      </c>
      <c r="E2671">
        <v>0.66061899999999996</v>
      </c>
      <c r="F2671">
        <f>D2671-E2671</f>
        <v>-9.1076999999999964E-2</v>
      </c>
    </row>
    <row r="2672" spans="1:6" x14ac:dyDescent="0.35">
      <c r="A2672" t="s">
        <v>2961</v>
      </c>
      <c r="B2672" t="s">
        <v>2962</v>
      </c>
      <c r="C2672">
        <v>7.4736099999999999E-4</v>
      </c>
      <c r="D2672">
        <v>0.56614399999999998</v>
      </c>
      <c r="E2672">
        <v>1.30691</v>
      </c>
      <c r="F2672">
        <f>D2672-E2672</f>
        <v>-0.74076600000000004</v>
      </c>
    </row>
    <row r="2673" spans="1:6" x14ac:dyDescent="0.35">
      <c r="A2673" t="s">
        <v>3277</v>
      </c>
      <c r="B2673" t="s">
        <v>3278</v>
      </c>
      <c r="C2673">
        <v>-3.3041699999999999E-3</v>
      </c>
      <c r="D2673">
        <v>0.56491400000000003</v>
      </c>
      <c r="E2673">
        <v>1.3548500000000001</v>
      </c>
      <c r="F2673">
        <f>D2673-E2673</f>
        <v>-0.78993600000000008</v>
      </c>
    </row>
    <row r="2674" spans="1:6" x14ac:dyDescent="0.35">
      <c r="A2674" t="s">
        <v>3741</v>
      </c>
      <c r="B2674" t="s">
        <v>3742</v>
      </c>
      <c r="C2674">
        <v>-9.8553500000000006E-3</v>
      </c>
      <c r="D2674">
        <v>0.56467599999999996</v>
      </c>
      <c r="E2674">
        <v>1.1766300000000001</v>
      </c>
      <c r="F2674">
        <f>D2674-E2674</f>
        <v>-0.61195400000000011</v>
      </c>
    </row>
    <row r="2675" spans="1:6" x14ac:dyDescent="0.35">
      <c r="A2675" t="s">
        <v>3300</v>
      </c>
      <c r="B2675" t="s">
        <v>3301</v>
      </c>
      <c r="C2675">
        <v>-3.75589E-3</v>
      </c>
      <c r="D2675">
        <v>0.56235900000000005</v>
      </c>
      <c r="E2675">
        <v>0.37439</v>
      </c>
      <c r="F2675">
        <f>D2675-E2675</f>
        <v>0.18796900000000005</v>
      </c>
    </row>
    <row r="2676" spans="1:6" x14ac:dyDescent="0.35">
      <c r="A2676" t="s">
        <v>2819</v>
      </c>
      <c r="B2676" t="s">
        <v>2820</v>
      </c>
      <c r="C2676">
        <v>2.7163500000000002E-3</v>
      </c>
      <c r="D2676">
        <v>0.561948</v>
      </c>
      <c r="E2676">
        <v>0.97227399999999997</v>
      </c>
      <c r="F2676">
        <f>D2676-E2676</f>
        <v>-0.41032599999999997</v>
      </c>
    </row>
    <row r="2677" spans="1:6" x14ac:dyDescent="0.35">
      <c r="A2677" t="s">
        <v>3053</v>
      </c>
      <c r="B2677" t="s">
        <v>3054</v>
      </c>
      <c r="C2677">
        <v>-4.5370000000000002E-4</v>
      </c>
      <c r="D2677">
        <v>0.55842700000000001</v>
      </c>
      <c r="E2677">
        <v>0.96446799999999999</v>
      </c>
      <c r="F2677">
        <f>D2677-E2677</f>
        <v>-0.40604099999999999</v>
      </c>
    </row>
    <row r="2678" spans="1:6" x14ac:dyDescent="0.35">
      <c r="A2678" t="s">
        <v>3436</v>
      </c>
      <c r="B2678" t="s">
        <v>3437</v>
      </c>
      <c r="C2678">
        <v>-6.2306100000000001E-3</v>
      </c>
      <c r="D2678">
        <v>0.55082100000000001</v>
      </c>
      <c r="E2678">
        <v>0.99018200000000001</v>
      </c>
      <c r="F2678">
        <f>D2678-E2678</f>
        <v>-0.439361</v>
      </c>
    </row>
    <row r="2679" spans="1:6" x14ac:dyDescent="0.35">
      <c r="A2679" t="s">
        <v>3011</v>
      </c>
      <c r="B2679" t="s">
        <v>3012</v>
      </c>
      <c r="C2679" s="3">
        <v>7.6881199999999998E-5</v>
      </c>
      <c r="D2679">
        <v>0.55054000000000003</v>
      </c>
      <c r="E2679">
        <v>1.5161899999999999</v>
      </c>
      <c r="F2679">
        <f>D2679-E2679</f>
        <v>-0.9656499999999999</v>
      </c>
    </row>
    <row r="2680" spans="1:6" x14ac:dyDescent="0.35">
      <c r="A2680" t="s">
        <v>2615</v>
      </c>
      <c r="B2680" t="s">
        <v>2616</v>
      </c>
      <c r="C2680">
        <v>5.3811500000000003E-3</v>
      </c>
      <c r="D2680">
        <v>0.54256800000000005</v>
      </c>
      <c r="E2680">
        <v>0.97818099999999997</v>
      </c>
      <c r="F2680">
        <f>D2680-E2680</f>
        <v>-0.43561299999999992</v>
      </c>
    </row>
    <row r="2681" spans="1:6" x14ac:dyDescent="0.35">
      <c r="A2681" t="s">
        <v>3623</v>
      </c>
      <c r="B2681" t="s">
        <v>3624</v>
      </c>
      <c r="C2681">
        <v>-8.21619E-3</v>
      </c>
      <c r="D2681">
        <v>0.54171400000000003</v>
      </c>
      <c r="E2681">
        <v>1.3305199999999999</v>
      </c>
      <c r="F2681">
        <f>D2681-E2681</f>
        <v>-0.7888059999999999</v>
      </c>
    </row>
    <row r="2682" spans="1:6" x14ac:dyDescent="0.35">
      <c r="A2682" t="s">
        <v>3203</v>
      </c>
      <c r="B2682" t="s">
        <v>3204</v>
      </c>
      <c r="C2682">
        <v>-2.4023899999999999E-3</v>
      </c>
      <c r="D2682">
        <v>0.53860300000000005</v>
      </c>
      <c r="E2682">
        <v>0.88309700000000002</v>
      </c>
      <c r="F2682">
        <f>D2682-E2682</f>
        <v>-0.34449399999999997</v>
      </c>
    </row>
    <row r="2683" spans="1:6" x14ac:dyDescent="0.35">
      <c r="A2683" t="s">
        <v>2466</v>
      </c>
      <c r="B2683" t="s">
        <v>2467</v>
      </c>
      <c r="C2683">
        <v>7.1424899999999996E-3</v>
      </c>
      <c r="D2683">
        <v>0.538497</v>
      </c>
      <c r="E2683">
        <v>0.740421</v>
      </c>
      <c r="F2683">
        <f>D2683-E2683</f>
        <v>-0.20192399999999999</v>
      </c>
    </row>
    <row r="2684" spans="1:6" x14ac:dyDescent="0.35">
      <c r="A2684" t="s">
        <v>2347</v>
      </c>
      <c r="B2684" t="s">
        <v>2348</v>
      </c>
      <c r="C2684">
        <v>8.5705799999999995E-3</v>
      </c>
      <c r="D2684">
        <v>0.53802700000000003</v>
      </c>
      <c r="E2684">
        <v>1.32596</v>
      </c>
      <c r="F2684">
        <f>D2684-E2684</f>
        <v>-0.78793299999999999</v>
      </c>
    </row>
    <row r="2685" spans="1:6" x14ac:dyDescent="0.35">
      <c r="A2685" t="s">
        <v>2291</v>
      </c>
      <c r="B2685" t="s">
        <v>2292</v>
      </c>
      <c r="C2685">
        <v>9.2496399999999999E-3</v>
      </c>
      <c r="D2685">
        <v>0.53320500000000004</v>
      </c>
      <c r="E2685">
        <v>1.34304</v>
      </c>
      <c r="F2685">
        <f>D2685-E2685</f>
        <v>-0.80983499999999997</v>
      </c>
    </row>
    <row r="2686" spans="1:6" x14ac:dyDescent="0.35">
      <c r="A2686" t="s">
        <v>3563</v>
      </c>
      <c r="B2686" t="s">
        <v>3564</v>
      </c>
      <c r="C2686">
        <v>-7.3422299999999999E-3</v>
      </c>
      <c r="D2686">
        <v>0.52840900000000002</v>
      </c>
      <c r="E2686">
        <v>1.3409800000000001</v>
      </c>
      <c r="F2686">
        <f>D2686-E2686</f>
        <v>-0.81257100000000004</v>
      </c>
    </row>
    <row r="2687" spans="1:6" x14ac:dyDescent="0.35">
      <c r="A2687" t="s">
        <v>2647</v>
      </c>
      <c r="B2687" t="s">
        <v>2648</v>
      </c>
      <c r="C2687">
        <v>4.90888E-3</v>
      </c>
      <c r="D2687">
        <v>0.52591299999999996</v>
      </c>
      <c r="E2687">
        <v>0.98131400000000002</v>
      </c>
      <c r="F2687">
        <f>D2687-E2687</f>
        <v>-0.45540100000000006</v>
      </c>
    </row>
    <row r="2688" spans="1:6" x14ac:dyDescent="0.35">
      <c r="A2688" t="s">
        <v>2609</v>
      </c>
      <c r="B2688" t="s">
        <v>2610</v>
      </c>
      <c r="C2688">
        <v>5.5200400000000004E-3</v>
      </c>
      <c r="D2688">
        <v>0.52430600000000005</v>
      </c>
      <c r="E2688">
        <v>0.50966800000000001</v>
      </c>
      <c r="F2688">
        <f>D2688-E2688</f>
        <v>1.463800000000004E-2</v>
      </c>
    </row>
    <row r="2689" spans="1:6" x14ac:dyDescent="0.35">
      <c r="A2689" t="s">
        <v>3225</v>
      </c>
      <c r="B2689" t="s">
        <v>3226</v>
      </c>
      <c r="C2689">
        <v>-2.6785400000000001E-3</v>
      </c>
      <c r="D2689">
        <v>0.52109899999999998</v>
      </c>
      <c r="E2689">
        <v>0.95482699999999998</v>
      </c>
      <c r="F2689">
        <f>D2689-E2689</f>
        <v>-0.433728</v>
      </c>
    </row>
    <row r="2690" spans="1:6" x14ac:dyDescent="0.35">
      <c r="A2690" t="s">
        <v>3728</v>
      </c>
      <c r="B2690" t="s">
        <v>3729</v>
      </c>
      <c r="C2690">
        <v>-9.6575199999999993E-3</v>
      </c>
      <c r="D2690">
        <v>0.50895900000000005</v>
      </c>
      <c r="E2690">
        <v>1.55837</v>
      </c>
      <c r="F2690">
        <f>D2690-E2690</f>
        <v>-1.0494110000000001</v>
      </c>
    </row>
    <row r="2691" spans="1:6" x14ac:dyDescent="0.35">
      <c r="A2691" t="s">
        <v>3249</v>
      </c>
      <c r="B2691" t="s">
        <v>3250</v>
      </c>
      <c r="C2691">
        <v>-3.0390999999999999E-3</v>
      </c>
      <c r="D2691">
        <v>0.50862099999999999</v>
      </c>
      <c r="E2691">
        <v>1.1593</v>
      </c>
      <c r="F2691">
        <f>D2691-E2691</f>
        <v>-0.65067900000000001</v>
      </c>
    </row>
    <row r="2692" spans="1:6" x14ac:dyDescent="0.35">
      <c r="A2692" t="s">
        <v>3023</v>
      </c>
      <c r="B2692" t="s">
        <v>3024</v>
      </c>
      <c r="C2692">
        <v>-1.51631E-4</v>
      </c>
      <c r="D2692">
        <v>0.50767499999999999</v>
      </c>
      <c r="E2692">
        <v>1.0261499999999999</v>
      </c>
      <c r="F2692">
        <f>D2692-E2692</f>
        <v>-0.51847499999999991</v>
      </c>
    </row>
    <row r="2693" spans="1:6" x14ac:dyDescent="0.35">
      <c r="A2693" t="s">
        <v>3114</v>
      </c>
      <c r="B2693" t="s">
        <v>3115</v>
      </c>
      <c r="C2693">
        <v>-1.42829E-3</v>
      </c>
      <c r="D2693">
        <v>0.506355</v>
      </c>
      <c r="E2693">
        <v>0.79137599999999997</v>
      </c>
      <c r="F2693">
        <f>D2693-E2693</f>
        <v>-0.28502099999999997</v>
      </c>
    </row>
    <row r="2694" spans="1:6" x14ac:dyDescent="0.35">
      <c r="A2694" t="s">
        <v>3387</v>
      </c>
      <c r="B2694" t="s">
        <v>3388</v>
      </c>
      <c r="C2694">
        <v>-5.3723900000000003E-3</v>
      </c>
      <c r="D2694">
        <v>0.50327200000000005</v>
      </c>
      <c r="E2694">
        <v>1.31741</v>
      </c>
      <c r="F2694">
        <f>D2694-E2694</f>
        <v>-0.81413799999999992</v>
      </c>
    </row>
    <row r="2695" spans="1:6" x14ac:dyDescent="0.35">
      <c r="A2695" t="s">
        <v>3116</v>
      </c>
      <c r="B2695" t="s">
        <v>3117</v>
      </c>
      <c r="C2695">
        <v>-1.43888E-3</v>
      </c>
      <c r="D2695">
        <v>0.49272500000000002</v>
      </c>
      <c r="E2695">
        <v>0.929925</v>
      </c>
      <c r="F2695">
        <f>D2695-E2695</f>
        <v>-0.43719999999999998</v>
      </c>
    </row>
    <row r="2696" spans="1:6" x14ac:dyDescent="0.35">
      <c r="A2696" t="s">
        <v>2987</v>
      </c>
      <c r="B2696" t="s">
        <v>2988</v>
      </c>
      <c r="C2696">
        <v>3.2316199999999999E-4</v>
      </c>
      <c r="D2696">
        <v>0.488284</v>
      </c>
      <c r="E2696">
        <v>0.705233</v>
      </c>
      <c r="F2696">
        <f>D2696-E2696</f>
        <v>-0.216949</v>
      </c>
    </row>
    <row r="2697" spans="1:6" x14ac:dyDescent="0.35">
      <c r="A2697" t="s">
        <v>2130</v>
      </c>
      <c r="B2697" t="s">
        <v>2131</v>
      </c>
      <c r="C2697">
        <v>1.11346E-2</v>
      </c>
      <c r="D2697">
        <v>0.48725099999999999</v>
      </c>
      <c r="E2697">
        <v>1.5525899999999999</v>
      </c>
      <c r="F2697">
        <f>D2697-E2697</f>
        <v>-1.0653389999999998</v>
      </c>
    </row>
    <row r="2698" spans="1:6" x14ac:dyDescent="0.35">
      <c r="A2698" t="s">
        <v>2935</v>
      </c>
      <c r="B2698" t="s">
        <v>2936</v>
      </c>
      <c r="C2698">
        <v>1.3199500000000001E-3</v>
      </c>
      <c r="D2698">
        <v>0.48110000000000003</v>
      </c>
      <c r="E2698">
        <v>0.91195999999999999</v>
      </c>
      <c r="F2698">
        <f>D2698-E2698</f>
        <v>-0.43085999999999997</v>
      </c>
    </row>
    <row r="2699" spans="1:6" x14ac:dyDescent="0.35">
      <c r="A2699" t="s">
        <v>2993</v>
      </c>
      <c r="B2699" t="s">
        <v>2994</v>
      </c>
      <c r="C2699">
        <v>2.8441099999999998E-4</v>
      </c>
      <c r="D2699">
        <v>0.47236800000000001</v>
      </c>
      <c r="E2699">
        <v>0.79548300000000005</v>
      </c>
      <c r="F2699">
        <f>D2699-E2699</f>
        <v>-0.32311500000000004</v>
      </c>
    </row>
    <row r="2700" spans="1:6" x14ac:dyDescent="0.35">
      <c r="A2700" t="s">
        <v>3668</v>
      </c>
      <c r="B2700" t="s">
        <v>3669</v>
      </c>
      <c r="C2700">
        <v>-8.7627499999999997E-3</v>
      </c>
      <c r="D2700">
        <v>0.47142899999999999</v>
      </c>
      <c r="E2700">
        <v>1.1645700000000001</v>
      </c>
      <c r="F2700">
        <f>D2700-E2700</f>
        <v>-0.69314100000000012</v>
      </c>
    </row>
    <row r="2701" spans="1:6" x14ac:dyDescent="0.35">
      <c r="A2701" t="s">
        <v>2843</v>
      </c>
      <c r="B2701" t="s">
        <v>2844</v>
      </c>
      <c r="C2701">
        <v>2.5288300000000001E-3</v>
      </c>
      <c r="D2701">
        <v>0.46828900000000001</v>
      </c>
      <c r="E2701">
        <v>0.63630600000000004</v>
      </c>
      <c r="F2701">
        <f>D2701-E2701</f>
        <v>-0.16801700000000003</v>
      </c>
    </row>
    <row r="2702" spans="1:6" x14ac:dyDescent="0.35">
      <c r="A2702" t="s">
        <v>3488</v>
      </c>
      <c r="B2702" t="s">
        <v>3489</v>
      </c>
      <c r="C2702">
        <v>-6.6811199999999996E-3</v>
      </c>
      <c r="D2702">
        <v>0.46789500000000001</v>
      </c>
      <c r="E2702">
        <v>0.76007100000000005</v>
      </c>
      <c r="F2702">
        <f>D2702-E2702</f>
        <v>-0.29217600000000005</v>
      </c>
    </row>
    <row r="2703" spans="1:6" x14ac:dyDescent="0.35">
      <c r="A2703" t="s">
        <v>2724</v>
      </c>
      <c r="B2703" t="s">
        <v>2725</v>
      </c>
      <c r="C2703">
        <v>4.01141E-3</v>
      </c>
      <c r="D2703">
        <v>0.46505299999999999</v>
      </c>
      <c r="E2703">
        <v>0.52393699999999999</v>
      </c>
      <c r="F2703">
        <f>D2703-E2703</f>
        <v>-5.8883999999999992E-2</v>
      </c>
    </row>
    <row r="2704" spans="1:6" x14ac:dyDescent="0.35">
      <c r="A2704" t="s">
        <v>3505</v>
      </c>
      <c r="B2704" t="s">
        <v>3506</v>
      </c>
      <c r="C2704">
        <v>-6.78284E-3</v>
      </c>
      <c r="D2704">
        <v>0.44547900000000001</v>
      </c>
      <c r="E2704">
        <v>1.42309</v>
      </c>
      <c r="F2704">
        <f>D2704-E2704</f>
        <v>-0.97761100000000001</v>
      </c>
    </row>
    <row r="2705" spans="1:6" x14ac:dyDescent="0.35">
      <c r="A2705" t="s">
        <v>2472</v>
      </c>
      <c r="B2705" t="s">
        <v>2473</v>
      </c>
      <c r="C2705">
        <v>7.1187000000000004E-3</v>
      </c>
      <c r="D2705">
        <v>0.43578</v>
      </c>
      <c r="E2705">
        <v>0.79682799999999998</v>
      </c>
      <c r="F2705">
        <f>D2705-E2705</f>
        <v>-0.36104799999999998</v>
      </c>
    </row>
    <row r="2706" spans="1:6" x14ac:dyDescent="0.35">
      <c r="A2706" t="s">
        <v>2973</v>
      </c>
      <c r="B2706" t="s">
        <v>2974</v>
      </c>
      <c r="C2706">
        <v>5.2138200000000003E-4</v>
      </c>
      <c r="D2706">
        <v>0.42890200000000001</v>
      </c>
      <c r="E2706">
        <v>0.54522999999999999</v>
      </c>
      <c r="F2706">
        <f>D2706-E2706</f>
        <v>-0.11632799999999999</v>
      </c>
    </row>
    <row r="2707" spans="1:6" x14ac:dyDescent="0.35">
      <c r="A2707" t="s">
        <v>2939</v>
      </c>
      <c r="B2707" t="s">
        <v>2940</v>
      </c>
      <c r="C2707">
        <v>1.23234E-3</v>
      </c>
      <c r="D2707">
        <v>0.42886999999999997</v>
      </c>
      <c r="E2707">
        <v>0.583341</v>
      </c>
      <c r="F2707">
        <f>D2707-E2707</f>
        <v>-0.15447100000000002</v>
      </c>
    </row>
    <row r="2708" spans="1:6" x14ac:dyDescent="0.35">
      <c r="A2708" t="s">
        <v>2893</v>
      </c>
      <c r="B2708" t="s">
        <v>2894</v>
      </c>
      <c r="C2708">
        <v>1.79254E-3</v>
      </c>
      <c r="D2708">
        <v>0.42425200000000002</v>
      </c>
      <c r="E2708">
        <v>0.88426400000000005</v>
      </c>
      <c r="F2708">
        <f>D2708-E2708</f>
        <v>-0.46001200000000003</v>
      </c>
    </row>
    <row r="2709" spans="1:6" x14ac:dyDescent="0.35">
      <c r="A2709" t="s">
        <v>3279</v>
      </c>
      <c r="B2709" s="2">
        <v>43713</v>
      </c>
      <c r="C2709">
        <v>-3.3133099999999999E-3</v>
      </c>
      <c r="D2709">
        <v>0.40560099999999999</v>
      </c>
      <c r="E2709">
        <v>0.85245199999999999</v>
      </c>
      <c r="F2709">
        <f>D2709-E2709</f>
        <v>-0.446851</v>
      </c>
    </row>
    <row r="2710" spans="1:6" x14ac:dyDescent="0.35">
      <c r="A2710" t="s">
        <v>3045</v>
      </c>
      <c r="B2710" t="s">
        <v>3046</v>
      </c>
      <c r="C2710">
        <v>-4.1072599999999998E-4</v>
      </c>
      <c r="D2710">
        <v>0.40250599999999997</v>
      </c>
      <c r="E2710">
        <v>1.3424100000000001</v>
      </c>
      <c r="F2710">
        <f>D2710-E2710</f>
        <v>-0.93990400000000007</v>
      </c>
    </row>
    <row r="2711" spans="1:6" x14ac:dyDescent="0.35">
      <c r="A2711" t="s">
        <v>2637</v>
      </c>
      <c r="B2711" t="s">
        <v>2638</v>
      </c>
      <c r="C2711">
        <v>5.0631699999999997E-3</v>
      </c>
      <c r="D2711">
        <v>0.39815</v>
      </c>
      <c r="E2711">
        <v>0.70469300000000001</v>
      </c>
      <c r="F2711">
        <f>D2711-E2711</f>
        <v>-0.30654300000000001</v>
      </c>
    </row>
    <row r="2712" spans="1:6" x14ac:dyDescent="0.35">
      <c r="A2712" t="s">
        <v>3460</v>
      </c>
      <c r="B2712" t="s">
        <v>3461</v>
      </c>
      <c r="C2712">
        <v>-6.4377999999999996E-3</v>
      </c>
      <c r="D2712">
        <v>0.39670499999999997</v>
      </c>
      <c r="E2712">
        <v>0.86316999999999999</v>
      </c>
      <c r="F2712">
        <f>D2712-E2712</f>
        <v>-0.46646500000000002</v>
      </c>
    </row>
    <row r="2713" spans="1:6" x14ac:dyDescent="0.35">
      <c r="A2713" t="s">
        <v>3231</v>
      </c>
      <c r="B2713" t="s">
        <v>3232</v>
      </c>
      <c r="C2713">
        <v>-2.7123199999999998E-3</v>
      </c>
      <c r="D2713">
        <v>0.39002999999999999</v>
      </c>
      <c r="E2713">
        <v>1.1294599999999999</v>
      </c>
      <c r="F2713">
        <f>D2713-E2713</f>
        <v>-0.73942999999999992</v>
      </c>
    </row>
    <row r="2714" spans="1:6" x14ac:dyDescent="0.35">
      <c r="A2714" t="s">
        <v>2746</v>
      </c>
      <c r="B2714" t="s">
        <v>2747</v>
      </c>
      <c r="C2714">
        <v>3.7088999999999998E-3</v>
      </c>
      <c r="D2714">
        <v>0.38932899999999998</v>
      </c>
      <c r="E2714">
        <v>0.87617599999999995</v>
      </c>
      <c r="F2714">
        <f>D2714-E2714</f>
        <v>-0.48684699999999997</v>
      </c>
    </row>
    <row r="2715" spans="1:6" x14ac:dyDescent="0.35">
      <c r="A2715" t="s">
        <v>3152</v>
      </c>
      <c r="B2715" t="s">
        <v>3153</v>
      </c>
      <c r="C2715">
        <v>-1.8264799999999999E-3</v>
      </c>
      <c r="D2715">
        <v>0.38804300000000003</v>
      </c>
      <c r="E2715">
        <v>0.90395999999999999</v>
      </c>
      <c r="F2715">
        <f>D2715-E2715</f>
        <v>-0.51591699999999996</v>
      </c>
    </row>
    <row r="2716" spans="1:6" x14ac:dyDescent="0.35">
      <c r="A2716" t="s">
        <v>2430</v>
      </c>
      <c r="B2716" t="s">
        <v>2431</v>
      </c>
      <c r="C2716">
        <v>7.6268300000000002E-3</v>
      </c>
      <c r="D2716">
        <v>0.37893700000000002</v>
      </c>
      <c r="E2716">
        <v>1.44916</v>
      </c>
      <c r="F2716">
        <f>D2716-E2716</f>
        <v>-1.0702229999999999</v>
      </c>
    </row>
    <row r="2717" spans="1:6" x14ac:dyDescent="0.35">
      <c r="A2717" t="s">
        <v>2627</v>
      </c>
      <c r="B2717" t="s">
        <v>2628</v>
      </c>
      <c r="C2717">
        <v>5.2497799999999999E-3</v>
      </c>
      <c r="D2717">
        <v>0.37472899999999998</v>
      </c>
      <c r="E2717">
        <v>0.81481800000000004</v>
      </c>
      <c r="F2717">
        <f>D2717-E2717</f>
        <v>-0.44008900000000006</v>
      </c>
    </row>
    <row r="2718" spans="1:6" x14ac:dyDescent="0.35">
      <c r="A2718" t="s">
        <v>3298</v>
      </c>
      <c r="B2718" t="s">
        <v>3299</v>
      </c>
      <c r="C2718">
        <v>-3.7458499999999998E-3</v>
      </c>
      <c r="D2718">
        <v>0.36334899999999998</v>
      </c>
      <c r="E2718">
        <v>1.38436</v>
      </c>
      <c r="F2718">
        <f>D2718-E2718</f>
        <v>-1.0210110000000001</v>
      </c>
    </row>
    <row r="2719" spans="1:6" x14ac:dyDescent="0.35">
      <c r="A2719" t="s">
        <v>2933</v>
      </c>
      <c r="B2719" t="s">
        <v>2934</v>
      </c>
      <c r="C2719">
        <v>1.3552099999999999E-3</v>
      </c>
      <c r="D2719">
        <v>0.35860900000000001</v>
      </c>
      <c r="E2719">
        <v>1.1606700000000001</v>
      </c>
      <c r="F2719">
        <f>D2719-E2719</f>
        <v>-0.80206100000000013</v>
      </c>
    </row>
    <row r="2720" spans="1:6" x14ac:dyDescent="0.35">
      <c r="A2720" t="s">
        <v>3511</v>
      </c>
      <c r="B2720" t="s">
        <v>3512</v>
      </c>
      <c r="C2720">
        <v>-6.8141499999999997E-3</v>
      </c>
      <c r="D2720">
        <v>0.35410999999999998</v>
      </c>
      <c r="E2720">
        <v>1.3299799999999999</v>
      </c>
      <c r="F2720">
        <f>D2720-E2720</f>
        <v>-0.97587000000000002</v>
      </c>
    </row>
    <row r="2721" spans="1:6" x14ac:dyDescent="0.35">
      <c r="A2721" t="s">
        <v>3173</v>
      </c>
      <c r="B2721" t="s">
        <v>3174</v>
      </c>
      <c r="C2721">
        <v>-1.94247E-3</v>
      </c>
      <c r="D2721">
        <v>0.332376</v>
      </c>
      <c r="E2721">
        <v>1.0323100000000001</v>
      </c>
      <c r="F2721">
        <f>D2721-E2721</f>
        <v>-0.69993400000000006</v>
      </c>
    </row>
    <row r="2722" spans="1:6" x14ac:dyDescent="0.35">
      <c r="A2722" t="s">
        <v>3369</v>
      </c>
      <c r="B2722" t="s">
        <v>3370</v>
      </c>
      <c r="C2722">
        <v>-4.9749199999999999E-3</v>
      </c>
      <c r="D2722">
        <v>0.31142799999999998</v>
      </c>
      <c r="E2722">
        <v>1.4813700000000001</v>
      </c>
      <c r="F2722">
        <f>D2722-E2722</f>
        <v>-1.169942</v>
      </c>
    </row>
    <row r="2723" spans="1:6" x14ac:dyDescent="0.35">
      <c r="A2723" t="s">
        <v>3290</v>
      </c>
      <c r="B2723" t="s">
        <v>3291</v>
      </c>
      <c r="C2723">
        <v>-3.5902500000000001E-3</v>
      </c>
      <c r="D2723">
        <v>0.30848300000000001</v>
      </c>
      <c r="E2723">
        <v>1.2896700000000001</v>
      </c>
      <c r="F2723">
        <f>D2723-E2723</f>
        <v>-0.98118700000000003</v>
      </c>
    </row>
    <row r="2724" spans="1:6" x14ac:dyDescent="0.35">
      <c r="A2724" t="s">
        <v>2913</v>
      </c>
      <c r="B2724" t="s">
        <v>2914</v>
      </c>
      <c r="C2724">
        <v>1.5194900000000001E-3</v>
      </c>
      <c r="D2724">
        <v>0.30459700000000001</v>
      </c>
      <c r="E2724">
        <v>0.76428700000000005</v>
      </c>
      <c r="F2724">
        <f>D2724-E2724</f>
        <v>-0.45969000000000004</v>
      </c>
    </row>
    <row r="2725" spans="1:6" x14ac:dyDescent="0.35">
      <c r="A2725" t="s">
        <v>2929</v>
      </c>
      <c r="B2725" t="s">
        <v>2930</v>
      </c>
      <c r="C2725">
        <v>1.36425E-3</v>
      </c>
      <c r="D2725">
        <v>0.29309499999999999</v>
      </c>
      <c r="E2725">
        <v>1.2862499999999999</v>
      </c>
      <c r="F2725">
        <f>D2725-E2725</f>
        <v>-0.9931549999999999</v>
      </c>
    </row>
    <row r="2726" spans="1:6" x14ac:dyDescent="0.35">
      <c r="A2726" t="s">
        <v>2879</v>
      </c>
      <c r="B2726" t="s">
        <v>2880</v>
      </c>
      <c r="C2726">
        <v>2.0231699999999999E-3</v>
      </c>
      <c r="D2726">
        <v>0.28117700000000001</v>
      </c>
      <c r="E2726">
        <v>1.1064499999999999</v>
      </c>
      <c r="F2726">
        <f>D2726-E2726</f>
        <v>-0.82527299999999992</v>
      </c>
    </row>
    <row r="2727" spans="1:6" x14ac:dyDescent="0.35">
      <c r="A2727" t="s">
        <v>3368</v>
      </c>
      <c r="B2727" s="2">
        <v>43719</v>
      </c>
      <c r="C2727">
        <v>-4.9704399999999996E-3</v>
      </c>
      <c r="D2727">
        <v>0.234843</v>
      </c>
      <c r="E2727">
        <v>1.10501</v>
      </c>
      <c r="F2727">
        <f>D2727-E2727</f>
        <v>-0.87016700000000002</v>
      </c>
    </row>
  </sheetData>
  <sortState ref="A4:F2727">
    <sortCondition descending="1" ref="D4:D272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17T11:37:27Z</dcterms:modified>
</cp:coreProperties>
</file>